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231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.docs.live.net/3fa3bc25eda849cb/Desktop/GDEV revise論文/"/>
    </mc:Choice>
  </mc:AlternateContent>
  <xr:revisionPtr revIDLastSave="51" documentId="8_{F1507A0F-50E6-4017-A4B3-AFC6C903E338}" xr6:coauthVersionLast="47" xr6:coauthVersionMax="47" xr10:uidLastSave="{DD14670E-9DF9-4B46-B3D3-88CF53C2739D}"/>
  <bookViews>
    <workbookView xWindow="-108" yWindow="-108" windowWidth="23256" windowHeight="14856" xr2:uid="{D0C0EDC6-9A00-4F3F-A879-EAB74D8DA006}"/>
  </bookViews>
  <sheets>
    <sheet name="Microarray" sheetId="1" r:id="rId1"/>
  </sheets>
  <externalReferences>
    <externalReference r:id="rId2"/>
  </externalReferences>
  <definedNames>
    <definedName name="_xlnm._FilterDatabase" localSheetId="0" hidden="1">Microarray!$A$3:$C$258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95" i="1" l="1"/>
  <c r="C2581" i="1"/>
  <c r="C2580" i="1"/>
  <c r="C2579" i="1"/>
  <c r="C2578" i="1"/>
  <c r="C2577" i="1"/>
  <c r="C2576" i="1"/>
  <c r="C2575" i="1"/>
  <c r="C2574" i="1"/>
  <c r="C2573" i="1"/>
  <c r="C2572" i="1"/>
  <c r="C2571" i="1"/>
  <c r="C2570" i="1"/>
  <c r="C2569" i="1"/>
  <c r="C2568" i="1"/>
  <c r="C2567" i="1"/>
  <c r="C2566" i="1"/>
  <c r="C2565" i="1"/>
  <c r="C2564" i="1"/>
  <c r="C2563" i="1"/>
  <c r="C2562" i="1"/>
  <c r="C2561" i="1"/>
  <c r="C2560" i="1"/>
  <c r="C2559" i="1"/>
  <c r="C2558" i="1"/>
  <c r="C2557" i="1"/>
  <c r="C2556" i="1"/>
  <c r="C2555" i="1"/>
  <c r="C2554" i="1"/>
  <c r="C2553" i="1"/>
  <c r="C2552" i="1"/>
  <c r="C2551" i="1"/>
  <c r="C2550" i="1"/>
  <c r="C2549" i="1"/>
  <c r="C2548" i="1"/>
  <c r="C2547" i="1"/>
  <c r="C2546" i="1"/>
  <c r="C2545" i="1"/>
  <c r="C2544" i="1"/>
  <c r="C2543" i="1"/>
  <c r="C2542" i="1"/>
  <c r="C2541" i="1"/>
  <c r="C2540" i="1"/>
  <c r="C2539" i="1"/>
  <c r="C2538" i="1"/>
  <c r="C2537" i="1"/>
  <c r="C2536" i="1"/>
  <c r="C2535" i="1"/>
  <c r="C2534" i="1"/>
  <c r="C2533" i="1"/>
  <c r="C2532" i="1"/>
  <c r="C2531" i="1"/>
  <c r="C2530" i="1"/>
  <c r="C2529" i="1"/>
  <c r="C2528" i="1"/>
  <c r="C2527" i="1"/>
  <c r="C2526" i="1"/>
  <c r="C2525" i="1"/>
  <c r="C2524" i="1"/>
  <c r="C2523" i="1"/>
  <c r="C2522" i="1"/>
  <c r="C2521" i="1"/>
  <c r="C2520" i="1"/>
  <c r="C2519" i="1"/>
  <c r="C2518" i="1"/>
  <c r="C2517" i="1"/>
  <c r="C2516" i="1"/>
  <c r="C2515" i="1"/>
  <c r="C2514" i="1"/>
  <c r="C2513" i="1"/>
  <c r="C2512" i="1"/>
  <c r="C2511" i="1"/>
  <c r="C2510" i="1"/>
  <c r="C2509" i="1"/>
  <c r="C2508" i="1"/>
  <c r="C2507" i="1"/>
  <c r="C2506" i="1"/>
  <c r="C2505" i="1"/>
  <c r="C2504" i="1"/>
  <c r="C2503" i="1"/>
  <c r="C2502" i="1"/>
  <c r="C2501" i="1"/>
  <c r="C2500" i="1"/>
  <c r="C2499" i="1"/>
  <c r="C2498" i="1"/>
  <c r="C2497" i="1"/>
  <c r="C2496" i="1"/>
  <c r="C2495" i="1"/>
  <c r="C2494" i="1"/>
  <c r="C2493" i="1"/>
  <c r="C2492" i="1"/>
  <c r="C2491" i="1"/>
  <c r="C2490" i="1"/>
  <c r="C2489" i="1"/>
  <c r="C2488" i="1"/>
  <c r="C2487" i="1"/>
  <c r="C2486" i="1"/>
  <c r="C2485" i="1"/>
  <c r="C2484" i="1"/>
  <c r="C2483" i="1"/>
  <c r="C2482" i="1"/>
  <c r="C2481" i="1"/>
  <c r="C2480" i="1"/>
  <c r="C2479" i="1"/>
  <c r="C2478" i="1"/>
  <c r="C2477" i="1"/>
  <c r="C2476" i="1"/>
  <c r="C2475" i="1"/>
  <c r="C2474" i="1"/>
  <c r="C2473" i="1"/>
  <c r="C2472" i="1"/>
  <c r="C2471" i="1"/>
  <c r="C2470" i="1"/>
  <c r="C2469" i="1"/>
  <c r="C2468" i="1"/>
  <c r="C2467" i="1"/>
  <c r="C2466" i="1"/>
  <c r="C2465" i="1"/>
  <c r="C2464" i="1"/>
  <c r="C2463" i="1"/>
  <c r="C2462" i="1"/>
  <c r="C2461" i="1"/>
  <c r="C2460" i="1"/>
  <c r="C2459" i="1"/>
  <c r="C2458" i="1"/>
  <c r="C2457" i="1"/>
  <c r="C2456" i="1"/>
  <c r="C2455" i="1"/>
  <c r="C2454" i="1"/>
  <c r="C2453" i="1"/>
  <c r="C2452" i="1"/>
  <c r="C2451" i="1"/>
  <c r="C2450" i="1"/>
  <c r="C2449" i="1"/>
  <c r="C2448" i="1"/>
  <c r="C2447" i="1"/>
  <c r="C2446" i="1"/>
  <c r="C2445" i="1"/>
  <c r="C2444" i="1"/>
  <c r="C2443" i="1"/>
  <c r="C2442" i="1"/>
  <c r="C2441" i="1"/>
  <c r="C2440" i="1"/>
  <c r="C2439" i="1"/>
  <c r="C2438" i="1"/>
  <c r="C2437" i="1"/>
  <c r="C2436" i="1"/>
  <c r="C2435" i="1"/>
  <c r="C2434" i="1"/>
  <c r="C2433" i="1"/>
  <c r="C2432" i="1"/>
  <c r="C2431" i="1"/>
  <c r="C2430" i="1"/>
  <c r="C2429" i="1"/>
  <c r="C2428" i="1"/>
  <c r="C2427" i="1"/>
  <c r="C2426" i="1"/>
  <c r="C2425" i="1"/>
  <c r="C2424" i="1"/>
  <c r="C2423" i="1"/>
  <c r="C2422" i="1"/>
  <c r="C2421" i="1"/>
  <c r="C2420" i="1"/>
  <c r="C2419" i="1"/>
  <c r="C2418" i="1"/>
  <c r="C2417" i="1"/>
  <c r="C2416" i="1"/>
  <c r="C2415" i="1"/>
  <c r="C2414" i="1"/>
  <c r="C2413" i="1"/>
  <c r="C2412" i="1"/>
  <c r="C2411" i="1"/>
  <c r="C2410" i="1"/>
  <c r="C2409" i="1"/>
  <c r="C2408" i="1"/>
  <c r="C2407" i="1"/>
  <c r="C2406" i="1"/>
  <c r="C2405" i="1"/>
  <c r="C2404" i="1"/>
  <c r="C2403" i="1"/>
  <c r="C2402" i="1"/>
  <c r="C2401" i="1"/>
  <c r="C2400" i="1"/>
  <c r="C2399" i="1"/>
  <c r="C2398" i="1"/>
  <c r="C2397" i="1"/>
  <c r="C2396" i="1"/>
  <c r="C2395" i="1"/>
  <c r="C2394" i="1"/>
  <c r="C2393" i="1"/>
  <c r="C2392" i="1"/>
  <c r="C2391" i="1"/>
  <c r="C2390" i="1"/>
  <c r="C2389" i="1"/>
  <c r="C2388" i="1"/>
  <c r="C2387" i="1"/>
  <c r="C2386" i="1"/>
  <c r="C2385" i="1"/>
  <c r="C2384" i="1"/>
  <c r="C2383" i="1"/>
  <c r="C2382" i="1"/>
  <c r="C2381" i="1"/>
  <c r="C2380" i="1"/>
  <c r="C2379" i="1"/>
  <c r="C2378" i="1"/>
  <c r="C2377" i="1"/>
  <c r="C2376" i="1"/>
  <c r="C2375" i="1"/>
  <c r="C2374" i="1"/>
  <c r="C2373" i="1"/>
  <c r="C2372" i="1"/>
  <c r="C2371" i="1"/>
  <c r="C2370" i="1"/>
  <c r="C2369" i="1"/>
  <c r="C2368" i="1"/>
  <c r="C2367" i="1"/>
  <c r="C2366" i="1"/>
  <c r="C2365" i="1"/>
  <c r="C2364" i="1"/>
  <c r="C2363" i="1"/>
  <c r="C2362" i="1"/>
  <c r="C2361" i="1"/>
  <c r="C2360" i="1"/>
  <c r="C2359" i="1"/>
  <c r="C2358" i="1"/>
  <c r="C2357" i="1"/>
  <c r="C2356" i="1"/>
  <c r="C2355" i="1"/>
  <c r="C2354" i="1"/>
  <c r="C2353" i="1"/>
  <c r="C2352" i="1"/>
  <c r="C2351" i="1"/>
  <c r="C2350" i="1"/>
  <c r="C2349" i="1"/>
  <c r="C2348" i="1"/>
  <c r="C2347" i="1"/>
  <c r="C2346" i="1"/>
  <c r="C2345" i="1"/>
  <c r="C2344" i="1"/>
  <c r="C2343" i="1"/>
  <c r="C2342" i="1"/>
  <c r="C2341" i="1"/>
  <c r="C2340" i="1"/>
  <c r="C2339" i="1"/>
  <c r="C2338" i="1"/>
  <c r="C2337" i="1"/>
  <c r="C2336" i="1"/>
  <c r="C2335" i="1"/>
  <c r="C2334" i="1"/>
  <c r="C2333" i="1"/>
  <c r="C2332" i="1"/>
  <c r="C2331" i="1"/>
  <c r="C2330" i="1"/>
  <c r="C2329" i="1"/>
  <c r="C2328" i="1"/>
  <c r="C2327" i="1"/>
  <c r="C2326" i="1"/>
  <c r="C2325" i="1"/>
  <c r="C2324" i="1"/>
  <c r="C2323" i="1"/>
  <c r="C2322" i="1"/>
  <c r="C2321" i="1"/>
  <c r="C2320" i="1"/>
  <c r="C2319" i="1"/>
  <c r="C2318" i="1"/>
  <c r="C2317" i="1"/>
  <c r="C2316" i="1"/>
  <c r="C2315" i="1"/>
  <c r="C2314" i="1"/>
  <c r="C2313" i="1"/>
  <c r="C2312" i="1"/>
  <c r="C2311" i="1"/>
  <c r="C2310" i="1"/>
  <c r="C2309" i="1"/>
  <c r="C2308" i="1"/>
  <c r="C2307" i="1"/>
  <c r="C2306" i="1"/>
  <c r="C2305" i="1"/>
  <c r="C2304" i="1"/>
  <c r="C2303" i="1"/>
  <c r="C2302" i="1"/>
  <c r="C2301" i="1"/>
  <c r="C2300" i="1"/>
  <c r="C2299" i="1"/>
  <c r="C2298" i="1"/>
  <c r="C2297" i="1"/>
  <c r="C2296" i="1"/>
  <c r="C2295" i="1"/>
  <c r="C2294" i="1"/>
  <c r="C2293" i="1"/>
  <c r="C2292" i="1"/>
  <c r="C2291" i="1"/>
  <c r="C2290" i="1"/>
  <c r="C2289" i="1"/>
  <c r="C2288" i="1"/>
  <c r="C2287" i="1"/>
  <c r="C2286" i="1"/>
  <c r="C2285" i="1"/>
  <c r="C2284" i="1"/>
  <c r="C2283" i="1"/>
  <c r="C2282" i="1"/>
  <c r="C2281" i="1"/>
  <c r="C2280" i="1"/>
  <c r="C2279" i="1"/>
  <c r="C2278" i="1"/>
  <c r="C2277" i="1"/>
  <c r="C2276" i="1"/>
  <c r="C2275" i="1"/>
  <c r="C2274" i="1"/>
  <c r="C2273" i="1"/>
  <c r="C2272" i="1"/>
  <c r="C2271" i="1"/>
  <c r="C2270" i="1"/>
  <c r="C2269" i="1"/>
  <c r="C2268" i="1"/>
  <c r="C2267" i="1"/>
  <c r="C2266" i="1"/>
  <c r="C2265" i="1"/>
  <c r="C2264" i="1"/>
  <c r="C2263" i="1"/>
  <c r="C2262" i="1"/>
  <c r="C2261" i="1"/>
  <c r="C2260" i="1"/>
  <c r="C2259" i="1"/>
  <c r="C2258" i="1"/>
  <c r="C2257" i="1"/>
  <c r="C2256" i="1"/>
  <c r="C2255" i="1"/>
  <c r="C2254" i="1"/>
  <c r="C2253" i="1"/>
  <c r="C2252" i="1"/>
  <c r="C2251" i="1"/>
  <c r="C2250" i="1"/>
  <c r="C2249" i="1"/>
  <c r="C2248" i="1"/>
  <c r="C2247" i="1"/>
  <c r="C2246" i="1"/>
  <c r="C2245" i="1"/>
  <c r="C2244" i="1"/>
  <c r="C2243" i="1"/>
  <c r="C2242" i="1"/>
  <c r="C2241" i="1"/>
  <c r="C2240" i="1"/>
  <c r="C2239" i="1"/>
  <c r="C2238" i="1"/>
  <c r="C2237" i="1"/>
  <c r="C2236" i="1"/>
  <c r="C2235" i="1"/>
  <c r="C2234" i="1"/>
  <c r="C2233" i="1"/>
  <c r="C2232" i="1"/>
  <c r="C2231" i="1"/>
  <c r="C2230" i="1"/>
  <c r="C2229" i="1"/>
  <c r="C2228" i="1"/>
  <c r="C2227" i="1"/>
  <c r="C2226" i="1"/>
  <c r="C2225" i="1"/>
  <c r="C2224" i="1"/>
  <c r="C2223" i="1"/>
  <c r="C2222" i="1"/>
  <c r="C2221" i="1"/>
  <c r="C2220" i="1"/>
  <c r="C2219" i="1"/>
  <c r="C2218" i="1"/>
  <c r="C2217" i="1"/>
  <c r="C2216" i="1"/>
  <c r="C2215" i="1"/>
  <c r="C2214" i="1"/>
  <c r="C2213" i="1"/>
  <c r="C2212" i="1"/>
  <c r="C2211" i="1"/>
  <c r="C2210" i="1"/>
  <c r="C2209" i="1"/>
  <c r="C2208" i="1"/>
  <c r="C2207" i="1"/>
  <c r="C2206" i="1"/>
  <c r="C2205" i="1"/>
  <c r="C2204" i="1"/>
  <c r="C2203" i="1"/>
  <c r="C2202" i="1"/>
  <c r="C2201" i="1"/>
  <c r="C2200" i="1"/>
  <c r="C2199" i="1"/>
  <c r="C2198" i="1"/>
  <c r="C2197" i="1"/>
  <c r="C2196" i="1"/>
  <c r="C2195" i="1"/>
  <c r="C2194" i="1"/>
  <c r="C2193" i="1"/>
  <c r="C2192" i="1"/>
  <c r="C2191" i="1"/>
  <c r="C2190" i="1"/>
  <c r="C2189" i="1"/>
  <c r="C2188" i="1"/>
  <c r="C2187" i="1"/>
  <c r="C2186" i="1"/>
  <c r="C2185" i="1"/>
  <c r="C2184" i="1"/>
  <c r="C2183" i="1"/>
  <c r="C2182" i="1"/>
  <c r="C2181" i="1"/>
  <c r="C2180" i="1"/>
  <c r="C2179" i="1"/>
  <c r="C2178" i="1"/>
  <c r="C2177" i="1"/>
  <c r="C2176" i="1"/>
  <c r="C2175" i="1"/>
  <c r="C2174" i="1"/>
  <c r="C2173" i="1"/>
  <c r="C2172" i="1"/>
  <c r="C2171" i="1"/>
  <c r="C2170" i="1"/>
  <c r="C2169" i="1"/>
  <c r="C2168" i="1"/>
  <c r="C2167" i="1"/>
  <c r="C2166" i="1"/>
  <c r="C2165" i="1"/>
  <c r="C2164" i="1"/>
  <c r="C2163" i="1"/>
  <c r="C2162" i="1"/>
  <c r="C2161" i="1"/>
  <c r="C2160" i="1"/>
  <c r="C2159" i="1"/>
  <c r="C2158" i="1"/>
  <c r="C2157" i="1"/>
  <c r="C2156" i="1"/>
  <c r="C2155" i="1"/>
  <c r="C2154" i="1"/>
  <c r="C2153" i="1"/>
  <c r="C2152" i="1"/>
  <c r="C2151" i="1"/>
  <c r="C2150" i="1"/>
  <c r="C2149" i="1"/>
  <c r="C2148" i="1"/>
  <c r="C2147" i="1"/>
  <c r="C2146" i="1"/>
  <c r="C2145" i="1"/>
  <c r="C2144" i="1"/>
  <c r="C2143" i="1"/>
  <c r="C2142" i="1"/>
  <c r="C2141" i="1"/>
  <c r="C2140" i="1"/>
  <c r="C2139" i="1"/>
  <c r="C2138" i="1"/>
  <c r="C2137" i="1"/>
  <c r="C2136" i="1"/>
  <c r="C2135" i="1"/>
  <c r="C2134" i="1"/>
  <c r="C2133" i="1"/>
  <c r="C2132" i="1"/>
  <c r="C2131" i="1"/>
  <c r="C2130" i="1"/>
  <c r="C2129" i="1"/>
  <c r="C2128" i="1"/>
  <c r="C2127" i="1"/>
  <c r="C2126" i="1"/>
  <c r="C2125" i="1"/>
  <c r="C2124" i="1"/>
  <c r="C2123" i="1"/>
  <c r="C2122" i="1"/>
  <c r="C2121" i="1"/>
  <c r="C2120" i="1"/>
  <c r="C2119" i="1"/>
  <c r="C2118" i="1"/>
  <c r="C2117" i="1"/>
  <c r="C2116" i="1"/>
  <c r="C2115" i="1"/>
  <c r="C2114" i="1"/>
  <c r="C2113" i="1"/>
  <c r="C2112" i="1"/>
  <c r="C2111" i="1"/>
  <c r="C2110" i="1"/>
  <c r="C2109" i="1"/>
  <c r="C2108" i="1"/>
  <c r="C2107" i="1"/>
  <c r="C2106" i="1"/>
  <c r="C2105" i="1"/>
  <c r="C2104" i="1"/>
  <c r="C2103" i="1"/>
  <c r="C2102" i="1"/>
  <c r="C2101" i="1"/>
  <c r="C2100" i="1"/>
  <c r="C2099" i="1"/>
  <c r="C2098" i="1"/>
  <c r="C2097" i="1"/>
  <c r="C2096" i="1"/>
  <c r="C2095" i="1"/>
  <c r="C2094" i="1"/>
  <c r="C2093" i="1"/>
  <c r="C2092" i="1"/>
  <c r="C2091" i="1"/>
  <c r="C2090" i="1"/>
  <c r="C2089" i="1"/>
  <c r="C2088" i="1"/>
  <c r="C2087" i="1"/>
  <c r="C2086" i="1"/>
  <c r="C2085" i="1"/>
  <c r="C2084" i="1"/>
  <c r="C2083" i="1"/>
  <c r="C2082" i="1"/>
  <c r="C2081" i="1"/>
  <c r="C2080" i="1"/>
  <c r="C2079" i="1"/>
  <c r="C2078" i="1"/>
  <c r="C2077" i="1"/>
  <c r="C2076" i="1"/>
  <c r="C2075" i="1"/>
  <c r="C2074" i="1"/>
  <c r="C2073" i="1"/>
  <c r="C2072" i="1"/>
  <c r="C2071" i="1"/>
  <c r="C2070" i="1"/>
  <c r="C2069" i="1"/>
  <c r="C2068" i="1"/>
  <c r="C2067" i="1"/>
  <c r="C2066" i="1"/>
  <c r="C2065" i="1"/>
  <c r="C2064" i="1"/>
  <c r="C2063" i="1"/>
  <c r="C2062" i="1"/>
  <c r="C2061" i="1"/>
  <c r="C2060" i="1"/>
  <c r="C2059" i="1"/>
  <c r="C2058" i="1"/>
  <c r="C2057" i="1"/>
  <c r="C2056" i="1"/>
  <c r="C2055" i="1"/>
  <c r="C2054" i="1"/>
  <c r="C2053" i="1"/>
  <c r="C2052" i="1"/>
  <c r="C2051" i="1"/>
  <c r="C2050" i="1"/>
  <c r="C2049" i="1"/>
  <c r="C2048" i="1"/>
  <c r="C2047" i="1"/>
  <c r="C2046" i="1"/>
  <c r="C2045" i="1"/>
  <c r="C2044" i="1"/>
  <c r="C2043" i="1"/>
  <c r="C2042" i="1"/>
  <c r="C2041" i="1"/>
  <c r="C2040" i="1"/>
  <c r="C2039" i="1"/>
  <c r="C2038" i="1"/>
  <c r="C2037" i="1"/>
  <c r="C2036" i="1"/>
  <c r="C2035" i="1"/>
  <c r="C2034" i="1"/>
  <c r="C2033" i="1"/>
  <c r="C2032" i="1"/>
  <c r="C2031" i="1"/>
  <c r="C2030" i="1"/>
  <c r="C2029" i="1"/>
  <c r="C2028" i="1"/>
  <c r="C2027" i="1"/>
  <c r="C2026" i="1"/>
  <c r="C2025" i="1"/>
  <c r="C2024" i="1"/>
  <c r="C2023" i="1"/>
  <c r="C2022" i="1"/>
  <c r="C2021" i="1"/>
  <c r="C2020" i="1"/>
  <c r="C2019" i="1"/>
  <c r="C2018" i="1"/>
  <c r="C2017" i="1"/>
  <c r="C2016" i="1"/>
  <c r="C2015" i="1"/>
  <c r="C2014" i="1"/>
  <c r="C2013" i="1"/>
  <c r="C2012" i="1"/>
  <c r="C2011" i="1"/>
  <c r="C2010" i="1"/>
  <c r="C2009" i="1"/>
  <c r="C2008" i="1"/>
  <c r="C2007" i="1"/>
  <c r="C2006" i="1"/>
  <c r="C2005" i="1"/>
  <c r="C2004" i="1"/>
  <c r="C2003" i="1"/>
  <c r="C2002" i="1"/>
  <c r="C2001" i="1"/>
  <c r="C2000" i="1"/>
  <c r="C1999" i="1"/>
  <c r="C1998" i="1"/>
  <c r="C1997" i="1"/>
  <c r="C1996" i="1"/>
  <c r="C1995" i="1"/>
  <c r="C1994" i="1"/>
  <c r="C1993" i="1"/>
  <c r="C1992" i="1"/>
  <c r="C1991" i="1"/>
  <c r="C1990" i="1"/>
  <c r="C1989" i="1"/>
  <c r="C1988" i="1"/>
  <c r="C1987" i="1"/>
  <c r="C1986" i="1"/>
  <c r="C1985" i="1"/>
  <c r="C1984" i="1"/>
  <c r="C1983" i="1"/>
  <c r="C1982" i="1"/>
  <c r="C1981" i="1"/>
  <c r="C1980" i="1"/>
  <c r="C1979" i="1"/>
  <c r="C1978" i="1"/>
  <c r="C1977" i="1"/>
  <c r="C1976" i="1"/>
  <c r="C1975" i="1"/>
  <c r="C1974" i="1"/>
  <c r="C1973" i="1"/>
  <c r="C1972" i="1"/>
  <c r="C1971" i="1"/>
  <c r="C1970" i="1"/>
  <c r="C1969" i="1"/>
  <c r="C1968" i="1"/>
  <c r="C1967" i="1"/>
  <c r="C1966" i="1"/>
  <c r="C1965" i="1"/>
  <c r="C1964" i="1"/>
  <c r="C1963" i="1"/>
  <c r="C1962" i="1"/>
  <c r="C1961" i="1"/>
  <c r="C1960" i="1"/>
  <c r="C1959" i="1"/>
  <c r="C1958" i="1"/>
  <c r="C1957" i="1"/>
  <c r="C1956" i="1"/>
  <c r="C1955" i="1"/>
  <c r="C1954" i="1"/>
  <c r="C1953" i="1"/>
  <c r="C1952" i="1"/>
  <c r="C1951" i="1"/>
  <c r="C1950" i="1"/>
  <c r="C1949" i="1"/>
  <c r="C1948" i="1"/>
  <c r="C1947" i="1"/>
  <c r="C1946" i="1"/>
  <c r="C1945" i="1"/>
  <c r="C1944" i="1"/>
  <c r="C1943" i="1"/>
  <c r="C1942" i="1"/>
  <c r="C1941" i="1"/>
  <c r="C1940" i="1"/>
  <c r="C1939" i="1"/>
  <c r="C1938" i="1"/>
  <c r="C1937" i="1"/>
  <c r="C1936" i="1"/>
  <c r="C1935" i="1"/>
  <c r="C1934" i="1"/>
  <c r="C1933" i="1"/>
  <c r="C1932" i="1"/>
  <c r="C1931" i="1"/>
  <c r="C1930" i="1"/>
  <c r="C1929" i="1"/>
  <c r="C1928" i="1"/>
  <c r="C1927" i="1"/>
  <c r="C1926" i="1"/>
  <c r="C1925" i="1"/>
  <c r="C1924" i="1"/>
  <c r="C1923" i="1"/>
  <c r="C1922" i="1"/>
  <c r="C1921" i="1"/>
  <c r="C1920" i="1"/>
  <c r="C1919" i="1"/>
  <c r="C1918" i="1"/>
  <c r="C1917" i="1"/>
  <c r="C1916" i="1"/>
  <c r="C1915" i="1"/>
  <c r="C1914" i="1"/>
  <c r="C1913" i="1"/>
  <c r="C1912" i="1"/>
  <c r="C1911" i="1"/>
  <c r="C1910" i="1"/>
  <c r="C1909" i="1"/>
  <c r="C1908" i="1"/>
  <c r="C1907" i="1"/>
  <c r="C1906" i="1"/>
  <c r="C1905" i="1"/>
  <c r="C1904" i="1"/>
  <c r="C1903" i="1"/>
  <c r="C1902" i="1"/>
  <c r="C1901" i="1"/>
  <c r="C1900" i="1"/>
  <c r="C1899" i="1"/>
  <c r="C1898" i="1"/>
  <c r="C1897" i="1"/>
  <c r="C1896" i="1"/>
  <c r="C1895" i="1"/>
  <c r="C1894" i="1"/>
  <c r="C1893" i="1"/>
  <c r="C1892" i="1"/>
  <c r="C1891" i="1"/>
  <c r="C1890" i="1"/>
  <c r="C1889" i="1"/>
  <c r="C1888" i="1"/>
  <c r="C1887" i="1"/>
  <c r="C1886" i="1"/>
  <c r="C1885" i="1"/>
  <c r="C1884" i="1"/>
  <c r="C1883" i="1"/>
  <c r="C1882" i="1"/>
  <c r="C1881" i="1"/>
  <c r="C1880" i="1"/>
  <c r="C1879" i="1"/>
  <c r="C1878" i="1"/>
  <c r="C1877" i="1"/>
  <c r="C1876" i="1"/>
  <c r="C1875" i="1"/>
  <c r="C1874" i="1"/>
  <c r="C1873" i="1"/>
  <c r="C1872" i="1"/>
  <c r="C1871" i="1"/>
  <c r="C1870" i="1"/>
  <c r="C1869" i="1"/>
  <c r="C1868" i="1"/>
  <c r="C1867" i="1"/>
  <c r="C1866" i="1"/>
  <c r="C1865" i="1"/>
  <c r="C1864" i="1"/>
  <c r="C1863" i="1"/>
  <c r="C1862" i="1"/>
  <c r="C1861" i="1"/>
  <c r="C1860" i="1"/>
  <c r="C1859" i="1"/>
  <c r="C1858" i="1"/>
  <c r="C1857" i="1"/>
  <c r="C1856" i="1"/>
  <c r="C1855" i="1"/>
  <c r="C1854" i="1"/>
  <c r="C1853" i="1"/>
  <c r="C1852" i="1"/>
  <c r="C1851" i="1"/>
  <c r="C1850" i="1"/>
  <c r="C1849" i="1"/>
  <c r="C1848" i="1"/>
  <c r="C1847" i="1"/>
  <c r="C1846" i="1"/>
  <c r="C1845" i="1"/>
  <c r="C1844" i="1"/>
  <c r="C1843" i="1"/>
  <c r="C1842" i="1"/>
  <c r="C1841" i="1"/>
  <c r="C1840" i="1"/>
  <c r="C1839" i="1"/>
  <c r="C1838" i="1"/>
  <c r="C1837" i="1"/>
  <c r="C1836" i="1"/>
  <c r="C1835" i="1"/>
  <c r="C1834" i="1"/>
  <c r="C1833" i="1"/>
  <c r="C1832" i="1"/>
  <c r="C1831" i="1"/>
  <c r="C1830" i="1"/>
  <c r="C1829" i="1"/>
  <c r="C1828" i="1"/>
  <c r="C1827" i="1"/>
  <c r="C1826" i="1"/>
  <c r="C1825" i="1"/>
  <c r="C1824" i="1"/>
  <c r="C1823" i="1"/>
  <c r="C1822" i="1"/>
  <c r="C1821" i="1"/>
  <c r="C1820" i="1"/>
  <c r="C1819" i="1"/>
  <c r="C1818" i="1"/>
  <c r="C1817" i="1"/>
  <c r="C1816" i="1"/>
  <c r="C1815" i="1"/>
  <c r="C1814" i="1"/>
  <c r="C1813" i="1"/>
  <c r="C1812" i="1"/>
  <c r="C1811" i="1"/>
  <c r="C1810" i="1"/>
  <c r="C1809" i="1"/>
  <c r="C1808" i="1"/>
  <c r="C1807" i="1"/>
  <c r="C1806" i="1"/>
  <c r="C1805" i="1"/>
  <c r="C1804" i="1"/>
  <c r="C1803" i="1"/>
  <c r="C1802" i="1"/>
  <c r="C1801" i="1"/>
  <c r="C1800" i="1"/>
  <c r="C1799" i="1"/>
  <c r="C1798" i="1"/>
  <c r="C1797" i="1"/>
  <c r="C1796" i="1"/>
  <c r="C1795" i="1"/>
  <c r="C1794" i="1"/>
  <c r="C1793" i="1"/>
  <c r="C1792" i="1"/>
  <c r="C1791" i="1"/>
  <c r="C1790" i="1"/>
  <c r="C1789" i="1"/>
  <c r="C1788" i="1"/>
  <c r="C1787" i="1"/>
  <c r="C1786" i="1"/>
  <c r="C1785" i="1"/>
  <c r="C1784" i="1"/>
  <c r="C1783" i="1"/>
  <c r="C1782" i="1"/>
  <c r="C1781" i="1"/>
  <c r="C1780" i="1"/>
  <c r="C1779" i="1"/>
  <c r="C1778" i="1"/>
  <c r="C1777" i="1"/>
  <c r="C1776" i="1"/>
  <c r="C1775" i="1"/>
  <c r="C1774" i="1"/>
  <c r="C1773" i="1"/>
  <c r="C1772" i="1"/>
  <c r="C1771" i="1"/>
  <c r="C1770" i="1"/>
  <c r="C1769" i="1"/>
  <c r="C1768" i="1"/>
  <c r="C1767" i="1"/>
  <c r="C1766" i="1"/>
  <c r="C1765" i="1"/>
  <c r="C1764" i="1"/>
  <c r="C1763" i="1"/>
  <c r="C1762" i="1"/>
  <c r="C1761" i="1"/>
  <c r="C1760" i="1"/>
  <c r="C1759" i="1"/>
  <c r="C1758" i="1"/>
  <c r="C1757" i="1"/>
  <c r="C1756" i="1"/>
  <c r="C1755" i="1"/>
  <c r="C1754" i="1"/>
  <c r="C1753" i="1"/>
  <c r="C1752" i="1"/>
  <c r="C1751" i="1"/>
  <c r="C1750" i="1"/>
  <c r="C1749" i="1"/>
  <c r="C1748" i="1"/>
  <c r="C1747" i="1"/>
  <c r="C1746" i="1"/>
  <c r="C1745" i="1"/>
  <c r="C1744" i="1"/>
  <c r="C1743" i="1"/>
  <c r="C1742" i="1"/>
  <c r="C1741" i="1"/>
  <c r="C1740" i="1"/>
  <c r="C1739" i="1"/>
  <c r="C1738" i="1"/>
  <c r="C1737" i="1"/>
  <c r="C1736" i="1"/>
  <c r="C1735" i="1"/>
  <c r="C1734" i="1"/>
  <c r="C1733" i="1"/>
  <c r="C1732" i="1"/>
  <c r="C1731" i="1"/>
  <c r="C1730" i="1"/>
  <c r="C1729" i="1"/>
  <c r="C1728" i="1"/>
  <c r="C1727" i="1"/>
  <c r="C1726" i="1"/>
  <c r="C1725" i="1"/>
  <c r="C1724" i="1"/>
  <c r="C1723" i="1"/>
  <c r="C1722" i="1"/>
  <c r="C1721" i="1"/>
  <c r="C1720" i="1"/>
  <c r="C1719" i="1"/>
  <c r="C1718" i="1"/>
  <c r="C1717" i="1"/>
  <c r="C1716" i="1"/>
  <c r="C1715" i="1"/>
  <c r="C1714" i="1"/>
  <c r="C1713" i="1"/>
  <c r="C1712" i="1"/>
  <c r="C1711" i="1"/>
  <c r="C1710" i="1"/>
  <c r="C1709" i="1"/>
  <c r="C1708" i="1"/>
  <c r="C1707" i="1"/>
  <c r="C1706" i="1"/>
  <c r="C1705" i="1"/>
  <c r="C1704" i="1"/>
  <c r="C1703" i="1"/>
  <c r="C1702" i="1"/>
  <c r="C1701" i="1"/>
  <c r="C1700" i="1"/>
  <c r="C1699" i="1"/>
  <c r="C1698" i="1"/>
  <c r="C1697" i="1"/>
  <c r="C1696" i="1"/>
  <c r="C1695" i="1"/>
  <c r="C1694" i="1"/>
  <c r="C1693" i="1"/>
  <c r="C1692" i="1"/>
  <c r="C1691" i="1"/>
  <c r="C1690" i="1"/>
  <c r="C1689" i="1"/>
  <c r="C1688" i="1"/>
  <c r="C1687" i="1"/>
  <c r="C1686" i="1"/>
  <c r="C1685" i="1"/>
  <c r="C1684" i="1"/>
  <c r="C1683" i="1"/>
  <c r="C1682" i="1"/>
  <c r="C1681" i="1"/>
  <c r="C1680" i="1"/>
  <c r="C1679" i="1"/>
  <c r="C1678" i="1"/>
  <c r="C1677" i="1"/>
  <c r="C1676" i="1"/>
  <c r="C1675" i="1"/>
  <c r="C1674" i="1"/>
  <c r="C1673" i="1"/>
  <c r="C1672" i="1"/>
  <c r="C1671" i="1"/>
  <c r="C1670" i="1"/>
  <c r="C1669" i="1"/>
  <c r="C1668" i="1"/>
  <c r="C1667" i="1"/>
  <c r="C1666" i="1"/>
  <c r="C1665" i="1"/>
  <c r="C1664" i="1"/>
  <c r="C1663" i="1"/>
  <c r="C1662" i="1"/>
  <c r="C1661" i="1"/>
  <c r="C1660" i="1"/>
  <c r="C1659" i="1"/>
  <c r="C1658" i="1"/>
  <c r="C1657" i="1"/>
  <c r="C1656" i="1"/>
  <c r="C1655" i="1"/>
  <c r="C1654" i="1"/>
  <c r="C1653" i="1"/>
  <c r="C1652" i="1"/>
  <c r="C1651" i="1"/>
  <c r="C1650" i="1"/>
  <c r="C1649" i="1"/>
  <c r="C1648" i="1"/>
  <c r="C1647" i="1"/>
  <c r="C1646" i="1"/>
  <c r="C1645" i="1"/>
  <c r="C1644" i="1"/>
  <c r="C1643" i="1"/>
  <c r="C1642" i="1"/>
  <c r="C1641" i="1"/>
  <c r="C1640" i="1"/>
  <c r="C1639" i="1"/>
  <c r="C1638" i="1"/>
  <c r="C1637" i="1"/>
  <c r="C1636" i="1"/>
  <c r="C1635" i="1"/>
  <c r="C1634" i="1"/>
  <c r="C1633" i="1"/>
  <c r="C1632" i="1"/>
  <c r="C1631" i="1"/>
  <c r="C1630" i="1"/>
  <c r="C1629" i="1"/>
  <c r="C1628" i="1"/>
  <c r="C1627" i="1"/>
  <c r="C1626" i="1"/>
  <c r="C1625" i="1"/>
  <c r="C1624" i="1"/>
  <c r="C1623" i="1"/>
  <c r="C1622" i="1"/>
  <c r="C1621" i="1"/>
  <c r="C1620" i="1"/>
  <c r="C1619" i="1"/>
  <c r="C1618" i="1"/>
  <c r="C1617" i="1"/>
  <c r="C1616" i="1"/>
  <c r="C1615" i="1"/>
  <c r="C1614" i="1"/>
  <c r="C1613" i="1"/>
  <c r="C1612" i="1"/>
  <c r="C1611" i="1"/>
  <c r="C1610" i="1"/>
  <c r="C1609" i="1"/>
  <c r="C1608" i="1"/>
  <c r="C1607" i="1"/>
  <c r="C1606" i="1"/>
  <c r="C1605" i="1"/>
  <c r="C1604" i="1"/>
  <c r="C1603" i="1"/>
  <c r="C1602" i="1"/>
  <c r="C1601" i="1"/>
  <c r="C1600" i="1"/>
  <c r="C1599" i="1"/>
  <c r="C1598" i="1"/>
  <c r="C1597" i="1"/>
  <c r="C1596" i="1"/>
  <c r="C1595" i="1"/>
  <c r="C1594" i="1"/>
  <c r="C1593" i="1"/>
  <c r="C1592" i="1"/>
  <c r="C1591" i="1"/>
  <c r="C1590" i="1"/>
  <c r="C1589" i="1"/>
  <c r="C1588" i="1"/>
  <c r="C1587" i="1"/>
  <c r="C1586" i="1"/>
  <c r="C1585" i="1"/>
  <c r="C1584" i="1"/>
  <c r="C1583" i="1"/>
  <c r="C1582" i="1"/>
  <c r="C1581" i="1"/>
  <c r="C1580" i="1"/>
  <c r="C1579" i="1"/>
  <c r="C1578" i="1"/>
  <c r="C1577" i="1"/>
  <c r="C1576" i="1"/>
  <c r="C1575" i="1"/>
  <c r="C1574" i="1"/>
  <c r="C1573" i="1"/>
  <c r="C1572" i="1"/>
  <c r="C1571" i="1"/>
  <c r="C1570" i="1"/>
  <c r="C1569" i="1"/>
  <c r="C1568" i="1"/>
  <c r="C1567" i="1"/>
  <c r="C1566" i="1"/>
  <c r="C1565" i="1"/>
  <c r="C1564" i="1"/>
  <c r="C1563" i="1"/>
  <c r="C1562" i="1"/>
  <c r="C1561" i="1"/>
  <c r="C1560" i="1"/>
  <c r="C1559" i="1"/>
  <c r="C1558" i="1"/>
  <c r="C1557" i="1"/>
  <c r="C1556" i="1"/>
  <c r="C1555" i="1"/>
  <c r="C1554" i="1"/>
  <c r="C1553" i="1"/>
  <c r="C1552" i="1"/>
  <c r="C1551" i="1"/>
  <c r="C1550" i="1"/>
  <c r="C1549" i="1"/>
  <c r="C1548" i="1"/>
  <c r="C1547" i="1"/>
  <c r="C1546" i="1"/>
  <c r="C1545" i="1"/>
  <c r="C1544" i="1"/>
  <c r="C1543" i="1"/>
  <c r="C1542" i="1"/>
  <c r="C1541" i="1"/>
  <c r="C1540" i="1"/>
  <c r="C1539" i="1"/>
  <c r="C1538" i="1"/>
  <c r="C1537" i="1"/>
  <c r="C1536" i="1"/>
  <c r="C1535" i="1"/>
  <c r="C1534" i="1"/>
  <c r="C1533" i="1"/>
  <c r="C1532" i="1"/>
  <c r="C1531" i="1"/>
  <c r="C1530" i="1"/>
  <c r="C1529" i="1"/>
  <c r="C1528" i="1"/>
  <c r="C1527" i="1"/>
  <c r="C1526" i="1"/>
  <c r="C1525" i="1"/>
  <c r="C1524" i="1"/>
  <c r="C1523" i="1"/>
  <c r="C1522" i="1"/>
  <c r="C1521" i="1"/>
  <c r="C1520" i="1"/>
  <c r="C1519" i="1"/>
  <c r="C1518" i="1"/>
  <c r="C1517" i="1"/>
  <c r="C1516" i="1"/>
  <c r="C1515" i="1"/>
  <c r="C1514" i="1"/>
  <c r="C1513" i="1"/>
  <c r="C1512" i="1"/>
  <c r="C1511" i="1"/>
  <c r="C1510" i="1"/>
  <c r="C1509" i="1"/>
  <c r="C1508" i="1"/>
  <c r="C1507" i="1"/>
  <c r="C1506" i="1"/>
  <c r="C1505" i="1"/>
  <c r="C1504" i="1"/>
  <c r="C1503" i="1"/>
  <c r="C1502" i="1"/>
  <c r="C1501" i="1"/>
  <c r="C1500" i="1"/>
  <c r="C1499" i="1"/>
  <c r="C1498" i="1"/>
  <c r="C1497" i="1"/>
  <c r="C1496" i="1"/>
  <c r="C1495" i="1"/>
  <c r="C1494" i="1"/>
  <c r="C1493" i="1"/>
  <c r="C1492" i="1"/>
  <c r="C1491" i="1"/>
  <c r="C1490" i="1"/>
  <c r="C1489" i="1"/>
  <c r="C1488" i="1"/>
  <c r="C1487" i="1"/>
  <c r="C1486" i="1"/>
  <c r="C1485" i="1"/>
  <c r="C1484" i="1"/>
  <c r="C1483" i="1"/>
  <c r="C1482" i="1"/>
  <c r="C1481" i="1"/>
  <c r="C1480" i="1"/>
  <c r="C1479" i="1"/>
  <c r="C1478" i="1"/>
  <c r="C1477" i="1"/>
  <c r="C1476" i="1"/>
  <c r="C1475" i="1"/>
  <c r="C1474" i="1"/>
  <c r="C1473" i="1"/>
  <c r="C1472" i="1"/>
  <c r="C1471" i="1"/>
  <c r="C1470" i="1"/>
  <c r="C1469" i="1"/>
  <c r="C1468" i="1"/>
  <c r="C1467" i="1"/>
  <c r="C1466" i="1"/>
  <c r="C1465" i="1"/>
  <c r="C1464" i="1"/>
  <c r="C1463" i="1"/>
  <c r="C1462" i="1"/>
  <c r="C1461" i="1"/>
  <c r="C1460" i="1"/>
  <c r="C1459" i="1"/>
  <c r="C1458" i="1"/>
  <c r="C1457" i="1"/>
  <c r="C1456" i="1"/>
  <c r="C1455" i="1"/>
  <c r="C1454" i="1"/>
  <c r="C1453" i="1"/>
  <c r="C1452" i="1"/>
  <c r="C1451" i="1"/>
  <c r="C1450" i="1"/>
  <c r="C1449" i="1"/>
  <c r="C1448" i="1"/>
  <c r="C1447" i="1"/>
  <c r="C1446" i="1"/>
  <c r="C1445" i="1"/>
  <c r="C1444" i="1"/>
  <c r="C1443" i="1"/>
  <c r="C1442" i="1"/>
  <c r="C1441" i="1"/>
  <c r="C1440" i="1"/>
  <c r="C1439" i="1"/>
  <c r="C1438" i="1"/>
  <c r="C1437" i="1"/>
  <c r="C1436" i="1"/>
  <c r="C1435" i="1"/>
  <c r="C1434" i="1"/>
  <c r="C1433" i="1"/>
  <c r="C1432" i="1"/>
  <c r="C1431" i="1"/>
  <c r="C1430" i="1"/>
  <c r="C1429" i="1"/>
  <c r="C1428" i="1"/>
  <c r="C1427" i="1"/>
  <c r="C1426" i="1"/>
  <c r="C1425" i="1"/>
  <c r="C1424" i="1"/>
  <c r="C1423" i="1"/>
  <c r="C1422" i="1"/>
  <c r="C1421" i="1"/>
  <c r="C1420" i="1"/>
  <c r="C1419" i="1"/>
  <c r="C1418" i="1"/>
  <c r="C1417" i="1"/>
  <c r="C1416" i="1"/>
  <c r="C1415" i="1"/>
  <c r="C1414" i="1"/>
  <c r="C1413" i="1"/>
  <c r="C1412" i="1"/>
  <c r="C1411" i="1"/>
  <c r="C1410" i="1"/>
  <c r="C1409" i="1"/>
  <c r="C1408" i="1"/>
  <c r="C1407" i="1"/>
  <c r="C1406" i="1"/>
  <c r="C1405" i="1"/>
  <c r="C1404" i="1"/>
  <c r="C1403" i="1"/>
  <c r="C1402" i="1"/>
  <c r="C1401" i="1"/>
  <c r="C1400" i="1"/>
  <c r="C1399" i="1"/>
  <c r="C1398" i="1"/>
  <c r="C1397" i="1"/>
  <c r="C1396" i="1"/>
  <c r="C1395" i="1"/>
  <c r="C1394" i="1"/>
  <c r="C1393" i="1"/>
  <c r="C1392" i="1"/>
  <c r="C1391" i="1"/>
  <c r="C1390" i="1"/>
  <c r="C1389" i="1"/>
  <c r="C1388" i="1"/>
  <c r="C1387" i="1"/>
  <c r="C1386" i="1"/>
  <c r="C1385" i="1"/>
  <c r="C1384" i="1"/>
  <c r="C1383" i="1"/>
  <c r="C1382" i="1"/>
  <c r="C1381" i="1"/>
  <c r="C1380" i="1"/>
  <c r="C1379" i="1"/>
  <c r="C1378" i="1"/>
  <c r="C1377" i="1"/>
  <c r="C1376" i="1"/>
  <c r="C1375" i="1"/>
  <c r="C1374" i="1"/>
  <c r="C1373" i="1"/>
  <c r="C1372" i="1"/>
  <c r="C1371" i="1"/>
  <c r="C1370" i="1"/>
  <c r="C1369" i="1"/>
  <c r="C1368" i="1"/>
  <c r="C1367" i="1"/>
  <c r="C1366" i="1"/>
  <c r="C1365" i="1"/>
  <c r="C1364" i="1"/>
  <c r="C1363" i="1"/>
  <c r="C1362" i="1"/>
  <c r="C1361" i="1"/>
  <c r="C1360" i="1"/>
  <c r="C1359" i="1"/>
  <c r="C1358" i="1"/>
  <c r="C1357" i="1"/>
  <c r="C1356" i="1"/>
  <c r="C1355" i="1"/>
  <c r="C1354" i="1"/>
  <c r="C1353" i="1"/>
  <c r="C1352" i="1"/>
  <c r="C1351" i="1"/>
  <c r="C1350" i="1"/>
  <c r="C1349" i="1"/>
  <c r="C1348" i="1"/>
  <c r="C1347" i="1"/>
  <c r="C1346" i="1"/>
  <c r="C1345" i="1"/>
  <c r="C1344" i="1"/>
  <c r="C1343" i="1"/>
  <c r="C1342" i="1"/>
  <c r="C1341" i="1"/>
  <c r="C1340" i="1"/>
  <c r="C1339" i="1"/>
  <c r="C1338" i="1"/>
  <c r="C1337" i="1"/>
  <c r="C1336" i="1"/>
  <c r="C1335" i="1"/>
  <c r="C1334" i="1"/>
  <c r="C1333" i="1"/>
  <c r="C1332" i="1"/>
  <c r="C1331" i="1"/>
  <c r="C1330" i="1"/>
  <c r="C1329" i="1"/>
  <c r="C1328" i="1"/>
  <c r="C1327" i="1"/>
  <c r="C1326" i="1"/>
  <c r="C1325" i="1"/>
  <c r="C1324" i="1"/>
  <c r="C1323" i="1"/>
  <c r="C1322" i="1"/>
  <c r="C1321" i="1"/>
  <c r="C1320" i="1"/>
  <c r="C1319" i="1"/>
  <c r="C1318" i="1"/>
  <c r="C1317" i="1"/>
  <c r="C1316" i="1"/>
  <c r="C1315" i="1"/>
  <c r="C1314" i="1"/>
  <c r="C1313" i="1"/>
  <c r="C1312" i="1"/>
  <c r="C1311" i="1"/>
  <c r="C1310" i="1"/>
  <c r="C1309" i="1"/>
  <c r="C1308" i="1"/>
  <c r="C1307" i="1"/>
  <c r="C1306" i="1"/>
  <c r="C1305" i="1"/>
  <c r="C1304" i="1"/>
  <c r="C1303" i="1"/>
  <c r="C1302" i="1"/>
  <c r="C1301" i="1"/>
  <c r="C1300" i="1"/>
  <c r="C1299" i="1"/>
  <c r="C1298" i="1"/>
  <c r="C1297" i="1"/>
  <c r="C1296" i="1"/>
  <c r="C1295" i="1"/>
  <c r="C1294" i="1"/>
  <c r="C1293" i="1"/>
  <c r="C1292" i="1"/>
  <c r="C1291" i="1"/>
  <c r="C1290" i="1"/>
  <c r="C1289" i="1"/>
  <c r="C1288" i="1"/>
  <c r="C1287" i="1"/>
  <c r="C1286" i="1"/>
  <c r="C1285" i="1"/>
  <c r="C1284" i="1"/>
  <c r="C1283" i="1"/>
  <c r="C1282" i="1"/>
  <c r="C1281" i="1"/>
  <c r="C1280" i="1"/>
  <c r="C1279" i="1"/>
  <c r="C1278" i="1"/>
  <c r="C1277" i="1"/>
  <c r="C1276" i="1"/>
  <c r="C1275" i="1"/>
  <c r="C1274" i="1"/>
  <c r="C1273" i="1"/>
  <c r="C1272" i="1"/>
  <c r="C1271" i="1"/>
  <c r="C1270" i="1"/>
  <c r="C1269" i="1"/>
  <c r="C1268" i="1"/>
  <c r="C1267" i="1"/>
  <c r="C1266" i="1"/>
  <c r="C1265" i="1"/>
  <c r="C1264" i="1"/>
  <c r="C1263" i="1"/>
  <c r="C1262" i="1"/>
  <c r="C1261" i="1"/>
  <c r="C1260" i="1"/>
  <c r="C1259" i="1"/>
  <c r="C1258" i="1"/>
  <c r="C1257" i="1"/>
  <c r="C1256" i="1"/>
  <c r="C1255" i="1"/>
  <c r="C1254" i="1"/>
  <c r="C1253" i="1"/>
  <c r="C1252" i="1"/>
  <c r="C1251" i="1"/>
  <c r="C1250" i="1"/>
  <c r="C1249" i="1"/>
  <c r="C1248" i="1"/>
  <c r="C1247" i="1"/>
  <c r="C1246" i="1"/>
  <c r="C1245" i="1"/>
  <c r="C1244" i="1"/>
  <c r="C1243" i="1"/>
  <c r="C1242" i="1"/>
  <c r="C1241" i="1"/>
  <c r="C1240" i="1"/>
  <c r="C1239" i="1"/>
  <c r="C1238" i="1"/>
  <c r="C1237" i="1"/>
  <c r="C1236" i="1"/>
  <c r="C1235" i="1"/>
  <c r="C1234" i="1"/>
  <c r="C1233" i="1"/>
  <c r="C1232" i="1"/>
  <c r="C1231" i="1"/>
  <c r="C1230" i="1"/>
  <c r="C1229" i="1"/>
  <c r="C1228" i="1"/>
  <c r="C1227" i="1"/>
  <c r="C1226" i="1"/>
  <c r="C1225" i="1"/>
  <c r="C1224" i="1"/>
  <c r="C1223" i="1"/>
  <c r="C1222" i="1"/>
  <c r="C1221" i="1"/>
  <c r="C1220" i="1"/>
  <c r="C1219" i="1"/>
  <c r="C1218" i="1"/>
  <c r="C1217" i="1"/>
  <c r="C1216" i="1"/>
  <c r="C1215" i="1"/>
  <c r="C1214" i="1"/>
  <c r="C1213" i="1"/>
  <c r="C1212" i="1"/>
  <c r="C1211" i="1"/>
  <c r="C1210" i="1"/>
  <c r="C1209" i="1"/>
  <c r="C1208" i="1"/>
  <c r="C1207" i="1"/>
  <c r="C1206" i="1"/>
  <c r="C1205" i="1"/>
  <c r="C1204" i="1"/>
  <c r="C1203" i="1"/>
  <c r="C1202" i="1"/>
  <c r="C1201" i="1"/>
  <c r="C1200" i="1"/>
  <c r="C1199" i="1"/>
  <c r="C1198" i="1"/>
  <c r="C1197" i="1"/>
  <c r="C1196" i="1"/>
  <c r="C1195" i="1"/>
  <c r="C1194" i="1"/>
  <c r="C1193" i="1"/>
  <c r="C1192" i="1"/>
  <c r="C1191" i="1"/>
  <c r="C1190" i="1"/>
  <c r="C1189" i="1"/>
  <c r="C1188" i="1"/>
  <c r="C1187" i="1"/>
  <c r="C1186" i="1"/>
  <c r="C1185" i="1"/>
  <c r="C1184" i="1"/>
  <c r="C1183" i="1"/>
  <c r="C1182" i="1"/>
  <c r="C1181" i="1"/>
  <c r="C1180" i="1"/>
  <c r="C1179" i="1"/>
  <c r="C1178" i="1"/>
  <c r="C1177" i="1"/>
  <c r="C1176" i="1"/>
  <c r="C1175" i="1"/>
  <c r="C1174" i="1"/>
  <c r="C1173" i="1"/>
  <c r="C1172" i="1"/>
  <c r="C1171" i="1"/>
  <c r="C1170" i="1"/>
  <c r="C1169" i="1"/>
  <c r="C1168" i="1"/>
  <c r="C1167" i="1"/>
  <c r="C1166" i="1"/>
  <c r="C1165" i="1"/>
  <c r="C1164" i="1"/>
  <c r="C1163" i="1"/>
  <c r="C1162" i="1"/>
  <c r="C1161" i="1"/>
  <c r="C1160" i="1"/>
  <c r="C1159" i="1"/>
  <c r="C1158" i="1"/>
  <c r="C1157" i="1"/>
  <c r="C1156" i="1"/>
  <c r="C1155" i="1"/>
  <c r="C1154" i="1"/>
  <c r="C1153" i="1"/>
  <c r="C1152" i="1"/>
  <c r="C1151" i="1"/>
  <c r="C1150" i="1"/>
  <c r="C1149" i="1"/>
  <c r="C1148" i="1"/>
  <c r="C1147" i="1"/>
  <c r="C1146" i="1"/>
  <c r="C1145" i="1"/>
  <c r="C1144" i="1"/>
  <c r="C1143" i="1"/>
  <c r="C1142" i="1"/>
  <c r="C1141" i="1"/>
  <c r="C1140" i="1"/>
  <c r="C1139" i="1"/>
  <c r="C1138" i="1"/>
  <c r="C1137" i="1"/>
  <c r="C1136" i="1"/>
  <c r="C1135" i="1"/>
  <c r="C1134" i="1"/>
  <c r="C1133" i="1"/>
  <c r="C1132" i="1"/>
  <c r="C1131" i="1"/>
  <c r="C1130" i="1"/>
  <c r="C1129" i="1"/>
  <c r="C1128" i="1"/>
  <c r="C1127" i="1"/>
  <c r="C1126" i="1"/>
  <c r="C1125" i="1"/>
  <c r="C1124" i="1"/>
  <c r="C1123" i="1"/>
  <c r="C1122" i="1"/>
  <c r="C1121" i="1"/>
  <c r="C1120" i="1"/>
  <c r="C1119" i="1"/>
  <c r="C1118" i="1"/>
  <c r="C1117" i="1"/>
  <c r="C1116" i="1"/>
  <c r="C1115" i="1"/>
  <c r="C1114" i="1"/>
  <c r="C1113" i="1"/>
  <c r="C1112" i="1"/>
  <c r="C1111" i="1"/>
  <c r="C1110" i="1"/>
  <c r="C1109" i="1"/>
  <c r="C1108" i="1"/>
  <c r="C1107" i="1"/>
  <c r="C1106" i="1"/>
  <c r="C1105" i="1"/>
  <c r="C1104" i="1"/>
  <c r="C1103" i="1"/>
  <c r="C1102" i="1"/>
  <c r="C1101" i="1"/>
  <c r="C1100" i="1"/>
  <c r="C1099" i="1"/>
  <c r="C1098" i="1"/>
  <c r="C1097" i="1"/>
  <c r="C1096" i="1"/>
  <c r="C1095" i="1"/>
  <c r="C1094" i="1"/>
  <c r="C1093" i="1"/>
  <c r="C1092" i="1"/>
  <c r="C1091" i="1"/>
  <c r="C1090" i="1"/>
  <c r="C1089" i="1"/>
  <c r="C1088" i="1"/>
  <c r="C1087" i="1"/>
  <c r="C1086" i="1"/>
  <c r="C1085" i="1"/>
  <c r="C1084" i="1"/>
  <c r="C1083" i="1"/>
  <c r="C1082" i="1"/>
  <c r="C1081" i="1"/>
  <c r="C1080" i="1"/>
  <c r="C1079" i="1"/>
  <c r="C1078" i="1"/>
  <c r="C1077" i="1"/>
  <c r="C1076" i="1"/>
  <c r="C1075" i="1"/>
  <c r="C1074" i="1"/>
  <c r="C1073" i="1"/>
  <c r="C1072" i="1"/>
  <c r="C1071" i="1"/>
  <c r="C1070" i="1"/>
  <c r="C1069" i="1"/>
  <c r="C1068" i="1"/>
  <c r="C1067" i="1"/>
  <c r="C1066" i="1"/>
  <c r="C1065" i="1"/>
  <c r="C1064" i="1"/>
  <c r="C1063" i="1"/>
  <c r="C1062" i="1"/>
  <c r="C1061" i="1"/>
  <c r="C1060" i="1"/>
  <c r="C1059" i="1"/>
  <c r="C1058" i="1"/>
  <c r="C1057" i="1"/>
  <c r="C1056" i="1"/>
  <c r="C1055" i="1"/>
  <c r="C1054" i="1"/>
  <c r="C1053" i="1"/>
  <c r="C1052" i="1"/>
  <c r="C1051" i="1"/>
  <c r="C1050" i="1"/>
  <c r="C1049" i="1"/>
  <c r="C1048" i="1"/>
  <c r="C1047" i="1"/>
  <c r="C1046" i="1"/>
  <c r="C1045" i="1"/>
  <c r="C1044" i="1"/>
  <c r="C1043" i="1"/>
  <c r="C1042" i="1"/>
  <c r="C1041" i="1"/>
  <c r="C1040" i="1"/>
  <c r="C1039" i="1"/>
  <c r="C1038" i="1"/>
  <c r="C1037" i="1"/>
  <c r="C1036" i="1"/>
  <c r="C1035" i="1"/>
  <c r="C1034" i="1"/>
  <c r="C1033" i="1"/>
  <c r="C1032" i="1"/>
  <c r="C1031" i="1"/>
  <c r="C1030" i="1"/>
  <c r="C1029" i="1"/>
  <c r="C1028" i="1"/>
  <c r="C1027" i="1"/>
  <c r="C1026" i="1"/>
  <c r="C1025" i="1"/>
  <c r="C1024" i="1"/>
  <c r="C1023" i="1"/>
  <c r="C1022" i="1"/>
  <c r="C1021" i="1"/>
  <c r="C1020" i="1"/>
  <c r="C1019" i="1"/>
  <c r="C1018" i="1"/>
  <c r="C1017" i="1"/>
  <c r="C1016" i="1"/>
  <c r="C1015" i="1"/>
  <c r="C1014" i="1"/>
  <c r="C1013" i="1"/>
  <c r="C1012" i="1"/>
  <c r="C1011" i="1"/>
  <c r="C1010" i="1"/>
  <c r="C1009" i="1"/>
  <c r="C1008" i="1"/>
  <c r="C1007" i="1"/>
  <c r="C1006" i="1"/>
  <c r="C1005" i="1"/>
  <c r="C1004" i="1"/>
  <c r="C1003" i="1"/>
  <c r="C1002" i="1"/>
  <c r="C1001" i="1"/>
  <c r="C1000" i="1"/>
  <c r="C999" i="1"/>
  <c r="C998" i="1"/>
  <c r="C997" i="1"/>
  <c r="C996" i="1"/>
  <c r="C995" i="1"/>
  <c r="C994" i="1"/>
  <c r="C993" i="1"/>
  <c r="C992" i="1"/>
  <c r="C991" i="1"/>
  <c r="C990" i="1"/>
  <c r="C989" i="1"/>
  <c r="C988" i="1"/>
  <c r="C987" i="1"/>
  <c r="C986" i="1"/>
  <c r="C985" i="1"/>
  <c r="C984" i="1"/>
  <c r="C983" i="1"/>
  <c r="C982" i="1"/>
  <c r="C981" i="1"/>
  <c r="C980" i="1"/>
  <c r="C979" i="1"/>
  <c r="C978" i="1"/>
  <c r="C977" i="1"/>
  <c r="C976" i="1"/>
  <c r="C975" i="1"/>
  <c r="C974" i="1"/>
  <c r="C973" i="1"/>
  <c r="C972" i="1"/>
  <c r="C971" i="1"/>
  <c r="C970" i="1"/>
  <c r="C969" i="1"/>
  <c r="C968" i="1"/>
  <c r="C967" i="1"/>
  <c r="C966" i="1"/>
  <c r="C965" i="1"/>
  <c r="C964" i="1"/>
  <c r="C963" i="1"/>
  <c r="C962" i="1"/>
  <c r="C961" i="1"/>
  <c r="C960" i="1"/>
  <c r="C959" i="1"/>
  <c r="C958" i="1"/>
  <c r="C957" i="1"/>
  <c r="C956" i="1"/>
  <c r="C955" i="1"/>
  <c r="C954" i="1"/>
  <c r="C953" i="1"/>
  <c r="C952" i="1"/>
  <c r="C951" i="1"/>
  <c r="C950" i="1"/>
  <c r="C949" i="1"/>
  <c r="C948" i="1"/>
  <c r="C947" i="1"/>
  <c r="C946" i="1"/>
  <c r="C945" i="1"/>
  <c r="C944" i="1"/>
  <c r="C943" i="1"/>
  <c r="C942" i="1"/>
  <c r="C941" i="1"/>
  <c r="C940" i="1"/>
  <c r="C939" i="1"/>
  <c r="C938" i="1"/>
  <c r="C937" i="1"/>
  <c r="C936" i="1"/>
  <c r="C935" i="1"/>
  <c r="C934" i="1"/>
  <c r="C933" i="1"/>
  <c r="C932" i="1"/>
  <c r="C931" i="1"/>
  <c r="C930" i="1"/>
  <c r="C929" i="1"/>
  <c r="C928" i="1"/>
  <c r="C927" i="1"/>
  <c r="C926" i="1"/>
  <c r="C925" i="1"/>
  <c r="C924" i="1"/>
  <c r="C923" i="1"/>
  <c r="C922" i="1"/>
  <c r="C921" i="1"/>
  <c r="C920" i="1"/>
  <c r="C919" i="1"/>
  <c r="C918" i="1"/>
  <c r="C917" i="1"/>
  <c r="C916" i="1"/>
  <c r="C915" i="1"/>
  <c r="C914" i="1"/>
  <c r="C913" i="1"/>
  <c r="C912" i="1"/>
  <c r="C911" i="1"/>
  <c r="C910" i="1"/>
  <c r="C909" i="1"/>
  <c r="C908" i="1"/>
  <c r="C907" i="1"/>
  <c r="C906" i="1"/>
  <c r="C905" i="1"/>
  <c r="C904" i="1"/>
  <c r="C903" i="1"/>
  <c r="C902" i="1"/>
  <c r="C901" i="1"/>
  <c r="C900" i="1"/>
  <c r="C899" i="1"/>
  <c r="C898" i="1"/>
  <c r="C897" i="1"/>
  <c r="C896" i="1"/>
  <c r="C895" i="1"/>
  <c r="C894" i="1"/>
  <c r="C893" i="1"/>
  <c r="C892" i="1"/>
  <c r="C891" i="1"/>
  <c r="C890" i="1"/>
  <c r="C889" i="1"/>
  <c r="C888" i="1"/>
  <c r="C887" i="1"/>
  <c r="C886" i="1"/>
  <c r="C885" i="1"/>
  <c r="C884" i="1"/>
  <c r="C883" i="1"/>
  <c r="C882" i="1"/>
  <c r="C881" i="1"/>
  <c r="C880" i="1"/>
  <c r="C879" i="1"/>
  <c r="C878" i="1"/>
  <c r="C877" i="1"/>
  <c r="C876" i="1"/>
  <c r="C875" i="1"/>
  <c r="C874" i="1"/>
  <c r="C873" i="1"/>
  <c r="C872" i="1"/>
  <c r="C871" i="1"/>
  <c r="C870" i="1"/>
  <c r="C869" i="1"/>
  <c r="C868" i="1"/>
  <c r="C867" i="1"/>
  <c r="C866" i="1"/>
  <c r="C865" i="1"/>
  <c r="C864" i="1"/>
  <c r="C863" i="1"/>
  <c r="C862" i="1"/>
  <c r="C861" i="1"/>
  <c r="C860" i="1"/>
  <c r="C859" i="1"/>
  <c r="C858" i="1"/>
  <c r="C857" i="1"/>
  <c r="C856" i="1"/>
  <c r="C855" i="1"/>
  <c r="C854" i="1"/>
  <c r="C853" i="1"/>
  <c r="C852" i="1"/>
  <c r="C851" i="1"/>
  <c r="C850" i="1"/>
  <c r="C849" i="1"/>
  <c r="C848" i="1"/>
  <c r="C847" i="1"/>
  <c r="C846" i="1"/>
  <c r="C845" i="1"/>
  <c r="C844" i="1"/>
  <c r="C843" i="1"/>
  <c r="C842" i="1"/>
  <c r="C841" i="1"/>
  <c r="C840" i="1"/>
  <c r="C839" i="1"/>
  <c r="C838" i="1"/>
  <c r="C837" i="1"/>
  <c r="C836" i="1"/>
  <c r="C835" i="1"/>
  <c r="C834" i="1"/>
  <c r="C833" i="1"/>
  <c r="C832" i="1"/>
  <c r="C831" i="1"/>
  <c r="C830" i="1"/>
  <c r="C829" i="1"/>
  <c r="C828" i="1"/>
  <c r="C827" i="1"/>
  <c r="C826" i="1"/>
  <c r="C825" i="1"/>
  <c r="C824" i="1"/>
  <c r="C823" i="1"/>
  <c r="C822" i="1"/>
  <c r="C821" i="1"/>
  <c r="C820" i="1"/>
  <c r="C819" i="1"/>
  <c r="C818" i="1"/>
  <c r="C817" i="1"/>
  <c r="C816" i="1"/>
  <c r="C815" i="1"/>
  <c r="C814" i="1"/>
  <c r="C813" i="1"/>
  <c r="C812" i="1"/>
  <c r="C811" i="1"/>
  <c r="C810" i="1"/>
  <c r="C809" i="1"/>
  <c r="C808" i="1"/>
  <c r="C807" i="1"/>
  <c r="C806" i="1"/>
  <c r="C805" i="1"/>
  <c r="C804" i="1"/>
  <c r="C803" i="1"/>
  <c r="C802" i="1"/>
  <c r="C801" i="1"/>
  <c r="C800" i="1"/>
  <c r="C799" i="1"/>
  <c r="C798" i="1"/>
  <c r="C797" i="1"/>
  <c r="C796" i="1"/>
  <c r="C795" i="1"/>
  <c r="C794" i="1"/>
  <c r="C793" i="1"/>
  <c r="C792" i="1"/>
  <c r="C791" i="1"/>
  <c r="C790" i="1"/>
  <c r="C789" i="1"/>
  <c r="C788" i="1"/>
  <c r="C787" i="1"/>
  <c r="C786" i="1"/>
  <c r="C785" i="1"/>
  <c r="C784" i="1"/>
  <c r="C783" i="1"/>
  <c r="C782" i="1"/>
  <c r="C781" i="1"/>
  <c r="C780" i="1"/>
  <c r="C779" i="1"/>
  <c r="C778" i="1"/>
  <c r="C777" i="1"/>
  <c r="C776" i="1"/>
  <c r="C775" i="1"/>
  <c r="C774" i="1"/>
  <c r="C773" i="1"/>
  <c r="C772" i="1"/>
  <c r="C771" i="1"/>
  <c r="C770" i="1"/>
  <c r="C769" i="1"/>
  <c r="C768" i="1"/>
  <c r="C767" i="1"/>
  <c r="C766" i="1"/>
  <c r="C765" i="1"/>
  <c r="C764" i="1"/>
  <c r="C763" i="1"/>
  <c r="C762" i="1"/>
  <c r="C761" i="1"/>
  <c r="C760" i="1"/>
  <c r="C759" i="1"/>
  <c r="C758" i="1"/>
  <c r="C757" i="1"/>
  <c r="C756" i="1"/>
  <c r="C755" i="1"/>
  <c r="C754" i="1"/>
  <c r="C753" i="1"/>
  <c r="C752" i="1"/>
  <c r="C751" i="1"/>
  <c r="C750" i="1"/>
  <c r="C749" i="1"/>
  <c r="C748" i="1"/>
  <c r="C747" i="1"/>
  <c r="C746" i="1"/>
  <c r="C745" i="1"/>
  <c r="C744" i="1"/>
  <c r="C743" i="1"/>
  <c r="C742" i="1"/>
  <c r="C741" i="1"/>
  <c r="C740" i="1"/>
  <c r="C739" i="1"/>
  <c r="C738" i="1"/>
  <c r="C737" i="1"/>
  <c r="C736" i="1"/>
  <c r="C735" i="1"/>
  <c r="C734" i="1"/>
  <c r="C733" i="1"/>
  <c r="C732" i="1"/>
  <c r="C731" i="1"/>
  <c r="C730" i="1"/>
  <c r="C729" i="1"/>
  <c r="C728" i="1"/>
  <c r="C727" i="1"/>
  <c r="C726" i="1"/>
  <c r="C725" i="1"/>
  <c r="C724" i="1"/>
  <c r="C723" i="1"/>
  <c r="C722" i="1"/>
  <c r="C721" i="1"/>
  <c r="C720" i="1"/>
  <c r="C719" i="1"/>
  <c r="C718" i="1"/>
  <c r="C717" i="1"/>
  <c r="C716" i="1"/>
  <c r="C715" i="1"/>
  <c r="C714" i="1"/>
  <c r="C713" i="1"/>
  <c r="C712" i="1"/>
  <c r="C711" i="1"/>
  <c r="C710" i="1"/>
  <c r="C709" i="1"/>
  <c r="C708" i="1"/>
  <c r="C707" i="1"/>
  <c r="C706" i="1"/>
  <c r="C705" i="1"/>
  <c r="C704" i="1"/>
  <c r="C703" i="1"/>
  <c r="C702" i="1"/>
  <c r="C701" i="1"/>
  <c r="C700" i="1"/>
  <c r="C699" i="1"/>
  <c r="C698" i="1"/>
  <c r="C697" i="1"/>
  <c r="C696" i="1"/>
  <c r="C695" i="1"/>
  <c r="C694" i="1"/>
  <c r="C693" i="1"/>
  <c r="C692" i="1"/>
  <c r="C691" i="1"/>
  <c r="C690" i="1"/>
  <c r="C689" i="1"/>
  <c r="C688" i="1"/>
  <c r="C687" i="1"/>
  <c r="C686" i="1"/>
  <c r="C685" i="1"/>
  <c r="C684" i="1"/>
  <c r="C683" i="1"/>
  <c r="C682" i="1"/>
  <c r="C681" i="1"/>
  <c r="C680" i="1"/>
  <c r="C679" i="1"/>
  <c r="C678" i="1"/>
  <c r="C677" i="1"/>
  <c r="C676" i="1"/>
  <c r="C675" i="1"/>
  <c r="C674" i="1"/>
  <c r="C673" i="1"/>
  <c r="C672" i="1"/>
  <c r="C671" i="1"/>
  <c r="C670" i="1"/>
  <c r="C669" i="1"/>
  <c r="C668" i="1"/>
  <c r="C667" i="1"/>
  <c r="C666" i="1"/>
  <c r="C665" i="1"/>
  <c r="C664" i="1"/>
  <c r="C663" i="1"/>
  <c r="C662" i="1"/>
  <c r="C661" i="1"/>
  <c r="C660" i="1"/>
  <c r="C659" i="1"/>
  <c r="C658" i="1"/>
  <c r="C657" i="1"/>
  <c r="C656" i="1"/>
  <c r="C655" i="1"/>
  <c r="C654" i="1"/>
  <c r="C653" i="1"/>
  <c r="C652" i="1"/>
  <c r="C651" i="1"/>
  <c r="C650" i="1"/>
  <c r="C649" i="1"/>
  <c r="C648" i="1"/>
  <c r="C647" i="1"/>
  <c r="C646" i="1"/>
  <c r="C645" i="1"/>
  <c r="C644" i="1"/>
  <c r="C643" i="1"/>
  <c r="C642" i="1"/>
  <c r="C641" i="1"/>
  <c r="C640" i="1"/>
  <c r="C639" i="1"/>
  <c r="C638" i="1"/>
  <c r="C637" i="1"/>
  <c r="C636" i="1"/>
  <c r="C635" i="1"/>
  <c r="C634" i="1"/>
  <c r="C633" i="1"/>
  <c r="C632" i="1"/>
  <c r="C631" i="1"/>
  <c r="C630" i="1"/>
  <c r="C629" i="1"/>
  <c r="C628" i="1"/>
  <c r="C627" i="1"/>
  <c r="C626" i="1"/>
  <c r="C625" i="1"/>
  <c r="C624" i="1"/>
  <c r="C623" i="1"/>
  <c r="C622" i="1"/>
  <c r="C621" i="1"/>
  <c r="C620" i="1"/>
  <c r="C619" i="1"/>
  <c r="C618" i="1"/>
  <c r="C617" i="1"/>
  <c r="C616" i="1"/>
  <c r="C615" i="1"/>
  <c r="C614" i="1"/>
  <c r="C613" i="1"/>
  <c r="C612" i="1"/>
  <c r="C611" i="1"/>
  <c r="C610" i="1"/>
  <c r="C609" i="1"/>
  <c r="C608" i="1"/>
  <c r="C607" i="1"/>
  <c r="C606" i="1"/>
  <c r="C605" i="1"/>
  <c r="C604" i="1"/>
  <c r="C603" i="1"/>
  <c r="C602" i="1"/>
  <c r="C601" i="1"/>
  <c r="C600" i="1"/>
  <c r="C599" i="1"/>
  <c r="C598" i="1"/>
  <c r="C597" i="1"/>
  <c r="C596" i="1"/>
  <c r="C595" i="1"/>
  <c r="C594" i="1"/>
  <c r="C593" i="1"/>
  <c r="C592" i="1"/>
  <c r="C591" i="1"/>
  <c r="C590" i="1"/>
  <c r="C589" i="1"/>
  <c r="C588" i="1"/>
  <c r="C587" i="1"/>
  <c r="C586" i="1"/>
  <c r="C585" i="1"/>
  <c r="C584" i="1"/>
  <c r="C583" i="1"/>
  <c r="C582" i="1"/>
  <c r="C581" i="1"/>
  <c r="C580" i="1"/>
  <c r="C579" i="1"/>
  <c r="C578" i="1"/>
  <c r="C577" i="1"/>
  <c r="C576" i="1"/>
  <c r="C575" i="1"/>
  <c r="C574" i="1"/>
  <c r="C573" i="1"/>
  <c r="C572" i="1"/>
  <c r="C571" i="1"/>
  <c r="C570" i="1"/>
  <c r="C569" i="1"/>
  <c r="C568" i="1"/>
  <c r="C567" i="1"/>
  <c r="C566" i="1"/>
  <c r="C565" i="1"/>
  <c r="C564" i="1"/>
  <c r="C563" i="1"/>
  <c r="C562" i="1"/>
  <c r="C561" i="1"/>
  <c r="C560" i="1"/>
  <c r="C559" i="1"/>
  <c r="C558" i="1"/>
  <c r="C557" i="1"/>
  <c r="C556" i="1"/>
  <c r="C555" i="1"/>
  <c r="C554" i="1"/>
  <c r="C553" i="1"/>
  <c r="C552" i="1"/>
  <c r="C551" i="1"/>
  <c r="C550" i="1"/>
  <c r="C549" i="1"/>
  <c r="C548" i="1"/>
  <c r="C547" i="1"/>
  <c r="C546" i="1"/>
  <c r="C545" i="1"/>
  <c r="C544" i="1"/>
  <c r="C543" i="1"/>
  <c r="C542" i="1"/>
  <c r="C541" i="1"/>
  <c r="C540" i="1"/>
  <c r="C539" i="1"/>
  <c r="C538" i="1"/>
  <c r="C537" i="1"/>
  <c r="C536" i="1"/>
  <c r="C535" i="1"/>
  <c r="C534" i="1"/>
  <c r="C533" i="1"/>
  <c r="C532" i="1"/>
  <c r="C531" i="1"/>
  <c r="C530" i="1"/>
  <c r="C529" i="1"/>
  <c r="C528" i="1"/>
  <c r="C527" i="1"/>
  <c r="C526" i="1"/>
  <c r="C525" i="1"/>
  <c r="C524" i="1"/>
  <c r="C523" i="1"/>
  <c r="C522" i="1"/>
  <c r="C521" i="1"/>
  <c r="C520" i="1"/>
  <c r="C519" i="1"/>
  <c r="C518" i="1"/>
  <c r="C517" i="1"/>
  <c r="C516" i="1"/>
  <c r="C515" i="1"/>
  <c r="C514" i="1"/>
  <c r="C513" i="1"/>
  <c r="C512" i="1"/>
  <c r="C511" i="1"/>
  <c r="C510" i="1"/>
  <c r="C509" i="1"/>
  <c r="C508" i="1"/>
  <c r="C507" i="1"/>
  <c r="C506" i="1"/>
  <c r="C505" i="1"/>
  <c r="C504" i="1"/>
  <c r="C503" i="1"/>
  <c r="C502" i="1"/>
  <c r="C501" i="1"/>
  <c r="C500" i="1"/>
  <c r="C499" i="1"/>
  <c r="C498" i="1"/>
  <c r="C497" i="1"/>
  <c r="C496" i="1"/>
  <c r="C495" i="1"/>
  <c r="C494" i="1"/>
  <c r="C493" i="1"/>
  <c r="C492" i="1"/>
  <c r="C491" i="1"/>
  <c r="C490" i="1"/>
  <c r="C489" i="1"/>
  <c r="C488" i="1"/>
  <c r="C487" i="1"/>
  <c r="C486" i="1"/>
  <c r="C485" i="1"/>
  <c r="C484" i="1"/>
  <c r="C483" i="1"/>
  <c r="C482" i="1"/>
  <c r="C481" i="1"/>
  <c r="C480" i="1"/>
  <c r="C479" i="1"/>
  <c r="C478" i="1"/>
  <c r="C477" i="1"/>
  <c r="C476" i="1"/>
  <c r="C475" i="1"/>
  <c r="C474" i="1"/>
  <c r="C473" i="1"/>
  <c r="C472" i="1"/>
  <c r="C471" i="1"/>
  <c r="C470" i="1"/>
  <c r="C469" i="1"/>
  <c r="C468" i="1"/>
  <c r="C467" i="1"/>
  <c r="C466" i="1"/>
  <c r="C465" i="1"/>
  <c r="C464" i="1"/>
  <c r="C463" i="1"/>
  <c r="C462" i="1"/>
  <c r="C461" i="1"/>
  <c r="C460" i="1"/>
  <c r="C459" i="1"/>
  <c r="C458" i="1"/>
  <c r="C457" i="1"/>
  <c r="C456" i="1"/>
  <c r="C455" i="1"/>
  <c r="C454" i="1"/>
  <c r="C453" i="1"/>
  <c r="C452" i="1"/>
  <c r="C451" i="1"/>
  <c r="C450" i="1"/>
  <c r="C449" i="1"/>
  <c r="C448" i="1"/>
  <c r="C447" i="1"/>
  <c r="C446" i="1"/>
  <c r="C445" i="1"/>
  <c r="C444" i="1"/>
  <c r="C443" i="1"/>
  <c r="C442" i="1"/>
  <c r="C441" i="1"/>
  <c r="C440" i="1"/>
  <c r="C439" i="1"/>
  <c r="C438" i="1"/>
  <c r="C437" i="1"/>
  <c r="C436" i="1"/>
  <c r="C435" i="1"/>
  <c r="C434" i="1"/>
  <c r="C433" i="1"/>
  <c r="C432" i="1"/>
  <c r="C431" i="1"/>
  <c r="C430" i="1"/>
  <c r="C429" i="1"/>
  <c r="C428" i="1"/>
  <c r="C427" i="1"/>
  <c r="C426" i="1"/>
  <c r="C425" i="1"/>
  <c r="C424" i="1"/>
  <c r="C423" i="1"/>
  <c r="C422" i="1"/>
  <c r="C421" i="1"/>
  <c r="C420" i="1"/>
  <c r="C419" i="1"/>
  <c r="C418" i="1"/>
  <c r="C417" i="1"/>
  <c r="C416" i="1"/>
  <c r="C415" i="1"/>
  <c r="C414" i="1"/>
  <c r="C413" i="1"/>
  <c r="C412" i="1"/>
  <c r="C411" i="1"/>
  <c r="C410" i="1"/>
  <c r="C409" i="1"/>
  <c r="C408" i="1"/>
  <c r="C407" i="1"/>
  <c r="C406" i="1"/>
  <c r="C405" i="1"/>
  <c r="C404" i="1"/>
  <c r="C403" i="1"/>
  <c r="C402" i="1"/>
  <c r="C401" i="1"/>
  <c r="C400" i="1"/>
  <c r="C399" i="1"/>
  <c r="C398" i="1"/>
  <c r="C397" i="1"/>
  <c r="C396" i="1"/>
  <c r="C395" i="1"/>
  <c r="C394" i="1"/>
  <c r="C393" i="1"/>
  <c r="C392" i="1"/>
  <c r="C391" i="1"/>
  <c r="C390" i="1"/>
  <c r="C389" i="1"/>
  <c r="C388" i="1"/>
  <c r="C387" i="1"/>
  <c r="C386" i="1"/>
  <c r="C385" i="1"/>
  <c r="C384" i="1"/>
  <c r="C383" i="1"/>
  <c r="C382" i="1"/>
  <c r="C381" i="1"/>
  <c r="C380" i="1"/>
  <c r="C379" i="1"/>
  <c r="C378" i="1"/>
  <c r="C377" i="1"/>
  <c r="C376" i="1"/>
  <c r="C375" i="1"/>
  <c r="C374" i="1"/>
  <c r="C373" i="1"/>
  <c r="C372" i="1"/>
  <c r="C371" i="1"/>
  <c r="C370" i="1"/>
  <c r="C369" i="1"/>
  <c r="C368" i="1"/>
  <c r="C367" i="1"/>
  <c r="C366" i="1"/>
  <c r="C365" i="1"/>
  <c r="C364" i="1"/>
  <c r="C363" i="1"/>
  <c r="C362" i="1"/>
  <c r="C361" i="1"/>
  <c r="C360" i="1"/>
  <c r="C359" i="1"/>
  <c r="C358" i="1"/>
  <c r="C357" i="1"/>
  <c r="C356" i="1"/>
  <c r="C355" i="1"/>
  <c r="C354" i="1"/>
  <c r="C353" i="1"/>
  <c r="C352" i="1"/>
  <c r="C351" i="1"/>
  <c r="C350" i="1"/>
  <c r="C349" i="1"/>
  <c r="C348" i="1"/>
  <c r="C347" i="1"/>
  <c r="C346" i="1"/>
  <c r="C345" i="1"/>
  <c r="C344" i="1"/>
  <c r="C343" i="1"/>
  <c r="C342" i="1"/>
  <c r="C341" i="1"/>
  <c r="C340" i="1"/>
  <c r="C339" i="1"/>
  <c r="C338" i="1"/>
  <c r="C337" i="1"/>
  <c r="C336" i="1"/>
  <c r="C335" i="1"/>
  <c r="C334" i="1"/>
  <c r="C333" i="1"/>
  <c r="C332" i="1"/>
  <c r="C331" i="1"/>
  <c r="C330" i="1"/>
  <c r="C329" i="1"/>
  <c r="C328" i="1"/>
  <c r="C327" i="1"/>
  <c r="C326" i="1"/>
  <c r="C325" i="1"/>
  <c r="C324" i="1"/>
  <c r="C323" i="1"/>
  <c r="C322" i="1"/>
  <c r="C321" i="1"/>
  <c r="C320" i="1"/>
  <c r="C319" i="1"/>
  <c r="C318" i="1"/>
  <c r="C317" i="1"/>
  <c r="C316" i="1"/>
  <c r="C315" i="1"/>
  <c r="C314" i="1"/>
  <c r="C313" i="1"/>
  <c r="C312" i="1"/>
  <c r="C311" i="1"/>
  <c r="C310" i="1"/>
  <c r="C309" i="1"/>
  <c r="C308" i="1"/>
  <c r="C307" i="1"/>
  <c r="C306" i="1"/>
  <c r="C305" i="1"/>
  <c r="C304" i="1"/>
  <c r="C303" i="1"/>
  <c r="C302" i="1"/>
  <c r="C301" i="1"/>
  <c r="C300" i="1"/>
  <c r="C299" i="1"/>
  <c r="C298" i="1"/>
  <c r="C297" i="1"/>
  <c r="C296" i="1"/>
  <c r="C295" i="1"/>
  <c r="C294" i="1"/>
  <c r="C293" i="1"/>
  <c r="C292" i="1"/>
  <c r="C291" i="1"/>
  <c r="C290" i="1"/>
  <c r="C289" i="1"/>
  <c r="C288" i="1"/>
  <c r="C287" i="1"/>
  <c r="C286" i="1"/>
  <c r="C285" i="1"/>
  <c r="C284" i="1"/>
  <c r="C283" i="1"/>
  <c r="C282" i="1"/>
  <c r="C281" i="1"/>
  <c r="C280" i="1"/>
  <c r="C279" i="1"/>
  <c r="C278" i="1"/>
  <c r="C277" i="1"/>
  <c r="C276" i="1"/>
  <c r="C275" i="1"/>
  <c r="C274" i="1"/>
  <c r="C273" i="1"/>
  <c r="C272" i="1"/>
  <c r="C271" i="1"/>
  <c r="C270" i="1"/>
  <c r="C269" i="1"/>
  <c r="C268" i="1"/>
  <c r="C267" i="1"/>
  <c r="C266" i="1"/>
  <c r="C265" i="1"/>
  <c r="C264" i="1"/>
  <c r="C263" i="1"/>
  <c r="C262" i="1"/>
  <c r="C261" i="1"/>
  <c r="C260" i="1"/>
  <c r="C259" i="1"/>
  <c r="C258" i="1"/>
  <c r="C257" i="1"/>
  <c r="C256" i="1"/>
  <c r="C255" i="1"/>
  <c r="C254" i="1"/>
  <c r="C253" i="1"/>
  <c r="C252" i="1"/>
  <c r="C251" i="1"/>
  <c r="C250" i="1"/>
  <c r="C249" i="1"/>
  <c r="C248" i="1"/>
  <c r="C247" i="1"/>
  <c r="C246" i="1"/>
  <c r="C245" i="1"/>
  <c r="C244" i="1"/>
  <c r="C243" i="1"/>
  <c r="C242" i="1"/>
  <c r="C241" i="1"/>
  <c r="C240" i="1"/>
  <c r="C239" i="1"/>
  <c r="C238" i="1"/>
  <c r="C237" i="1"/>
  <c r="C236" i="1"/>
  <c r="C235" i="1"/>
  <c r="C234" i="1"/>
  <c r="C233" i="1"/>
  <c r="C232" i="1"/>
  <c r="C231" i="1"/>
  <c r="C230" i="1"/>
  <c r="C229" i="1"/>
  <c r="C228" i="1"/>
  <c r="C227" i="1"/>
  <c r="C226" i="1"/>
  <c r="C225" i="1"/>
  <c r="C224" i="1"/>
  <c r="C223" i="1"/>
  <c r="C222" i="1"/>
  <c r="C221" i="1"/>
  <c r="C220" i="1"/>
  <c r="C219" i="1"/>
  <c r="C218" i="1"/>
  <c r="C217" i="1"/>
  <c r="C216" i="1"/>
  <c r="C215" i="1"/>
  <c r="C214" i="1"/>
  <c r="C213" i="1"/>
  <c r="C212" i="1"/>
  <c r="C211" i="1"/>
  <c r="C210" i="1"/>
  <c r="C209" i="1"/>
  <c r="C208" i="1"/>
  <c r="C207" i="1"/>
  <c r="C206" i="1"/>
  <c r="C205" i="1"/>
  <c r="C204" i="1"/>
  <c r="C203" i="1"/>
  <c r="C202" i="1"/>
  <c r="C201" i="1"/>
  <c r="C200" i="1"/>
  <c r="C199" i="1"/>
  <c r="C198" i="1"/>
  <c r="C197" i="1"/>
  <c r="C196" i="1"/>
  <c r="C195" i="1"/>
  <c r="C194" i="1"/>
  <c r="C193" i="1"/>
  <c r="C192" i="1"/>
  <c r="C191" i="1"/>
  <c r="C190" i="1"/>
  <c r="C189" i="1"/>
  <c r="C188" i="1"/>
  <c r="C187" i="1"/>
  <c r="C186" i="1"/>
  <c r="C185" i="1"/>
  <c r="C184" i="1"/>
  <c r="C183" i="1"/>
  <c r="C182" i="1"/>
  <c r="C181" i="1"/>
  <c r="C180" i="1"/>
  <c r="C179" i="1"/>
  <c r="C178" i="1"/>
  <c r="C177" i="1"/>
  <c r="C176" i="1"/>
  <c r="C175" i="1"/>
  <c r="C174" i="1"/>
  <c r="C173" i="1"/>
  <c r="C172" i="1"/>
  <c r="C171" i="1"/>
  <c r="C170" i="1"/>
  <c r="C169" i="1"/>
  <c r="C168" i="1"/>
  <c r="C167" i="1"/>
  <c r="C166" i="1"/>
  <c r="C165" i="1"/>
  <c r="C164" i="1"/>
  <c r="C163" i="1"/>
  <c r="C162" i="1"/>
  <c r="C161" i="1"/>
  <c r="C160" i="1"/>
  <c r="C159" i="1"/>
  <c r="C158" i="1"/>
  <c r="C157" i="1"/>
  <c r="C156" i="1"/>
  <c r="C155" i="1"/>
  <c r="C154" i="1"/>
  <c r="C153" i="1"/>
  <c r="C152" i="1"/>
  <c r="C151" i="1"/>
  <c r="C150" i="1"/>
  <c r="C149" i="1"/>
  <c r="C148" i="1"/>
  <c r="C147" i="1"/>
  <c r="C146" i="1"/>
  <c r="C145" i="1"/>
  <c r="C144" i="1"/>
  <c r="C143" i="1"/>
  <c r="C142" i="1"/>
  <c r="C141" i="1"/>
  <c r="C140" i="1"/>
  <c r="C139" i="1"/>
  <c r="C138" i="1"/>
  <c r="C137" i="1"/>
  <c r="C136" i="1"/>
  <c r="C135" i="1"/>
  <c r="C134" i="1"/>
  <c r="C133" i="1"/>
  <c r="C132" i="1"/>
  <c r="C131" i="1"/>
  <c r="C130" i="1"/>
  <c r="C129" i="1"/>
  <c r="C128" i="1"/>
  <c r="C127" i="1"/>
  <c r="C126" i="1"/>
  <c r="C125" i="1"/>
  <c r="C124" i="1"/>
  <c r="C123" i="1"/>
  <c r="C122" i="1"/>
  <c r="C121" i="1"/>
  <c r="C120" i="1"/>
  <c r="C119" i="1"/>
  <c r="C118" i="1"/>
  <c r="C117" i="1"/>
  <c r="C116" i="1"/>
  <c r="C115" i="1"/>
  <c r="C114" i="1"/>
  <c r="C113" i="1"/>
  <c r="C112" i="1"/>
  <c r="C111" i="1"/>
  <c r="C110" i="1"/>
  <c r="C109" i="1"/>
  <c r="C108" i="1"/>
  <c r="C107" i="1"/>
  <c r="C106" i="1"/>
  <c r="C105" i="1"/>
  <c r="C104" i="1"/>
  <c r="C103" i="1"/>
  <c r="C102" i="1"/>
  <c r="C101" i="1"/>
  <c r="C100" i="1"/>
  <c r="C99" i="1"/>
  <c r="C98" i="1"/>
  <c r="C97" i="1"/>
  <c r="C96" i="1"/>
  <c r="C94" i="1"/>
  <c r="C93" i="1"/>
  <c r="C92" i="1"/>
  <c r="C91" i="1"/>
  <c r="C90" i="1"/>
  <c r="C89" i="1"/>
  <c r="C88" i="1"/>
  <c r="C87" i="1"/>
  <c r="C86" i="1"/>
  <c r="C85" i="1"/>
  <c r="C84" i="1"/>
  <c r="C83" i="1"/>
  <c r="C82" i="1"/>
  <c r="C81" i="1"/>
  <c r="C80" i="1"/>
  <c r="C79" i="1"/>
  <c r="C78" i="1"/>
  <c r="C77" i="1"/>
  <c r="C76" i="1"/>
  <c r="C75" i="1"/>
  <c r="C74" i="1"/>
  <c r="C73" i="1"/>
  <c r="C72" i="1"/>
  <c r="C71" i="1"/>
  <c r="C70" i="1"/>
  <c r="C69" i="1"/>
  <c r="C68" i="1"/>
  <c r="C67" i="1"/>
  <c r="C66" i="1"/>
  <c r="C65" i="1"/>
  <c r="C64" i="1"/>
  <c r="C63" i="1"/>
  <c r="C62" i="1"/>
  <c r="C61" i="1"/>
  <c r="C60" i="1"/>
  <c r="C59" i="1"/>
  <c r="C58" i="1"/>
  <c r="C57" i="1"/>
  <c r="C56" i="1"/>
  <c r="C55" i="1"/>
  <c r="C54" i="1"/>
  <c r="C53" i="1"/>
  <c r="C52" i="1"/>
  <c r="C51" i="1"/>
  <c r="C50" i="1"/>
  <c r="C49" i="1"/>
  <c r="C48" i="1"/>
  <c r="C47" i="1"/>
  <c r="C46" i="1"/>
  <c r="C45" i="1"/>
  <c r="C44" i="1"/>
  <c r="C43" i="1"/>
  <c r="C42" i="1"/>
  <c r="C41" i="1"/>
  <c r="C40" i="1"/>
  <c r="C39" i="1"/>
  <c r="C38" i="1"/>
  <c r="C37" i="1"/>
  <c r="C36" i="1"/>
  <c r="C35" i="1"/>
  <c r="C34" i="1"/>
  <c r="C33" i="1"/>
  <c r="C32" i="1"/>
  <c r="C31" i="1"/>
  <c r="C30" i="1"/>
  <c r="C29" i="1"/>
  <c r="C28" i="1"/>
  <c r="C27" i="1"/>
  <c r="C26" i="1"/>
  <c r="C25" i="1"/>
  <c r="C24" i="1"/>
  <c r="C23" i="1"/>
  <c r="C22" i="1"/>
  <c r="C21" i="1"/>
  <c r="C20" i="1"/>
  <c r="C19" i="1"/>
  <c r="C18" i="1"/>
  <c r="C17" i="1"/>
  <c r="C16" i="1"/>
  <c r="C15" i="1"/>
  <c r="C14" i="1"/>
  <c r="C13" i="1"/>
  <c r="C12" i="1"/>
  <c r="C11" i="1"/>
  <c r="C10" i="1"/>
  <c r="C9" i="1"/>
  <c r="C8" i="1"/>
  <c r="C7" i="1"/>
  <c r="C6" i="1"/>
  <c r="C5" i="1"/>
  <c r="C4" i="1"/>
</calcChain>
</file>

<file path=xl/sharedStrings.xml><?xml version="1.0" encoding="utf-8"?>
<sst xmlns="http://schemas.openxmlformats.org/spreadsheetml/2006/main" count="2583" uniqueCount="2583">
  <si>
    <t>Transcript ID(Array Design)</t>
    <phoneticPr fontId="3"/>
  </si>
  <si>
    <t xml:space="preserve">GDEV_Expression value </t>
    <phoneticPr fontId="3"/>
  </si>
  <si>
    <t>hsa-miR-6087</t>
  </si>
  <si>
    <t>hsa-miR-6088</t>
  </si>
  <si>
    <t>hsa-miR-149-3p</t>
  </si>
  <si>
    <t>hsa-miR-6800-5p</t>
  </si>
  <si>
    <t>hsa-miR-6085</t>
  </si>
  <si>
    <t>hsa-miR-6089</t>
  </si>
  <si>
    <t>hsa-miR-3665</t>
  </si>
  <si>
    <t>hsa-miR-6763-5p</t>
  </si>
  <si>
    <t>hsa-miR-4281</t>
  </si>
  <si>
    <t>hsa-miR-3188</t>
  </si>
  <si>
    <t>hsa-miR-3960</t>
  </si>
  <si>
    <t>hsa-miR-8072</t>
  </si>
  <si>
    <t>hsa-miR-937-5p</t>
  </si>
  <si>
    <t>hsa-miR-6511b-5p</t>
  </si>
  <si>
    <t>hsa-miR-5787</t>
  </si>
  <si>
    <t>hsa-miR-6090</t>
  </si>
  <si>
    <t>hsa-miR-642a-3p</t>
  </si>
  <si>
    <t>hsa-miR-4529-3p</t>
  </si>
  <si>
    <t>hsa-miR-150-3p</t>
  </si>
  <si>
    <t>hsa-miR-6756-5p</t>
  </si>
  <si>
    <t>hsa-miR-6511a-5p</t>
  </si>
  <si>
    <t>hsa-miR-6850-5p</t>
  </si>
  <si>
    <t>hsa-miR-1202</t>
  </si>
  <si>
    <t>hsa-miR-3196</t>
  </si>
  <si>
    <t>hsa-miR-4505</t>
  </si>
  <si>
    <t>hsa-miR-4451</t>
  </si>
  <si>
    <t>hsa-miR-6803-5p</t>
  </si>
  <si>
    <t>hsa-miR-4459</t>
  </si>
  <si>
    <t>hsa-miR-3613-3p</t>
  </si>
  <si>
    <t>hsa-miR-6125</t>
  </si>
  <si>
    <t>hsa-miR-4787-5p</t>
  </si>
  <si>
    <t>hsa-miR-642b-3p</t>
  </si>
  <si>
    <t>hsa-miR-4433b-3p</t>
  </si>
  <si>
    <t>hsa-miR-6743-5p</t>
  </si>
  <si>
    <t>hsa-miR-7854-3p</t>
  </si>
  <si>
    <t>hsa-miR-6727-5p</t>
  </si>
  <si>
    <t>hsa-miR-4758-5p</t>
  </si>
  <si>
    <t>hsa-miR-8060</t>
  </si>
  <si>
    <t>hsa-miR-6781-5p</t>
  </si>
  <si>
    <t>hsa-miR-6786-5p</t>
  </si>
  <si>
    <t>hsa-miR-3162-5p</t>
  </si>
  <si>
    <t>hsa-miR-6794-5p</t>
  </si>
  <si>
    <t>hsa-miR-6775-5p</t>
  </si>
  <si>
    <t>hsa-miR-6870-5p</t>
  </si>
  <si>
    <t>hsa-miR-4689</t>
  </si>
  <si>
    <t>hsa-miR-6749-5p</t>
  </si>
  <si>
    <t>hsa-miR-4668-5p</t>
  </si>
  <si>
    <t>hsa-miR-1247-3p</t>
  </si>
  <si>
    <t>hsa-miR-3937</t>
  </si>
  <si>
    <t>hsa-miR-197-5p</t>
  </si>
  <si>
    <t>hsa-miR-6891-5p</t>
  </si>
  <si>
    <t>hsa-miR-762</t>
  </si>
  <si>
    <t>hsa-miR-3156-5p</t>
  </si>
  <si>
    <t>hsa-miR-6076</t>
  </si>
  <si>
    <t>hsa-miR-4739</t>
  </si>
  <si>
    <t>hsa-miR-2392</t>
  </si>
  <si>
    <t>hsa-miR-8075</t>
  </si>
  <si>
    <t>hsa-miR-4706</t>
  </si>
  <si>
    <t>hsa-miR-1268a</t>
  </si>
  <si>
    <t>hsa-miR-638</t>
  </si>
  <si>
    <t>hsa-miR-4298</t>
  </si>
  <si>
    <t>hsa-miR-4466</t>
  </si>
  <si>
    <t>hsa-miR-100-5p</t>
  </si>
  <si>
    <t>hsa-miR-6741-5p</t>
  </si>
  <si>
    <t>hsa-miR-7847-3p</t>
  </si>
  <si>
    <t>hsa-miR-6716-5p</t>
  </si>
  <si>
    <t>hsa-miR-4463</t>
  </si>
  <si>
    <t>hsa-miR-1182</t>
  </si>
  <si>
    <t>hsa-miR-4270</t>
  </si>
  <si>
    <t>hsa-miR-5196-5p</t>
  </si>
  <si>
    <t>hsa-miR-6776-5p</t>
  </si>
  <si>
    <t>hsa-miR-23b-3p</t>
  </si>
  <si>
    <t>hsa-miR-3940-5p</t>
  </si>
  <si>
    <t>hsa-miR-1229-5p</t>
  </si>
  <si>
    <t>hsa-miR-8069</t>
  </si>
  <si>
    <t>hsa-miR-6802-5p</t>
  </si>
  <si>
    <t>hsa-miR-4763-3p</t>
  </si>
  <si>
    <t>hsa-miR-373-5p</t>
  </si>
  <si>
    <t>hsa-miR-6724-5p</t>
  </si>
  <si>
    <t>hsa-miR-8089</t>
  </si>
  <si>
    <t>hsa-miR-6769b-5p</t>
  </si>
  <si>
    <t>hsa-miR-1226-5p</t>
  </si>
  <si>
    <t>hsa-miR-6729-5p</t>
  </si>
  <si>
    <t>hsa-miR-4687-3p</t>
  </si>
  <si>
    <t>hsa-miR-4667-5p</t>
  </si>
  <si>
    <t>hsa-miR-6869-5p</t>
  </si>
  <si>
    <t>hsa-miR-921</t>
  </si>
  <si>
    <t>hsa-miR-7704</t>
  </si>
  <si>
    <t>hsa-miR-2861</t>
  </si>
  <si>
    <t>hsa-miR-1587</t>
  </si>
  <si>
    <t>hsa-miR-1225-5p</t>
  </si>
  <si>
    <t>hsa-miR-92a-3p</t>
  </si>
  <si>
    <t>hsa-miR-1237-5p</t>
  </si>
  <si>
    <t>hsa-miR-4655-5p</t>
  </si>
  <si>
    <t>hsa-miR-1908-5p</t>
  </si>
  <si>
    <t>hsa-miR-939-5p</t>
  </si>
  <si>
    <t>hsa-miR-4484</t>
  </si>
  <si>
    <t>hsa-miR-199a-3p</t>
  </si>
  <si>
    <t>hsa-miR-199b-3p</t>
  </si>
  <si>
    <t>hsa-miR-4433-3p</t>
  </si>
  <si>
    <t>hsa-miR-4745-5p</t>
  </si>
  <si>
    <t>hsa-miR-3141</t>
  </si>
  <si>
    <t>hsa-miR-6780b-5p</t>
  </si>
  <si>
    <t>hsa-miR-7107-5p</t>
  </si>
  <si>
    <t>hsa-miR-6791-5p</t>
  </si>
  <si>
    <t>hsa-miR-1207-5p</t>
  </si>
  <si>
    <t>hsa-miR-4417</t>
  </si>
  <si>
    <t>hsa-miR-1469</t>
  </si>
  <si>
    <t>hsa-miR-4327</t>
  </si>
  <si>
    <t>hsa-miR-3656</t>
  </si>
  <si>
    <t>hsa-miR-6732-5p</t>
  </si>
  <si>
    <t>hsa-miR-1915-3p</t>
  </si>
  <si>
    <t>hsa-miR-1343-5p</t>
  </si>
  <si>
    <t>hsa-miR-6846-5p</t>
  </si>
  <si>
    <t>hsa-miR-6858-5p</t>
  </si>
  <si>
    <t>hsa-miR-6861-5p</t>
  </si>
  <si>
    <t>hsa-miR-4669</t>
  </si>
  <si>
    <t>hsa-miR-4741</t>
  </si>
  <si>
    <t>hsa-miR-6752-5p</t>
  </si>
  <si>
    <t>hsa-miR-3620-5p</t>
  </si>
  <si>
    <t>hsa-miR-23a-5p</t>
  </si>
  <si>
    <t>hsa-miR-7108-5p</t>
  </si>
  <si>
    <t>hsa-miR-6816-5p</t>
  </si>
  <si>
    <t>hsa-miR-3175</t>
  </si>
  <si>
    <t>hsa-miR-4651</t>
  </si>
  <si>
    <t>hsa-miR-6812-5p</t>
  </si>
  <si>
    <t>hsa-miR-1228-5p</t>
  </si>
  <si>
    <t>hsa-miR-652-5p</t>
  </si>
  <si>
    <t>hsa-miR-6715a-3p</t>
  </si>
  <si>
    <t>hsa-miR-6728-5p</t>
  </si>
  <si>
    <t>hsa-miR-6132</t>
  </si>
  <si>
    <t>hsa-miR-6889-5p</t>
  </si>
  <si>
    <t>hsa-miR-6771-5p</t>
  </si>
  <si>
    <t>hsa-miR-3177-3p</t>
  </si>
  <si>
    <t>hsa-miR-4497</t>
  </si>
  <si>
    <t>hsa-miR-6722-3p</t>
  </si>
  <si>
    <t>hsa-miR-211-3p</t>
  </si>
  <si>
    <t>hsa-miR-5001-5p</t>
  </si>
  <si>
    <t>hsa-miR-22-3p</t>
  </si>
  <si>
    <t>hsa-miR-4530</t>
  </si>
  <si>
    <t>hsa-miR-6821-5p</t>
  </si>
  <si>
    <t>hsa-miR-4647</t>
  </si>
  <si>
    <t>hsa-miR-4695-5p</t>
  </si>
  <si>
    <t>hsa-miR-4640-5p</t>
  </si>
  <si>
    <t>hsa-miR-6746-5p</t>
  </si>
  <si>
    <t>hsa-miR-6890-5p</t>
  </si>
  <si>
    <t>hsa-miR-7977</t>
  </si>
  <si>
    <t>hsa-miR-8088</t>
  </si>
  <si>
    <t>hsa-miR-4508</t>
  </si>
  <si>
    <t>hsa-miR-6787-5p</t>
  </si>
  <si>
    <t>hsa-miR-3682-3p</t>
  </si>
  <si>
    <t>hsa-miR-6765-5p</t>
  </si>
  <si>
    <t>hsa-miR-5189-5p</t>
  </si>
  <si>
    <t>hsa-miR-658</t>
  </si>
  <si>
    <t>hsa-miR-7150</t>
  </si>
  <si>
    <t>hsa-miR-4728-5p</t>
  </si>
  <si>
    <t>hsa-miR-4743-5p</t>
  </si>
  <si>
    <t>hsa-miR-328-5p</t>
  </si>
  <si>
    <t>hsa-miR-4271</t>
  </si>
  <si>
    <t>hsa-miR-6777-5p</t>
  </si>
  <si>
    <t>hsa-miR-4685-5p</t>
  </si>
  <si>
    <t>hsa-miR-1227-5p</t>
  </si>
  <si>
    <t>hsa-miR-6165</t>
  </si>
  <si>
    <t>hsa-miR-1254</t>
  </si>
  <si>
    <t>hsa-miR-6833-5p</t>
  </si>
  <si>
    <t>hsa-miR-6790-5p</t>
  </si>
  <si>
    <t>hsa-miR-371a-5p</t>
  </si>
  <si>
    <t>hsa-miR-4487</t>
  </si>
  <si>
    <t>hsa-miR-15b-5p</t>
  </si>
  <si>
    <t>hsa-miR-6879-5p</t>
  </si>
  <si>
    <t>hsa-miR-6880-5p</t>
  </si>
  <si>
    <t>hsa-miR-7111-5p</t>
  </si>
  <si>
    <t>hsa-miR-3201</t>
  </si>
  <si>
    <t>hsa-miR-5739</t>
  </si>
  <si>
    <t>hsa-miR-4534</t>
  </si>
  <si>
    <t>hsa-miR-4492</t>
  </si>
  <si>
    <t>hsa-miR-6808-5p</t>
  </si>
  <si>
    <t>hsa-miR-3679-5p</t>
  </si>
  <si>
    <t>hsa-miR-6877-5p</t>
  </si>
  <si>
    <t>hsa-miR-1233-5p</t>
  </si>
  <si>
    <t>hsa-miR-6823-5p</t>
  </si>
  <si>
    <t>hsa-miR-4665-5p</t>
  </si>
  <si>
    <t>hsa-miR-4257</t>
  </si>
  <si>
    <t>hsa-miR-1268b</t>
  </si>
  <si>
    <t>hsa-miR-6778-5p</t>
  </si>
  <si>
    <t>hsa-miR-4656</t>
  </si>
  <si>
    <t>hsa-miR-6805-5p</t>
  </si>
  <si>
    <t>hsa-miR-4749-5p</t>
  </si>
  <si>
    <t>hsa-miR-8084</t>
  </si>
  <si>
    <t>hsa-miR-3648</t>
  </si>
  <si>
    <t>hsa-miR-3187-5p</t>
  </si>
  <si>
    <t>hsa-miR-6780a-5p</t>
  </si>
  <si>
    <t>hsa-miR-4532</t>
  </si>
  <si>
    <t>hsa-miR-6789-5p</t>
  </si>
  <si>
    <t>hsa-miR-4649-5p</t>
  </si>
  <si>
    <t>hsa-miR-8073</t>
  </si>
  <si>
    <t>hsa-miR-1914-3p</t>
  </si>
  <si>
    <t>hsa-miR-25-3p</t>
  </si>
  <si>
    <t>hsa-miR-4507</t>
  </si>
  <si>
    <t>hsa-miR-7845-5p</t>
  </si>
  <si>
    <t>hsa-miR-6127</t>
  </si>
  <si>
    <t>hsa-miR-3158-5p</t>
  </si>
  <si>
    <t>hsa-miR-4697-5p</t>
  </si>
  <si>
    <t>hsa-miR-659-3p</t>
  </si>
  <si>
    <t>hsa-miR-6782-5p</t>
  </si>
  <si>
    <t>hsa-miR-4634</t>
  </si>
  <si>
    <t>hsa-miR-6124</t>
  </si>
  <si>
    <t>hsa-miR-4442</t>
  </si>
  <si>
    <t>hsa-miR-152-3p</t>
  </si>
  <si>
    <t>hsa-miR-3198</t>
  </si>
  <si>
    <t>hsa-miR-6798-5p</t>
  </si>
  <si>
    <t>hsa-miR-7110-5p</t>
  </si>
  <si>
    <t>hsa-miR-6824-5p</t>
  </si>
  <si>
    <t>hsa-miR-6865-5p</t>
  </si>
  <si>
    <t>hsa-miR-4488</t>
  </si>
  <si>
    <t>hsa-miR-6819-5p</t>
  </si>
  <si>
    <t>hsa-miR-675-5p</t>
  </si>
  <si>
    <t>hsa-miR-199a-5p</t>
  </si>
  <si>
    <t>hsa-miR-198</t>
  </si>
  <si>
    <t>hsa-miR-4535</t>
  </si>
  <si>
    <t>hsa-miR-6797-5p</t>
  </si>
  <si>
    <t>hsa-miR-204-3p</t>
  </si>
  <si>
    <t>hsa-miR-4750-5p</t>
  </si>
  <si>
    <t>hsa-miR-6757-5p</t>
  </si>
  <si>
    <t>hsa-miR-7109-5p</t>
  </si>
  <si>
    <t>hsa-miR-5006-5p</t>
  </si>
  <si>
    <t>hsa-miR-663a</t>
  </si>
  <si>
    <t>hsa-miR-6785-5p</t>
  </si>
  <si>
    <t>hsa-miR-4513</t>
  </si>
  <si>
    <t>hsa-miR-5698</t>
  </si>
  <si>
    <t>hsa-miR-6515-5p</t>
  </si>
  <si>
    <t>hsa-miR-7846-3p</t>
  </si>
  <si>
    <t>hsa-miR-6779-5p</t>
  </si>
  <si>
    <t>hsa-miR-1292-5p</t>
  </si>
  <si>
    <t>hsa-miR-1236-5p</t>
  </si>
  <si>
    <t>hsa-miR-4467</t>
  </si>
  <si>
    <t>hsa-miR-4322</t>
  </si>
  <si>
    <t>hsa-miR-6810-5p</t>
  </si>
  <si>
    <t>hsa-miR-6748-5p</t>
  </si>
  <si>
    <t>hsa-miR-6887-5p</t>
  </si>
  <si>
    <t>hsa-miR-6795-5p</t>
  </si>
  <si>
    <t>hsa-miR-4516</t>
  </si>
  <si>
    <t>hsa-miR-4674</t>
  </si>
  <si>
    <t>hsa-miR-6510-5p</t>
  </si>
  <si>
    <t>hsa-miR-760</t>
  </si>
  <si>
    <t>hsa-miR-487b-3p</t>
  </si>
  <si>
    <t>hsa-miR-4657</t>
  </si>
  <si>
    <t>hsa-miR-6501-3p</t>
  </si>
  <si>
    <t>hsa-miR-4690-5p</t>
  </si>
  <si>
    <t>hsa-miR-3911</t>
  </si>
  <si>
    <t>hsa-miR-4707-5p</t>
  </si>
  <si>
    <t>hsa-miR-6848-5p</t>
  </si>
  <si>
    <t>hsa-miR-6086</t>
  </si>
  <si>
    <t>hsa-miR-5703</t>
  </si>
  <si>
    <t>hsa-miR-6892-5p</t>
  </si>
  <si>
    <t>hsa-miR-3138</t>
  </si>
  <si>
    <t>hsa-miR-4539</t>
  </si>
  <si>
    <t>hsa-miR-4688</t>
  </si>
  <si>
    <t>hsa-miR-188-5p</t>
  </si>
  <si>
    <t>hsa-miR-8071</t>
  </si>
  <si>
    <t>hsa-miR-3121-3p</t>
  </si>
  <si>
    <t>hsa-miR-3128</t>
  </si>
  <si>
    <t>hsa-miR-4783-3p</t>
  </si>
  <si>
    <t>hsa-miR-4428</t>
  </si>
  <si>
    <t>hsa-miR-6815-5p</t>
  </si>
  <si>
    <t>hsa-miR-4632-5p</t>
  </si>
  <si>
    <t>hsa-miR-1275</t>
  </si>
  <si>
    <t>hsa-miR-296-3p</t>
  </si>
  <si>
    <t>hsa-miR-3714</t>
  </si>
  <si>
    <t>hsa-miR-483-5p</t>
  </si>
  <si>
    <t>hsa-miR-5088-5p</t>
  </si>
  <si>
    <t>hsa-miR-3621</t>
  </si>
  <si>
    <t>hsa-miR-181d-5p</t>
  </si>
  <si>
    <t>hsa-miR-665</t>
  </si>
  <si>
    <t>hsa-miR-6799-5p</t>
  </si>
  <si>
    <t>hsa-miR-132-3p</t>
  </si>
  <si>
    <t>hsa-miR-1281</t>
  </si>
  <si>
    <t>hsa-miR-6831-5p</t>
  </si>
  <si>
    <t>hsa-miR-3610</t>
  </si>
  <si>
    <t>hsa-miR-3917</t>
  </si>
  <si>
    <t>hsa-miR-92b-5p</t>
  </si>
  <si>
    <t>hsa-miR-3180-3p</t>
  </si>
  <si>
    <t>hsa-miR-6851-5p</t>
  </si>
  <si>
    <t>hsa-miR-6894-5p</t>
  </si>
  <si>
    <t>hsa-miR-6873-5p</t>
  </si>
  <si>
    <t>hsa-miR-6784-5p</t>
  </si>
  <si>
    <t>hsa-miR-6885-5p</t>
  </si>
  <si>
    <t>hsa-miR-718</t>
  </si>
  <si>
    <t>hsa-miR-4646-5p</t>
  </si>
  <si>
    <t>hsa-miR-6750-5p</t>
  </si>
  <si>
    <t>hsa-miR-874-3p</t>
  </si>
  <si>
    <t>hsa-miR-6774-5p</t>
  </si>
  <si>
    <t>hsa-miR-877-5p</t>
  </si>
  <si>
    <t>hsa-miR-6871-5p</t>
  </si>
  <si>
    <t>hsa-miR-4514</t>
  </si>
  <si>
    <t>hsa-miR-3153</t>
  </si>
  <si>
    <t>hsa-miR-6717-5p</t>
  </si>
  <si>
    <t>hsa-miR-4723-5p</t>
  </si>
  <si>
    <t>hsa-miR-6820-5p</t>
  </si>
  <si>
    <t>hsa-miR-4423-3p</t>
  </si>
  <si>
    <t>hsa-miR-7106-5p</t>
  </si>
  <si>
    <t>hsa-miR-8085</t>
  </si>
  <si>
    <t>hsa-miR-6068</t>
  </si>
  <si>
    <t>hsa-miR-423-5p</t>
  </si>
  <si>
    <t>hsa-miR-4462</t>
  </si>
  <si>
    <t>hsa-miR-4498</t>
  </si>
  <si>
    <t>hsa-miR-6796-5p</t>
  </si>
  <si>
    <t>hsa-miR-3131</t>
  </si>
  <si>
    <t>hsa-miR-3190-3p</t>
  </si>
  <si>
    <t>hsa-miR-4726-5p</t>
  </si>
  <si>
    <t>hsa-miR-6801-5p</t>
  </si>
  <si>
    <t>hsa-miR-6806-5p</t>
  </si>
  <si>
    <t>hsa-miR-6793-5p</t>
  </si>
  <si>
    <t>hsa-miR-365a-5p</t>
  </si>
  <si>
    <t>hsa-miR-6738-5p</t>
  </si>
  <si>
    <t>hsa-miR-4800-5p</t>
  </si>
  <si>
    <t>hsa-miR-6723-5p</t>
  </si>
  <si>
    <t>hsa-miR-4430</t>
  </si>
  <si>
    <t>hsa-miR-370-3p</t>
  </si>
  <si>
    <t>hsa-miR-4732-5p</t>
  </si>
  <si>
    <t>hsa-miR-2467-3p</t>
  </si>
  <si>
    <t>hsa-miR-6857-5p</t>
  </si>
  <si>
    <t>hsa-miR-4731-5p</t>
  </si>
  <si>
    <t>hsa-miR-572</t>
  </si>
  <si>
    <t>hsa-miR-3197</t>
  </si>
  <si>
    <t>hsa-miR-181b-5p</t>
  </si>
  <si>
    <t>hsa-miR-1224-5p</t>
  </si>
  <si>
    <t>hsa-miR-4449</t>
  </si>
  <si>
    <t>hsa-miR-6754-5p</t>
  </si>
  <si>
    <t>hsa-miR-3622a-5p</t>
  </si>
  <si>
    <t>hsa-miR-1183</t>
  </si>
  <si>
    <t>hsa-miR-940</t>
  </si>
  <si>
    <t>hsa-miR-498</t>
  </si>
  <si>
    <t>hsa-miR-4499</t>
  </si>
  <si>
    <t>hsa-miR-6881-5p</t>
  </si>
  <si>
    <t>hsa-miR-6740-5p</t>
  </si>
  <si>
    <t>hsa-miR-6876-5p</t>
  </si>
  <si>
    <t>hsa-miR-4419a</t>
  </si>
  <si>
    <t>hsa-miR-4713-3p</t>
  </si>
  <si>
    <t>hsa-miR-6734-5p</t>
  </si>
  <si>
    <t>hsa-miR-4734</t>
  </si>
  <si>
    <t>hsa-miR-3619-5p</t>
  </si>
  <si>
    <t>hsa-miR-551b-5p</t>
  </si>
  <si>
    <t>hsa-miR-514b-5p</t>
  </si>
  <si>
    <t>hsa-miR-4496</t>
  </si>
  <si>
    <t>hsa-miR-3127-5p</t>
  </si>
  <si>
    <t>hsa-miR-4755-3p</t>
  </si>
  <si>
    <t>hsa-miR-6126</t>
  </si>
  <si>
    <t>hsa-miR-6768-5p</t>
  </si>
  <si>
    <t>hsa-miR-4429</t>
  </si>
  <si>
    <t>hsa-miR-4253</t>
  </si>
  <si>
    <t>hsa-miR-3124-5p</t>
  </si>
  <si>
    <t>hsa-miR-671-5p</t>
  </si>
  <si>
    <t>hsa-miR-6737-5p</t>
  </si>
  <si>
    <t>hsa-miR-6133</t>
  </si>
  <si>
    <t>hsa-miR-3154</t>
  </si>
  <si>
    <t>hsa-miR-4478</t>
  </si>
  <si>
    <t>hsa-miR-4644</t>
  </si>
  <si>
    <t>hsa-miR-3132</t>
  </si>
  <si>
    <t>hsa-miR-7515</t>
  </si>
  <si>
    <t>hsa-miR-6131</t>
  </si>
  <si>
    <t>hsa-miR-6760-5p</t>
  </si>
  <si>
    <t>hsa-miR-518c-5p</t>
  </si>
  <si>
    <t>hsa-miR-193a-5p</t>
  </si>
  <si>
    <t>hsa-miR-3663-3p</t>
  </si>
  <si>
    <t>hsa-miR-885-3p</t>
  </si>
  <si>
    <t>hsa-miR-193b-5p</t>
  </si>
  <si>
    <t>hsa-miR-4787-3p</t>
  </si>
  <si>
    <t>hsa-miR-3191-3p</t>
  </si>
  <si>
    <t>hsa-miR-4788</t>
  </si>
  <si>
    <t>hsa-miR-4486</t>
  </si>
  <si>
    <t>hsa-miR-8063</t>
  </si>
  <si>
    <t>hsa-miR-4721</t>
  </si>
  <si>
    <t>hsa-miR-3147</t>
  </si>
  <si>
    <t>hsa-miR-135a-3p</t>
  </si>
  <si>
    <t>hsa-miR-6769a-5p</t>
  </si>
  <si>
    <t>hsa-miR-6855-5p</t>
  </si>
  <si>
    <t>hsa-miR-4722-5p</t>
  </si>
  <si>
    <t>hsa-miR-4314</t>
  </si>
  <si>
    <t>hsa-miR-6837-5p</t>
  </si>
  <si>
    <t>hsa-miR-6505-5p</t>
  </si>
  <si>
    <t>hsa-miR-6798-3p</t>
  </si>
  <si>
    <t>hsa-miR-5008-5p</t>
  </si>
  <si>
    <t>hsa-miR-6758-5p</t>
  </si>
  <si>
    <t>hsa-miR-3185</t>
  </si>
  <si>
    <t>hsa-miR-320a</t>
  </si>
  <si>
    <t>hsa-miR-6860</t>
  </si>
  <si>
    <t>hsa-miR-4710</t>
  </si>
  <si>
    <t>hsa-miR-504-3p</t>
  </si>
  <si>
    <t>hsa-miR-6893-5p</t>
  </si>
  <si>
    <t>hsa-miR-6735-5p</t>
  </si>
  <si>
    <t>hsa-miR-365b-5p</t>
  </si>
  <si>
    <t>hsa-miR-6805-3p</t>
  </si>
  <si>
    <t>hsa-miR-5194</t>
  </si>
  <si>
    <t>hsa-miR-936</t>
  </si>
  <si>
    <t>hsa-miR-3180</t>
  </si>
  <si>
    <t>hsa-miR-4440</t>
  </si>
  <si>
    <t>hsa-miR-4443</t>
  </si>
  <si>
    <t>hsa-miR-7114-5p</t>
  </si>
  <si>
    <t>hsa-miR-6813-5p</t>
  </si>
  <si>
    <t>hsa-miR-6825-5p</t>
  </si>
  <si>
    <t>hsa-miR-5195-3p</t>
  </si>
  <si>
    <t>hsa-miR-6830-5p</t>
  </si>
  <si>
    <t>hsa-miR-550a-5p</t>
  </si>
  <si>
    <t>hsa-miR-3622b-5p</t>
  </si>
  <si>
    <t>hsa-miR-664a-5p</t>
  </si>
  <si>
    <t>hsa-miR-3189-3p</t>
  </si>
  <si>
    <t>hsa-miR-4436a</t>
  </si>
  <si>
    <t>hsa-miR-6822-5p</t>
  </si>
  <si>
    <t>hsa-miR-3178</t>
  </si>
  <si>
    <t>hsa-miR-378h</t>
  </si>
  <si>
    <t>hsa-miR-6726-5p</t>
  </si>
  <si>
    <t>hsa-miR-557</t>
  </si>
  <si>
    <t>hsa-miR-5010-5p</t>
  </si>
  <si>
    <t>hsa-miR-5187-5p</t>
  </si>
  <si>
    <t>hsa-miR-5087</t>
  </si>
  <si>
    <t>hsa-miR-3164</t>
  </si>
  <si>
    <t>hsa-miR-6747-5p</t>
  </si>
  <si>
    <t>hsa-miR-8054</t>
  </si>
  <si>
    <t>hsa-miR-3187-3p</t>
  </si>
  <si>
    <t>hsa-miR-3652</t>
  </si>
  <si>
    <t>hsa-miR-5572</t>
  </si>
  <si>
    <t>hsa-miR-6751-5p</t>
  </si>
  <si>
    <t>hsa-miR-4446-3p</t>
  </si>
  <si>
    <t>hsa-miR-302c-5p</t>
  </si>
  <si>
    <t>hsa-miR-4259</t>
  </si>
  <si>
    <t>hsa-miR-4776-5p</t>
  </si>
  <si>
    <t>hsa-miR-3176</t>
  </si>
  <si>
    <t>hsa-miR-3925-5p</t>
  </si>
  <si>
    <t>hsa-miR-1343-3p</t>
  </si>
  <si>
    <t>hsa-miR-6835-5p</t>
  </si>
  <si>
    <t>hsa-miR-4716-3p</t>
  </si>
  <si>
    <t>hsa-miR-202-3p</t>
  </si>
  <si>
    <t>hsa-miR-3135b</t>
  </si>
  <si>
    <t>hsa-miR-4725-3p</t>
  </si>
  <si>
    <t>hsa-miR-7160-5p</t>
  </si>
  <si>
    <t>hsa-miR-4665-3p</t>
  </si>
  <si>
    <t>hsa-miR-6069</t>
  </si>
  <si>
    <t>hsa-miR-3137</t>
  </si>
  <si>
    <t>hsa-miR-4526</t>
  </si>
  <si>
    <t>hsa-miR-6772-5p</t>
  </si>
  <si>
    <t>hsa-miR-2276-3p</t>
  </si>
  <si>
    <t>hsa-miR-296-5p</t>
  </si>
  <si>
    <t>hsa-miR-4727-3p</t>
  </si>
  <si>
    <t>hsa-miR-4769-5p</t>
  </si>
  <si>
    <t>hsa-miR-6730-5p</t>
  </si>
  <si>
    <t>hsa-miR-6826-5p</t>
  </si>
  <si>
    <t>hsa-miR-5708</t>
  </si>
  <si>
    <t>hsa-miR-4450</t>
  </si>
  <si>
    <t>hsa-miR-320c</t>
  </si>
  <si>
    <t>hsa-miR-6075</t>
  </si>
  <si>
    <t>hsa-miR-371b-5p</t>
  </si>
  <si>
    <t>hsa-miR-1231</t>
  </si>
  <si>
    <t>hsa-miR-1307-3p</t>
  </si>
  <si>
    <t>hsa-miR-744-5p</t>
  </si>
  <si>
    <t>hsa-miR-5093</t>
  </si>
  <si>
    <t>hsa-miR-933</t>
  </si>
  <si>
    <t>hsa-miR-4481</t>
  </si>
  <si>
    <t>hsa-miR-1910-5p</t>
  </si>
  <si>
    <t>hsa-miR-6753-5p</t>
  </si>
  <si>
    <t>hsa-miR-6840-3p</t>
  </si>
  <si>
    <t>hsa-miR-1185-1-3p</t>
  </si>
  <si>
    <t>hsa-miR-6742-5p</t>
  </si>
  <si>
    <t>hsa-miR-1228-3p</t>
  </si>
  <si>
    <t>hsa-miR-6829-5p</t>
  </si>
  <si>
    <t>hsa-miR-6845-5p</t>
  </si>
  <si>
    <t>hsa-miR-1238-5p</t>
  </si>
  <si>
    <t>hsa-miR-3151-5p</t>
  </si>
  <si>
    <t>hsa-miR-1193</t>
  </si>
  <si>
    <t>hsa-miR-4655-3p</t>
  </si>
  <si>
    <t>hsa-miR-421</t>
  </si>
  <si>
    <t>hsa-miR-151b</t>
  </si>
  <si>
    <t>hsa-miR-3194-5p</t>
  </si>
  <si>
    <t>hsa-miR-1249</t>
  </si>
  <si>
    <t>hsa-miR-4684-3p</t>
  </si>
  <si>
    <t>hsa-miR-6862-5p</t>
  </si>
  <si>
    <t>hsa-miR-6744-5p</t>
  </si>
  <si>
    <t>hsa-miR-8052</t>
  </si>
  <si>
    <t>hsa-miR-4419b</t>
  </si>
  <si>
    <t>hsa-miR-4749-3p</t>
  </si>
  <si>
    <t>hsa-miR-4648</t>
  </si>
  <si>
    <t>hsa-miR-4436b-3p</t>
  </si>
  <si>
    <t>hsa-miR-5090</t>
  </si>
  <si>
    <t>hsa-miR-5584-5p</t>
  </si>
  <si>
    <t>hsa-miR-6766-5p</t>
  </si>
  <si>
    <t>hsa-miR-6832-5p</t>
  </si>
  <si>
    <t>hsa-miR-518f-5p</t>
  </si>
  <si>
    <t>hsa-miR-320b</t>
  </si>
  <si>
    <t>hsa-miR-7112-5p</t>
  </si>
  <si>
    <t>hsa-miR-2277-5p</t>
  </si>
  <si>
    <t>hsa-miR-4786-3p</t>
  </si>
  <si>
    <t>hsa-miR-532-5p</t>
  </si>
  <si>
    <t>hsa-miR-425-3p</t>
  </si>
  <si>
    <t>hsa-miR-6749-3p</t>
  </si>
  <si>
    <t>hsa-miR-625-3p</t>
  </si>
  <si>
    <t>hsa-miR-6886-5p</t>
  </si>
  <si>
    <t>hsa-miR-765</t>
  </si>
  <si>
    <t>hsa-miR-4779</t>
  </si>
  <si>
    <t>hsa-miR-6515-3p</t>
  </si>
  <si>
    <t>hsa-miR-526a</t>
  </si>
  <si>
    <t>hsa-miR-520c-5p</t>
  </si>
  <si>
    <t>hsa-miR-518d-5p</t>
  </si>
  <si>
    <t>hsa-miR-611</t>
  </si>
  <si>
    <t>hsa-miR-6074</t>
  </si>
  <si>
    <t>hsa-miR-6847-5p</t>
  </si>
  <si>
    <t>hsa-miR-6807-5p</t>
  </si>
  <si>
    <t>hsa-miR-4638-5p</t>
  </si>
  <si>
    <t>hsa-miR-191-3p</t>
  </si>
  <si>
    <t>hsa-miR-6836-3p</t>
  </si>
  <si>
    <t>hsa-miR-2277-3p</t>
  </si>
  <si>
    <t>hsa-miR-4476</t>
  </si>
  <si>
    <t>hsa-miR-4433b-5p</t>
  </si>
  <si>
    <t>hsa-miR-8077</t>
  </si>
  <si>
    <t>hsa-miR-181d-3p</t>
  </si>
  <si>
    <t>hsa-miR-1180-5p</t>
  </si>
  <si>
    <t>hsa-miR-1237-3p</t>
  </si>
  <si>
    <t>hsa-miR-3122</t>
  </si>
  <si>
    <t>hsa-miR-3944-5p</t>
  </si>
  <si>
    <t>hsa-miR-6509-5p</t>
  </si>
  <si>
    <t>hsa-miR-6788-5p</t>
  </si>
  <si>
    <t>hsa-miR-6867-5p</t>
  </si>
  <si>
    <t>hsa-miR-6892-3p</t>
  </si>
  <si>
    <t>hsa-miR-7108-3p</t>
  </si>
  <si>
    <t>hsa-miR-3675-3p</t>
  </si>
  <si>
    <t>hsa-miR-4444</t>
  </si>
  <si>
    <t>hsa-miR-6729-3p</t>
  </si>
  <si>
    <t>hsa-miR-6763-3p</t>
  </si>
  <si>
    <t>hsa-miR-6809-5p</t>
  </si>
  <si>
    <t>hsa-miR-6834-5p</t>
  </si>
  <si>
    <t>hsa-miR-3202</t>
  </si>
  <si>
    <t>hsa-miR-4482-3p</t>
  </si>
  <si>
    <t>hsa-miR-769-3p</t>
  </si>
  <si>
    <t>hsa-miR-6840-5p</t>
  </si>
  <si>
    <t>hsa-miR-214-3p</t>
  </si>
  <si>
    <t>hsa-miR-1909-3p</t>
  </si>
  <si>
    <t>hsa-miR-6849-5p</t>
  </si>
  <si>
    <t>hsa-miR-1273f</t>
  </si>
  <si>
    <t>hsa-miR-4717-3p</t>
  </si>
  <si>
    <t>hsa-miR-6792-5p</t>
  </si>
  <si>
    <t>hsa-miR-615-5p</t>
  </si>
  <si>
    <t>hsa-miR-6827-5p</t>
  </si>
  <si>
    <t>hsa-miR-345-3p</t>
  </si>
  <si>
    <t>hsa-miR-1199-5p</t>
  </si>
  <si>
    <t>hsa-miR-1203</t>
  </si>
  <si>
    <t>hsa-miR-3126-5p</t>
  </si>
  <si>
    <t>hsa-miR-3162-3p</t>
  </si>
  <si>
    <t>hsa-miR-4761-5p</t>
  </si>
  <si>
    <t>hsa-miR-6083</t>
  </si>
  <si>
    <t>hsa-miR-7155-5p</t>
  </si>
  <si>
    <t>hsa-miR-1321</t>
  </si>
  <si>
    <t>hsa-miR-4310</t>
  </si>
  <si>
    <t>hsa-miR-6507-5p</t>
  </si>
  <si>
    <t>hsa-miR-6745</t>
  </si>
  <si>
    <t>hsa-miR-526b-5p</t>
  </si>
  <si>
    <t>hsa-miR-711</t>
  </si>
  <si>
    <t>hsa-miR-4313</t>
  </si>
  <si>
    <t>hsa-miR-4731-3p</t>
  </si>
  <si>
    <t>hsa-miR-6777-3p</t>
  </si>
  <si>
    <t>hsa-miR-4470</t>
  </si>
  <si>
    <t>hsa-miR-4754</t>
  </si>
  <si>
    <t>hsa-miR-7156-3p</t>
  </si>
  <si>
    <t>hsa-miR-3155b</t>
  </si>
  <si>
    <t>hsa-miR-8059</t>
  </si>
  <si>
    <t>hsa-miR-134-5p</t>
  </si>
  <si>
    <t>hsa-miR-602</t>
  </si>
  <si>
    <t>hsa-miR-4701-3p</t>
  </si>
  <si>
    <t>hsa-miR-6856-5p</t>
  </si>
  <si>
    <t>hsa-miR-335-5p</t>
  </si>
  <si>
    <t>hsa-miR-6836-5p</t>
  </si>
  <si>
    <t>hsa-miR-125b-1-3p</t>
  </si>
  <si>
    <t>hsa-miR-1185-2-3p</t>
  </si>
  <si>
    <t>hsa-miR-323a-5p</t>
  </si>
  <si>
    <t>hsa-miR-637</t>
  </si>
  <si>
    <t>hsa-miR-6739-5p</t>
  </si>
  <si>
    <t>hsa-miR-4321</t>
  </si>
  <si>
    <t>hsa-miR-7152-3p</t>
  </si>
  <si>
    <t>hsa-miR-187-5p</t>
  </si>
  <si>
    <t>hsa-miR-1909-5p</t>
  </si>
  <si>
    <t>hsa-miR-4538</t>
  </si>
  <si>
    <t>hsa-miR-6721-5p</t>
  </si>
  <si>
    <t>hsa-miR-1238-3p</t>
  </si>
  <si>
    <t>hsa-miR-2110</t>
  </si>
  <si>
    <t>hsa-miR-5705</t>
  </si>
  <si>
    <t>hsa-miR-6800-3p</t>
  </si>
  <si>
    <t>hsa-miR-6875-3p</t>
  </si>
  <si>
    <t>hsa-miR-8078</t>
  </si>
  <si>
    <t>hsa-miR-4269</t>
  </si>
  <si>
    <t>hsa-miR-3936</t>
  </si>
  <si>
    <t>hsa-miR-6511b-3p</t>
  </si>
  <si>
    <t>hsa-miR-3918</t>
  </si>
  <si>
    <t>hsa-miR-4433-5p</t>
  </si>
  <si>
    <t>hsa-miR-4642</t>
  </si>
  <si>
    <t>hsa-miR-1470</t>
  </si>
  <si>
    <t>hsa-miR-4274</t>
  </si>
  <si>
    <t>hsa-miR-3605-5p</t>
  </si>
  <si>
    <t>hsa-miR-4515</t>
  </si>
  <si>
    <t>hsa-miR-4691-3p</t>
  </si>
  <si>
    <t>hsa-miR-30e-5p</t>
  </si>
  <si>
    <t>hsa-miR-4738-3p</t>
  </si>
  <si>
    <t>hsa-miR-4784</t>
  </si>
  <si>
    <t>hsa-miR-6796-3p</t>
  </si>
  <si>
    <t>hsa-miR-6858-3p</t>
  </si>
  <si>
    <t>hsa-miR-487a-5p</t>
  </si>
  <si>
    <t>hsa-miR-361-3p</t>
  </si>
  <si>
    <t>hsa-miR-491-5p</t>
  </si>
  <si>
    <t>hsa-miR-378b</t>
  </si>
  <si>
    <t>hsa-miR-4510</t>
  </si>
  <si>
    <t>hsa-miR-4654</t>
  </si>
  <si>
    <t>hsa-miR-4716-5p</t>
  </si>
  <si>
    <t>hsa-miR-664b-5p</t>
  </si>
  <si>
    <t>hsa-miR-6752-3p</t>
  </si>
  <si>
    <t>hsa-miR-6848-3p</t>
  </si>
  <si>
    <t>hsa-miR-6880-3p</t>
  </si>
  <si>
    <t>hsa-miR-7154-3p</t>
  </si>
  <si>
    <t>hsa-miR-3184-5p</t>
  </si>
  <si>
    <t>hsa-miR-378g</t>
  </si>
  <si>
    <t>hsa-miR-7151-3p</t>
  </si>
  <si>
    <t>hsa-miR-512-5p</t>
  </si>
  <si>
    <t>hsa-miR-4658</t>
  </si>
  <si>
    <t>hsa-miR-155-5p</t>
  </si>
  <si>
    <t>hsa-miR-1180-3p</t>
  </si>
  <si>
    <t>hsa-miR-486-5p</t>
  </si>
  <si>
    <t>hsa-miR-6084</t>
  </si>
  <si>
    <t>hsa-miR-3181</t>
  </si>
  <si>
    <t>hsa-miR-4436b-5p</t>
  </si>
  <si>
    <t>hsa-miR-564</t>
  </si>
  <si>
    <t>hsa-miR-3182</t>
  </si>
  <si>
    <t>hsa-miR-574-5p</t>
  </si>
  <si>
    <t>hsa-miR-668-5p</t>
  </si>
  <si>
    <t>hsa-miR-608</t>
  </si>
  <si>
    <t>hsa-miR-3921</t>
  </si>
  <si>
    <t>hsa-miR-6081</t>
  </si>
  <si>
    <t>hsa-miR-6754-3p</t>
  </si>
  <si>
    <t>hsa-miR-3177-5p</t>
  </si>
  <si>
    <t>hsa-miR-4258</t>
  </si>
  <si>
    <t>hsa-miR-3686</t>
  </si>
  <si>
    <t>hsa-miR-4445-3p</t>
  </si>
  <si>
    <t>hsa-miR-4533</t>
  </si>
  <si>
    <t>hsa-miR-4673</t>
  </si>
  <si>
    <t>hsa-miR-4747-5p</t>
  </si>
  <si>
    <t>hsa-miR-4750-3p</t>
  </si>
  <si>
    <t>hsa-miR-5571-5p</t>
  </si>
  <si>
    <t>hsa-miR-6736-5p</t>
  </si>
  <si>
    <t>hsa-miR-6759-5p</t>
  </si>
  <si>
    <t>hsa-miR-25-5p</t>
  </si>
  <si>
    <t>hsa-miR-1914-5p</t>
  </si>
  <si>
    <t>hsa-miR-4525</t>
  </si>
  <si>
    <t>hsa-miR-4758-3p</t>
  </si>
  <si>
    <t>hsa-miR-4785</t>
  </si>
  <si>
    <t>hsa-miR-125a-3p</t>
  </si>
  <si>
    <t>hsa-miR-3186-3p</t>
  </si>
  <si>
    <t>hsa-miR-3940-3p</t>
  </si>
  <si>
    <t>hsa-miR-4441</t>
  </si>
  <si>
    <t>hsa-miR-4700-5p</t>
  </si>
  <si>
    <t>hsa-miR-4756-5p</t>
  </si>
  <si>
    <t>hsa-miR-5192</t>
  </si>
  <si>
    <t>hsa-miR-6802-3p</t>
  </si>
  <si>
    <t>hsa-miR-6819-3p</t>
  </si>
  <si>
    <t>hsa-miR-6862-3p</t>
  </si>
  <si>
    <t>hsa-miR-7154-5p</t>
  </si>
  <si>
    <t>hsa-miR-210-5p</t>
  </si>
  <si>
    <t>hsa-miR-337-3p</t>
  </si>
  <si>
    <t>hsa-miR-593-3p</t>
  </si>
  <si>
    <t>hsa-miR-550a-3-5p</t>
  </si>
  <si>
    <t>hsa-miR-3163</t>
  </si>
  <si>
    <t>hsa-miR-3189-5p</t>
  </si>
  <si>
    <t>hsa-miR-3667-5p</t>
  </si>
  <si>
    <t>hsa-miR-4465</t>
  </si>
  <si>
    <t>hsa-miR-4709-3p</t>
  </si>
  <si>
    <t>hsa-miR-4728-3p</t>
  </si>
  <si>
    <t>hsa-miR-5681b</t>
  </si>
  <si>
    <t>hsa-miR-6795-3p</t>
  </si>
  <si>
    <t>hsa-miR-6890-3p</t>
  </si>
  <si>
    <t>hsa-miR-8082</t>
  </si>
  <si>
    <t>hsa-miR-920</t>
  </si>
  <si>
    <t>hsa-miR-1307-5p</t>
  </si>
  <si>
    <t>hsa-miR-4667-3p</t>
  </si>
  <si>
    <t>hsa-miR-6799-3p</t>
  </si>
  <si>
    <t>hsa-miR-6864-5p</t>
  </si>
  <si>
    <t>hsa-miR-184</t>
  </si>
  <si>
    <t>hsa-miR-663b</t>
  </si>
  <si>
    <t>hsa-miR-208a-5p</t>
  </si>
  <si>
    <t>hsa-miR-432-5p</t>
  </si>
  <si>
    <t>hsa-miR-503-5p</t>
  </si>
  <si>
    <t>hsa-miR-3944-3p</t>
  </si>
  <si>
    <t>hsa-miR-6080</t>
  </si>
  <si>
    <t>hsa-miR-7850-5p</t>
  </si>
  <si>
    <t>hsa-miR-4299</t>
  </si>
  <si>
    <t>hsa-miR-1471</t>
  </si>
  <si>
    <t>hsa-miR-29c-3p</t>
  </si>
  <si>
    <t>hsa-miR-3619-3p</t>
  </si>
  <si>
    <t>hsa-miR-484</t>
  </si>
  <si>
    <t>hsa-miR-1299</t>
  </si>
  <si>
    <t>hsa-miR-4447</t>
  </si>
  <si>
    <t>hsa-miR-6764-5p</t>
  </si>
  <si>
    <t>hsa-miR-451a</t>
  </si>
  <si>
    <t>hsa-miR-532-3p</t>
  </si>
  <si>
    <t>hsa-miR-623</t>
  </si>
  <si>
    <t>hsa-miR-1184</t>
  </si>
  <si>
    <t>hsa-miR-3945</t>
  </si>
  <si>
    <t>hsa-miR-505-3p</t>
  </si>
  <si>
    <t>hsa-miR-6503-3p</t>
  </si>
  <si>
    <t>hsa-miR-6793-3p</t>
  </si>
  <si>
    <t>hsa-miR-6817-5p</t>
  </si>
  <si>
    <t>hsa-let-7f-1-3p</t>
  </si>
  <si>
    <t>hsa-miR-194-3p</t>
  </si>
  <si>
    <t>hsa-miR-612</t>
  </si>
  <si>
    <t>hsa-miR-766-3p</t>
  </si>
  <si>
    <t>hsa-miR-548ac</t>
  </si>
  <si>
    <t>hsa-miR-4494</t>
  </si>
  <si>
    <t>hsa-miR-449b-5p</t>
  </si>
  <si>
    <t>hsa-miR-4725-5p</t>
  </si>
  <si>
    <t>hsa-miR-371b-3p</t>
  </si>
  <si>
    <t>hsa-miR-6797-3p</t>
  </si>
  <si>
    <t>hsa-miR-6850-3p</t>
  </si>
  <si>
    <t>hsa-miR-7114-3p</t>
  </si>
  <si>
    <t>hsa-let-7b-3p</t>
  </si>
  <si>
    <t>hsa-miR-125b-2-3p</t>
  </si>
  <si>
    <t>hsa-miR-1323</t>
  </si>
  <si>
    <t>hsa-miR-541-5p</t>
  </si>
  <si>
    <t>hsa-miR-1234-3p</t>
  </si>
  <si>
    <t>hsa-miR-3157-3p</t>
  </si>
  <si>
    <t>hsa-miR-3909</t>
  </si>
  <si>
    <t>hsa-miR-4697-3p</t>
  </si>
  <si>
    <t>hsa-miR-4748</t>
  </si>
  <si>
    <t>hsa-miR-4797-5p</t>
  </si>
  <si>
    <t>hsa-miR-5699-5p</t>
  </si>
  <si>
    <t>hsa-miR-6730-3p</t>
  </si>
  <si>
    <t>hsa-miR-6737-3p</t>
  </si>
  <si>
    <t>hsa-miR-548w</t>
  </si>
  <si>
    <t>hsa-miR-3065-3p</t>
  </si>
  <si>
    <t>hsa-miR-6891-3p</t>
  </si>
  <si>
    <t>hsa-miR-6895-5p</t>
  </si>
  <si>
    <t>hsa-miR-30b-3p</t>
  </si>
  <si>
    <t>hsa-miR-519c-5p</t>
  </si>
  <si>
    <t>hsa-miR-519b-5p</t>
  </si>
  <si>
    <t>hsa-miR-525-5p</t>
  </si>
  <si>
    <t>hsa-miR-523-5p</t>
  </si>
  <si>
    <t>hsa-miR-518e-5p</t>
  </si>
  <si>
    <t>hsa-miR-522-5p</t>
  </si>
  <si>
    <t>hsa-miR-519a-5p</t>
  </si>
  <si>
    <t>hsa-miR-593-5p</t>
  </si>
  <si>
    <t>hsa-miR-622</t>
  </si>
  <si>
    <t>hsa-miR-630</t>
  </si>
  <si>
    <t>hsa-miR-1225-3p</t>
  </si>
  <si>
    <t>hsa-miR-1263</t>
  </si>
  <si>
    <t>hsa-miR-4260</t>
  </si>
  <si>
    <t>hsa-miR-3679-3p</t>
  </si>
  <si>
    <t>hsa-miR-4681</t>
  </si>
  <si>
    <t>hsa-miR-4682</t>
  </si>
  <si>
    <t>hsa-miR-4687-5p</t>
  </si>
  <si>
    <t>hsa-miR-4695-3p</t>
  </si>
  <si>
    <t>hsa-miR-5191</t>
  </si>
  <si>
    <t>hsa-miR-6507-3p</t>
  </si>
  <si>
    <t>hsa-miR-6794-3p</t>
  </si>
  <si>
    <t>hsa-miR-6813-3p</t>
  </si>
  <si>
    <t>hsa-miR-6861-3p</t>
  </si>
  <si>
    <t>hsa-miR-518a-5p</t>
  </si>
  <si>
    <t>hsa-miR-527</t>
  </si>
  <si>
    <t>hsa-miR-509-3p</t>
  </si>
  <si>
    <t>hsa-miR-758-5p</t>
  </si>
  <si>
    <t>hsa-miR-2116-3p</t>
  </si>
  <si>
    <t>hsa-miR-3130-3p</t>
  </si>
  <si>
    <t>hsa-miR-3192-5p</t>
  </si>
  <si>
    <t>hsa-miR-4664-3p</t>
  </si>
  <si>
    <t>hsa-miR-6077</t>
  </si>
  <si>
    <t>hsa-miR-6766-3p</t>
  </si>
  <si>
    <t>hsa-miR-6767-5p</t>
  </si>
  <si>
    <t>hsa-miR-6842-5p</t>
  </si>
  <si>
    <t>hsa-miR-6845-3p</t>
  </si>
  <si>
    <t>hsa-miR-6857-3p</t>
  </si>
  <si>
    <t>hsa-miR-1539</t>
  </si>
  <si>
    <t>hsa-miR-3184-3p</t>
  </si>
  <si>
    <t>hsa-miR-4468</t>
  </si>
  <si>
    <t>hsa-miR-4701-5p</t>
  </si>
  <si>
    <t>hsa-miR-5685</t>
  </si>
  <si>
    <t>hsa-miR-320d</t>
  </si>
  <si>
    <t>hsa-miR-181a-5p</t>
  </si>
  <si>
    <t>hsa-let-7d-5p</t>
  </si>
  <si>
    <t>hsa-miR-382-5p</t>
  </si>
  <si>
    <t>hsa-miR-93-5p</t>
  </si>
  <si>
    <t>hsa-miR-575</t>
  </si>
  <si>
    <t>hsa-miR-423-3p</t>
  </si>
  <si>
    <t>hsa-miR-3148</t>
  </si>
  <si>
    <t>hsa-miR-3064-5p</t>
  </si>
  <si>
    <t>hsa-miR-4708-3p</t>
  </si>
  <si>
    <t>hsa-miR-1306-3p</t>
  </si>
  <si>
    <t>hsa-miR-210-3p</t>
  </si>
  <si>
    <t>hsa-miR-195-3p</t>
  </si>
  <si>
    <t>hsa-miR-5589-5p</t>
  </si>
  <si>
    <t>hsa-miR-320e</t>
  </si>
  <si>
    <t>hsa-miR-8064</t>
  </si>
  <si>
    <t>hsa-miR-3687</t>
  </si>
  <si>
    <t>hsa-miR-1538</t>
  </si>
  <si>
    <t>hsa-miR-3663-5p</t>
  </si>
  <si>
    <t>hsa-miR-6875-5p</t>
  </si>
  <si>
    <t>hsa-miR-6877-3p</t>
  </si>
  <si>
    <t>hsa-miR-149-5p</t>
  </si>
  <si>
    <t>hsa-miR-1468-3p</t>
  </si>
  <si>
    <t>hsa-miR-4292</t>
  </si>
  <si>
    <t>hsa-miR-6883-5p</t>
  </si>
  <si>
    <t>hsa-miR-654-5p</t>
  </si>
  <si>
    <t>hsa-miR-766-5p</t>
  </si>
  <si>
    <t>hsa-miR-6511a-3p</t>
  </si>
  <si>
    <t>hsa-miR-6762-5p</t>
  </si>
  <si>
    <t>hsa-miR-34c-3p</t>
  </si>
  <si>
    <t>hsa-miR-486-3p</t>
  </si>
  <si>
    <t>hsa-miR-596</t>
  </si>
  <si>
    <t>hsa-miR-601</t>
  </si>
  <si>
    <t>hsa-miR-1293</t>
  </si>
  <si>
    <t>hsa-miR-1292-3p</t>
  </si>
  <si>
    <t>hsa-miR-3150b-5p</t>
  </si>
  <si>
    <t>hsa-miR-4461</t>
  </si>
  <si>
    <t>hsa-miR-4746-3p</t>
  </si>
  <si>
    <t>hsa-miR-4767</t>
  </si>
  <si>
    <t>hsa-miR-6804-5p</t>
  </si>
  <si>
    <t>hsa-miR-570-3p</t>
  </si>
  <si>
    <t>hsa-miR-584-5p</t>
  </si>
  <si>
    <t>hsa-miR-661</t>
  </si>
  <si>
    <t>hsa-miR-1972</t>
  </si>
  <si>
    <t>hsa-miR-4296</t>
  </si>
  <si>
    <t>hsa-miR-4319</t>
  </si>
  <si>
    <t>hsa-miR-8055</t>
  </si>
  <si>
    <t>hsa-miR-4265</t>
  </si>
  <si>
    <t>hsa-miR-4519</t>
  </si>
  <si>
    <t>hsa-miR-4722-3p</t>
  </si>
  <si>
    <t>hsa-miR-4769-3p</t>
  </si>
  <si>
    <t>hsa-miR-6784-3p</t>
  </si>
  <si>
    <t>hsa-miR-19b-2-5p</t>
  </si>
  <si>
    <t>hsa-miR-6852-5p</t>
  </si>
  <si>
    <t>hsa-miR-26b-5p</t>
  </si>
  <si>
    <t>hsa-miR-219a-1-3p</t>
  </si>
  <si>
    <t>hsa-miR-223-3p</t>
  </si>
  <si>
    <t>hsa-miR-483-3p</t>
  </si>
  <si>
    <t>hsa-miR-520d-5p</t>
  </si>
  <si>
    <t>hsa-miR-500a-5p</t>
  </si>
  <si>
    <t>hsa-miR-548b-5p</t>
  </si>
  <si>
    <t>hsa-miR-548c-5p</t>
  </si>
  <si>
    <t>hsa-miR-1224-3p</t>
  </si>
  <si>
    <t>hsa-miR-885-5p</t>
  </si>
  <si>
    <t>hsa-miR-939-3p</t>
  </si>
  <si>
    <t>hsa-miR-1303</t>
  </si>
  <si>
    <t>hsa-miR-1304-3p</t>
  </si>
  <si>
    <t>hsa-miR-3149</t>
  </si>
  <si>
    <t>hsa-miR-3199</t>
  </si>
  <si>
    <t>hsa-miR-3617-5p</t>
  </si>
  <si>
    <t>hsa-miR-550b-2-5p</t>
  </si>
  <si>
    <t>hsa-miR-548o-5p</t>
  </si>
  <si>
    <t>hsa-miR-4479</t>
  </si>
  <si>
    <t>hsa-miR-4506</t>
  </si>
  <si>
    <t>hsa-miR-548am-5p</t>
  </si>
  <si>
    <t>hsa-miR-3591-3p</t>
  </si>
  <si>
    <t>hsa-miR-4774-3p</t>
  </si>
  <si>
    <t>hsa-miR-4778-5p</t>
  </si>
  <si>
    <t>hsa-miR-5003-3p</t>
  </si>
  <si>
    <t>hsa-miR-548ap-3p</t>
  </si>
  <si>
    <t>hsa-miR-6879-3p</t>
  </si>
  <si>
    <t>hsa-miR-7109-3p</t>
  </si>
  <si>
    <t>hsa-miR-7113-3p</t>
  </si>
  <si>
    <t>hsa-miR-363-5p</t>
  </si>
  <si>
    <t>hsa-miR-7855-5p</t>
  </si>
  <si>
    <t>hsa-miR-188-3p</t>
  </si>
  <si>
    <t>hsa-miR-128-2-5p</t>
  </si>
  <si>
    <t>hsa-miR-563</t>
  </si>
  <si>
    <t>hsa-miR-668-3p</t>
  </si>
  <si>
    <t>hsa-miR-1298-3p</t>
  </si>
  <si>
    <t>hsa-miR-1266-3p</t>
  </si>
  <si>
    <t>hsa-miR-513b-5p</t>
  </si>
  <si>
    <t>hsa-miR-18b-5p</t>
  </si>
  <si>
    <t>hsa-miR-1908-3p</t>
  </si>
  <si>
    <t>hsa-miR-1910-3p</t>
  </si>
  <si>
    <t>hsa-miR-1913</t>
  </si>
  <si>
    <t>hsa-miR-3151-3p</t>
  </si>
  <si>
    <t>hsa-miR-3200-5p</t>
  </si>
  <si>
    <t>hsa-miR-4261</t>
  </si>
  <si>
    <t>hsa-miR-4266</t>
  </si>
  <si>
    <t>hsa-miR-4288</t>
  </si>
  <si>
    <t>hsa-miR-4289</t>
  </si>
  <si>
    <t>hsa-miR-3691-5p</t>
  </si>
  <si>
    <t>hsa-miR-3689b-3p</t>
  </si>
  <si>
    <t>hsa-miR-515-5p</t>
  </si>
  <si>
    <t>hsa-miR-3150b-3p</t>
  </si>
  <si>
    <t>hsa-miR-378f</t>
  </si>
  <si>
    <t>hsa-miR-4422</t>
  </si>
  <si>
    <t>hsa-miR-520a-3p</t>
  </si>
  <si>
    <t>hsa-miR-3689c</t>
  </si>
  <si>
    <t>hsa-miR-4638-3p</t>
  </si>
  <si>
    <t>hsa-miR-4664-5p</t>
  </si>
  <si>
    <t>hsa-miR-4761-3p</t>
  </si>
  <si>
    <t>hsa-miR-4764-5p</t>
  </si>
  <si>
    <t>hsa-miR-552-5p</t>
  </si>
  <si>
    <t>hsa-miR-556-3p</t>
  </si>
  <si>
    <t>hsa-miR-5094</t>
  </si>
  <si>
    <t>hsa-miR-6499-5p</t>
  </si>
  <si>
    <t>hsa-miR-583</t>
  </si>
  <si>
    <t>hsa-miR-6731-3p</t>
  </si>
  <si>
    <t>hsa-miR-586</t>
  </si>
  <si>
    <t>hsa-miR-6775-3p</t>
  </si>
  <si>
    <t>hsa-miR-6787-3p</t>
  </si>
  <si>
    <t>hsa-miR-6790-3p</t>
  </si>
  <si>
    <t>hsa-miR-6830-3p</t>
  </si>
  <si>
    <t>hsa-miR-6863</t>
  </si>
  <si>
    <t>hsa-miR-6872-5p</t>
  </si>
  <si>
    <t>hsa-miR-6874-5p</t>
  </si>
  <si>
    <t>hsa-miR-6889-3p</t>
  </si>
  <si>
    <t>hsa-miR-7974</t>
  </si>
  <si>
    <t>hsa-miR-30c-1-3p</t>
  </si>
  <si>
    <t>hsa-miR-520d-3p</t>
  </si>
  <si>
    <t>hsa-miR-576-3p</t>
  </si>
  <si>
    <t>hsa-miR-617</t>
  </si>
  <si>
    <t>hsa-miR-873-3p</t>
  </si>
  <si>
    <t>hsa-miR-513c-5p</t>
  </si>
  <si>
    <t>hsa-miR-3116</t>
  </si>
  <si>
    <t>hsa-miR-3140-3p</t>
  </si>
  <si>
    <t>hsa-miR-3152-3p</t>
  </si>
  <si>
    <t>hsa-miR-323b-3p</t>
  </si>
  <si>
    <t>hsa-miR-3174</t>
  </si>
  <si>
    <t>hsa-miR-4306</t>
  </si>
  <si>
    <t>hsa-miR-208b-3p</t>
  </si>
  <si>
    <t>hsa-miR-3654</t>
  </si>
  <si>
    <t>hsa-miR-942-5p</t>
  </si>
  <si>
    <t>hsa-miR-1178-3p</t>
  </si>
  <si>
    <t>hsa-miR-3928-5p</t>
  </si>
  <si>
    <t>hsa-miR-3942-5p</t>
  </si>
  <si>
    <t>hsa-miR-3943</t>
  </si>
  <si>
    <t>hsa-miR-4489</t>
  </si>
  <si>
    <t>hsa-miR-4662b</t>
  </si>
  <si>
    <t>hsa-miR-4700-3p</t>
  </si>
  <si>
    <t>hsa-miR-4714-5p</t>
  </si>
  <si>
    <t>hsa-miR-4717-5p</t>
  </si>
  <si>
    <t>hsa-miR-4751</t>
  </si>
  <si>
    <t>hsa-miR-4804-5p</t>
  </si>
  <si>
    <t>hsa-miR-6731-5p</t>
  </si>
  <si>
    <t>hsa-miR-6732-3p</t>
  </si>
  <si>
    <t>hsa-miR-6746-3p</t>
  </si>
  <si>
    <t>hsa-miR-6812-3p</t>
  </si>
  <si>
    <t>hsa-miR-1270</t>
  </si>
  <si>
    <t>hsa-miR-6884-3p</t>
  </si>
  <si>
    <t>hsa-miR-7159-5p</t>
  </si>
  <si>
    <t>hsa-miR-10b-3p</t>
  </si>
  <si>
    <t>hsa-miR-103b</t>
  </si>
  <si>
    <t>hsa-miR-566</t>
  </si>
  <si>
    <t>hsa-miR-631</t>
  </si>
  <si>
    <t>hsa-miR-1305</t>
  </si>
  <si>
    <t>hsa-miR-378c</t>
  </si>
  <si>
    <t>hsa-miR-3915</t>
  </si>
  <si>
    <t>hsa-miR-548aj-3p</t>
  </si>
  <si>
    <t>hsa-miR-4796-3p</t>
  </si>
  <si>
    <t>hsa-miR-548t-5p</t>
  </si>
  <si>
    <t>hsa-miR-6834-3p</t>
  </si>
  <si>
    <t>hsa-miR-4736</t>
  </si>
  <si>
    <t>hsa-miR-4742-5p</t>
  </si>
  <si>
    <t>hsa-miR-8074</t>
  </si>
  <si>
    <t>hsa-miR-221-3p</t>
  </si>
  <si>
    <t>hsa-miR-4454</t>
  </si>
  <si>
    <t>hsa-miR-20a-5p</t>
  </si>
  <si>
    <t>hsa-miR-494-3p</t>
  </si>
  <si>
    <t>hsa-miR-3195</t>
  </si>
  <si>
    <t>hsa-miR-193b-3p</t>
  </si>
  <si>
    <t>hsa-miR-409-3p</t>
  </si>
  <si>
    <t>hsa-miR-4793-3p</t>
  </si>
  <si>
    <t>hsa-miR-197-3p</t>
  </si>
  <si>
    <t>hsa-miR-185-3p</t>
  </si>
  <si>
    <t>hsa-miR-7844-5p</t>
  </si>
  <si>
    <t>hsa-miR-595</t>
  </si>
  <si>
    <t>hsa-miR-1260b</t>
  </si>
  <si>
    <t>hsa-miR-324-3p</t>
  </si>
  <si>
    <t>hsa-miR-610</t>
  </si>
  <si>
    <t>hsa-miR-4800-3p</t>
  </si>
  <si>
    <t>hsa-miR-424-3p</t>
  </si>
  <si>
    <t>hsa-miR-1273h-5p</t>
  </si>
  <si>
    <t>hsa-miR-4264</t>
  </si>
  <si>
    <t>hsa-let-7f-5p</t>
  </si>
  <si>
    <t>hsa-miR-485-3p</t>
  </si>
  <si>
    <t>hsa-miR-7975</t>
  </si>
  <si>
    <t>hsa-miR-3613-5p</t>
  </si>
  <si>
    <t>hsa-miR-7851-3p</t>
  </si>
  <si>
    <t>hsa-miR-3606-3p</t>
  </si>
  <si>
    <t>hsa-miR-376a-3p</t>
  </si>
  <si>
    <t>hsa-miR-648</t>
  </si>
  <si>
    <t>hsa-miR-2278</t>
  </si>
  <si>
    <t>hsa-miR-4472</t>
  </si>
  <si>
    <t>hsa-miR-4685-3p</t>
  </si>
  <si>
    <t>hsa-miR-493-3p</t>
  </si>
  <si>
    <t>hsa-miR-3672</t>
  </si>
  <si>
    <t>hsa-miR-639</t>
  </si>
  <si>
    <t>hsa-miR-1208</t>
  </si>
  <si>
    <t>hsa-miR-4283</t>
  </si>
  <si>
    <t>hsa-miR-4286</t>
  </si>
  <si>
    <t>hsa-miR-3651</t>
  </si>
  <si>
    <t>hsa-miR-3691-3p</t>
  </si>
  <si>
    <t>hsa-miR-606</t>
  </si>
  <si>
    <t>hsa-miR-1250-5p</t>
  </si>
  <si>
    <t>hsa-miR-3615</t>
  </si>
  <si>
    <t>hsa-miR-193a-3p</t>
  </si>
  <si>
    <t>hsa-miR-487a-3p</t>
  </si>
  <si>
    <t>hsa-miR-501-3p</t>
  </si>
  <si>
    <t>hsa-miR-3120-5p</t>
  </si>
  <si>
    <t>hsa-miR-4284</t>
  </si>
  <si>
    <t>hsa-miR-3689a-3p</t>
  </si>
  <si>
    <t>hsa-miR-4455</t>
  </si>
  <si>
    <t>hsa-miR-31-3p</t>
  </si>
  <si>
    <t>hsa-miR-103a-2-5p</t>
  </si>
  <si>
    <t>hsa-miR-138-2-3p</t>
  </si>
  <si>
    <t>hsa-miR-138-1-3p</t>
  </si>
  <si>
    <t>hsa-miR-365a-3p</t>
  </si>
  <si>
    <t>hsa-miR-365b-3p</t>
  </si>
  <si>
    <t>hsa-miR-18b-3p</t>
  </si>
  <si>
    <t>hsa-miR-505-5p</t>
  </si>
  <si>
    <t>hsa-miR-487b-5p</t>
  </si>
  <si>
    <t>hsa-miR-605-5p</t>
  </si>
  <si>
    <t>hsa-miR-640</t>
  </si>
  <si>
    <t>hsa-miR-1296-5p</t>
  </si>
  <si>
    <t>hsa-miR-764</t>
  </si>
  <si>
    <t>hsa-miR-1294</t>
  </si>
  <si>
    <t>hsa-miR-4316</t>
  </si>
  <si>
    <t>hsa-miR-3914</t>
  </si>
  <si>
    <t>hsa-miR-4692</t>
  </si>
  <si>
    <t>hsa-miR-4633-3p</t>
  </si>
  <si>
    <t>hsa-miR-4698</t>
  </si>
  <si>
    <t>hsa-miR-4763-5p</t>
  </si>
  <si>
    <t>hsa-miR-4792</t>
  </si>
  <si>
    <t>hsa-miR-4661-5p</t>
  </si>
  <si>
    <t>hsa-miR-6765-3p</t>
  </si>
  <si>
    <t>hsa-miR-6893-3p</t>
  </si>
  <si>
    <t>hsa-miR-33a-5p</t>
  </si>
  <si>
    <t>hsa-miR-92a-1-5p</t>
  </si>
  <si>
    <t>hsa-miR-128-1-5p</t>
  </si>
  <si>
    <t>hsa-miR-133a-3p</t>
  </si>
  <si>
    <t>hsa-miR-9-3p</t>
  </si>
  <si>
    <t>hsa-miR-129-2-3p</t>
  </si>
  <si>
    <t>hsa-miR-154-3p</t>
  </si>
  <si>
    <t>hsa-miR-330-3p</t>
  </si>
  <si>
    <t>hsa-miR-331-5p</t>
  </si>
  <si>
    <t>hsa-miR-4711-3p</t>
  </si>
  <si>
    <t>hsa-miR-520b</t>
  </si>
  <si>
    <t>hsa-miR-513a-5p</t>
  </si>
  <si>
    <t>hsa-miR-570-5p</t>
  </si>
  <si>
    <t>hsa-miR-636</t>
  </si>
  <si>
    <t>hsa-miR-650</t>
  </si>
  <si>
    <t>hsa-miR-656-3p</t>
  </si>
  <si>
    <t>hsa-miR-1301-3p</t>
  </si>
  <si>
    <t>hsa-miR-1233-3p</t>
  </si>
  <si>
    <t>hsa-miR-302f</t>
  </si>
  <si>
    <t>hsa-miR-1976</t>
  </si>
  <si>
    <t>hsa-miR-3173-3p</t>
  </si>
  <si>
    <t>hsa-miR-323b-5p</t>
  </si>
  <si>
    <t>hsa-miR-548x-3p</t>
  </si>
  <si>
    <t>hsa-miR-4285</t>
  </si>
  <si>
    <t>hsa-miR-4329</t>
  </si>
  <si>
    <t>hsa-miR-4766-3p</t>
  </si>
  <si>
    <t>hsa-miR-3605-3p</t>
  </si>
  <si>
    <t>hsa-miR-3614-5p</t>
  </si>
  <si>
    <t>hsa-miR-3713</t>
  </si>
  <si>
    <t>hsa-miR-4448</t>
  </si>
  <si>
    <t>hsa-miR-548ai</t>
  </si>
  <si>
    <t>hsa-miR-4469</t>
  </si>
  <si>
    <t>hsa-miR-4474-3p</t>
  </si>
  <si>
    <t>hsa-miR-4491</t>
  </si>
  <si>
    <t>hsa-miR-378i</t>
  </si>
  <si>
    <t>hsa-miR-4645-3p</t>
  </si>
  <si>
    <t>hsa-miR-4707-3p</t>
  </si>
  <si>
    <t>hsa-miR-4708-5p</t>
  </si>
  <si>
    <t>hsa-miR-4803</t>
  </si>
  <si>
    <t>hsa-miR-4713-5p</t>
  </si>
  <si>
    <t>hsa-miR-4740-3p</t>
  </si>
  <si>
    <t>hsa-miR-4745-3p</t>
  </si>
  <si>
    <t>hsa-miR-4781-5p</t>
  </si>
  <si>
    <t>hsa-miR-5095</t>
  </si>
  <si>
    <t>hsa-miR-5193</t>
  </si>
  <si>
    <t>hsa-miR-5587-3p</t>
  </si>
  <si>
    <t>hsa-miR-548av-3p</t>
  </si>
  <si>
    <t>hsa-miR-6129</t>
  </si>
  <si>
    <t>hsa-miR-6727-3p</t>
  </si>
  <si>
    <t>hsa-miR-6728-3p</t>
  </si>
  <si>
    <t>hsa-miR-6734-3p</t>
  </si>
  <si>
    <t>hsa-miR-5197-5p</t>
  </si>
  <si>
    <t>hsa-miR-6761-5p</t>
  </si>
  <si>
    <t>hsa-miR-6792-3p</t>
  </si>
  <si>
    <t>hsa-miR-6832-3p</t>
  </si>
  <si>
    <t>hsa-miR-6865-3p</t>
  </si>
  <si>
    <t>hsa-miR-6869-3p</t>
  </si>
  <si>
    <t>hsa-miR-6883-3p</t>
  </si>
  <si>
    <t>hsa-miR-5689</t>
  </si>
  <si>
    <t>hsa-miR-7162-3p</t>
  </si>
  <si>
    <t>hsa-miR-5701</t>
  </si>
  <si>
    <t>hsa-let-7e-3p</t>
  </si>
  <si>
    <t>hsa-miR-32-5p</t>
  </si>
  <si>
    <t>hsa-miR-148a-5p</t>
  </si>
  <si>
    <t>hsa-miR-548ay-3p</t>
  </si>
  <si>
    <t>hsa-miR-219a-2-3p</t>
  </si>
  <si>
    <t>hsa-miR-548az-5p</t>
  </si>
  <si>
    <t>hsa-miR-372-3p</t>
  </si>
  <si>
    <t>hsa-miR-380-3p</t>
  </si>
  <si>
    <t>hsa-miR-383-5p</t>
  </si>
  <si>
    <t>hsa-miR-324-5p</t>
  </si>
  <si>
    <t>hsa-miR-346</t>
  </si>
  <si>
    <t>hsa-miR-6514-5p</t>
  </si>
  <si>
    <t>hsa-miR-422a</t>
  </si>
  <si>
    <t>hsa-miR-518b</t>
  </si>
  <si>
    <t>hsa-miR-516b-5p</t>
  </si>
  <si>
    <t>hsa-miR-450a-2-3p</t>
  </si>
  <si>
    <t>hsa-miR-508-5p</t>
  </si>
  <si>
    <t>hsa-miR-514a-5p</t>
  </si>
  <si>
    <t>hsa-miR-585-5p</t>
  </si>
  <si>
    <t>hsa-miR-607</t>
  </si>
  <si>
    <t>hsa-miR-627-5p</t>
  </si>
  <si>
    <t>hsa-miR-1286</t>
  </si>
  <si>
    <t>hsa-miR-1247-5p</t>
  </si>
  <si>
    <t>hsa-miR-548h-3p</t>
  </si>
  <si>
    <t>hsa-miR-3119</t>
  </si>
  <si>
    <t>hsa-miR-6761-3p</t>
  </si>
  <si>
    <t>hsa-miR-3136-5p</t>
  </si>
  <si>
    <t>hsa-miR-3190-5p</t>
  </si>
  <si>
    <t>hsa-miR-4278</t>
  </si>
  <si>
    <t>hsa-miR-23c</t>
  </si>
  <si>
    <t>hsa-miR-3620-3p</t>
  </si>
  <si>
    <t>hsa-miR-3646</t>
  </si>
  <si>
    <t>hsa-miR-3667-3p</t>
  </si>
  <si>
    <t>hsa-miR-3692-5p</t>
  </si>
  <si>
    <t>hsa-miR-3912-3p</t>
  </si>
  <si>
    <t>hsa-miR-3934-5p</t>
  </si>
  <si>
    <t>hsa-miR-548z</t>
  </si>
  <si>
    <t>hsa-miR-4425</t>
  </si>
  <si>
    <t>hsa-miR-4434</t>
  </si>
  <si>
    <t>hsa-miR-548ae</t>
  </si>
  <si>
    <t>hsa-miR-4458</t>
  </si>
  <si>
    <t>hsa-miR-1269b</t>
  </si>
  <si>
    <t>hsa-miR-3973</t>
  </si>
  <si>
    <t>hsa-miR-4646-3p</t>
  </si>
  <si>
    <t>hsa-miR-4653-3p</t>
  </si>
  <si>
    <t>hsa-miR-4672</t>
  </si>
  <si>
    <t>hsa-miR-4703-5p</t>
  </si>
  <si>
    <t>hsa-miR-6868-3p</t>
  </si>
  <si>
    <t>hsa-miR-4720-5p</t>
  </si>
  <si>
    <t>hsa-miR-4520b-3p</t>
  </si>
  <si>
    <t>hsa-miR-4723-3p</t>
  </si>
  <si>
    <t>hsa-miR-4733-5p</t>
  </si>
  <si>
    <t>hsa-miR-4735-3p</t>
  </si>
  <si>
    <t>hsa-miR-4753-5p</t>
  </si>
  <si>
    <t>hsa-miR-4775</t>
  </si>
  <si>
    <t>hsa-miR-4786-5p</t>
  </si>
  <si>
    <t>hsa-miR-1273g-5p</t>
  </si>
  <si>
    <t>hsa-miR-5190</t>
  </si>
  <si>
    <t>hsa-miR-5581-5p</t>
  </si>
  <si>
    <t>hsa-miR-548aw</t>
  </si>
  <si>
    <t>hsa-miR-5691</t>
  </si>
  <si>
    <t>hsa-miR-6134</t>
  </si>
  <si>
    <t>hsa-miR-548az-3p</t>
  </si>
  <si>
    <t>hsa-miR-6501-5p</t>
  </si>
  <si>
    <t>hsa-miR-6508-5p</t>
  </si>
  <si>
    <t>hsa-miR-6743-3p</t>
  </si>
  <si>
    <t>hsa-miR-6748-3p</t>
  </si>
  <si>
    <t>hsa-miR-6758-3p</t>
  </si>
  <si>
    <t>hsa-miR-6760-3p</t>
  </si>
  <si>
    <t>hsa-miR-6788-3p</t>
  </si>
  <si>
    <t>hsa-miR-6801-3p</t>
  </si>
  <si>
    <t>hsa-miR-6810-3p</t>
  </si>
  <si>
    <t>hsa-miR-6820-3p</t>
  </si>
  <si>
    <t>hsa-miR-6829-3p</t>
  </si>
  <si>
    <t>hsa-miR-6855-3p</t>
  </si>
  <si>
    <t>hsa-miR-6859-3p</t>
  </si>
  <si>
    <t>hsa-miR-92a-2-5p</t>
  </si>
  <si>
    <t>hsa-miR-98-3p</t>
  </si>
  <si>
    <t>hsa-miR-95-5p</t>
  </si>
  <si>
    <t>hsa-miR-105-5p</t>
  </si>
  <si>
    <t>hsa-miR-196a-3p</t>
  </si>
  <si>
    <t>hsa-miR-1</t>
  </si>
  <si>
    <t>hsa-miR-367-3p</t>
  </si>
  <si>
    <t>hsa-miR-512-3p</t>
  </si>
  <si>
    <t>hsa-miR-518e-3p</t>
  </si>
  <si>
    <t>hsa-miR-501-5p</t>
  </si>
  <si>
    <t>hsa-miR-7-5p</t>
  </si>
  <si>
    <t>hsa-miR-513a-3p</t>
  </si>
  <si>
    <t>hsa-miR-634</t>
  </si>
  <si>
    <t>hsa-miR-767-3p</t>
  </si>
  <si>
    <t>hsa-miR-874-5p</t>
  </si>
  <si>
    <t>hsa-miR-877-3p</t>
  </si>
  <si>
    <t>hsa-miR-1236-3p</t>
  </si>
  <si>
    <t>hsa-miR-1200</t>
  </si>
  <si>
    <t>hsa-miR-214-5p</t>
  </si>
  <si>
    <t>hsa-miR-1285-3p</t>
  </si>
  <si>
    <t>hsa-miR-2681-5p</t>
  </si>
  <si>
    <t>hsa-miR-3125</t>
  </si>
  <si>
    <t>hsa-miR-3129-5p</t>
  </si>
  <si>
    <t>hsa-miR-3146</t>
  </si>
  <si>
    <t>hsa-miR-3150a-3p</t>
  </si>
  <si>
    <t>hsa-miR-3074-5p</t>
  </si>
  <si>
    <t>hsa-miR-3170</t>
  </si>
  <si>
    <t>hsa-miR-124-5p</t>
  </si>
  <si>
    <t>hsa-miR-3065-5p</t>
  </si>
  <si>
    <t>hsa-miR-3186-5p</t>
  </si>
  <si>
    <t>hsa-miR-514b-3p</t>
  </si>
  <si>
    <t>hsa-miR-4251</t>
  </si>
  <si>
    <t>hsa-miR-3617-3p</t>
  </si>
  <si>
    <t>hsa-miR-145-3p</t>
  </si>
  <si>
    <t>hsa-miR-3649</t>
  </si>
  <si>
    <t>hsa-miR-3664-3p</t>
  </si>
  <si>
    <t>hsa-miR-4426</t>
  </si>
  <si>
    <t>hsa-miR-4452</t>
  </si>
  <si>
    <t>hsa-miR-4527</t>
  </si>
  <si>
    <t>hsa-miR-3972</t>
  </si>
  <si>
    <t>hsa-miR-3976</t>
  </si>
  <si>
    <t>hsa-miR-4726-3p</t>
  </si>
  <si>
    <t>hsa-miR-4764-3p</t>
  </si>
  <si>
    <t>hsa-miR-200a-3p</t>
  </si>
  <si>
    <t>hsa-miR-5002-5p</t>
  </si>
  <si>
    <t>hsa-miR-5004-5p</t>
  </si>
  <si>
    <t>hsa-miR-5089-5p</t>
  </si>
  <si>
    <t>hsa-miR-301a-3p</t>
  </si>
  <si>
    <t>hsa-miR-130b-5p</t>
  </si>
  <si>
    <t>hsa-miR-30e-3p</t>
  </si>
  <si>
    <t>hsa-miR-5582-3p</t>
  </si>
  <si>
    <t>hsa-miR-6130</t>
  </si>
  <si>
    <t>hsa-miR-6500-5p</t>
  </si>
  <si>
    <t>hsa-miR-6757-3p</t>
  </si>
  <si>
    <t>hsa-miR-6771-3p</t>
  </si>
  <si>
    <t>hsa-miR-6773-5p</t>
  </si>
  <si>
    <t>hsa-miR-6776-3p</t>
  </si>
  <si>
    <t>hsa-miR-6839-5p</t>
  </si>
  <si>
    <t>hsa-miR-6769b-3p</t>
  </si>
  <si>
    <t>hsa-miR-375</t>
  </si>
  <si>
    <t>hsa-miR-376a-5p</t>
  </si>
  <si>
    <t>hsa-miR-7157-3p</t>
  </si>
  <si>
    <t>hsa-miR-7856-5p</t>
  </si>
  <si>
    <t>hsa-miR-8070</t>
  </si>
  <si>
    <t>hsa-miR-523-3p</t>
  </si>
  <si>
    <t>hsa-miR-582-3p</t>
  </si>
  <si>
    <t>hsa-miR-374b-5p</t>
  </si>
  <si>
    <t>hsa-miR-1227-3p</t>
  </si>
  <si>
    <t>hsa-miR-548n</t>
  </si>
  <si>
    <t>hsa-miR-1276</t>
  </si>
  <si>
    <t>hsa-miR-1911-5p</t>
  </si>
  <si>
    <t>hsa-miR-3133</t>
  </si>
  <si>
    <t>hsa-miR-3159</t>
  </si>
  <si>
    <t>hsa-miR-3160-3p</t>
  </si>
  <si>
    <t>hsa-miR-3161</t>
  </si>
  <si>
    <t>hsa-miR-3171</t>
  </si>
  <si>
    <t>hsa-miR-4295</t>
  </si>
  <si>
    <t>hsa-miR-3614-3p</t>
  </si>
  <si>
    <t>hsa-miR-3675-5p</t>
  </si>
  <si>
    <t>hsa-miR-3919</t>
  </si>
  <si>
    <t>hsa-miR-3928-3p</t>
  </si>
  <si>
    <t>hsa-miR-4501</t>
  </si>
  <si>
    <t>hsa-miR-4693-3p</t>
  </si>
  <si>
    <t>hsa-miR-376b-5p</t>
  </si>
  <si>
    <t>hsa-miR-5188</t>
  </si>
  <si>
    <t>hsa-miR-5195-5p</t>
  </si>
  <si>
    <t>hsa-miR-5196-3p</t>
  </si>
  <si>
    <t>hsa-miR-511-5p</t>
  </si>
  <si>
    <t>hsa-miR-6759-3p</t>
  </si>
  <si>
    <t>hsa-miR-6778-3p</t>
  </si>
  <si>
    <t>hsa-miR-495-5p</t>
  </si>
  <si>
    <t>hsa-miR-6783-5p</t>
  </si>
  <si>
    <t>hsa-miR-6831-3p</t>
  </si>
  <si>
    <t>hsa-miR-6847-3p</t>
  </si>
  <si>
    <t>hsa-miR-8057</t>
  </si>
  <si>
    <t>hsa-let-7f-2-3p</t>
  </si>
  <si>
    <t>hsa-miR-3661</t>
  </si>
  <si>
    <t>hsa-miR-548ar-5p</t>
  </si>
  <si>
    <t>hsa-miR-1273g-3p</t>
  </si>
  <si>
    <t>hsa-miR-125b-5p</t>
  </si>
  <si>
    <t>hsa-miR-520c-3p</t>
  </si>
  <si>
    <t>hsa-miR-24-3p</t>
  </si>
  <si>
    <t>hsa-let-7c-5p</t>
  </si>
  <si>
    <t>hsa-miR-222-3p</t>
  </si>
  <si>
    <t>hsa-miR-16-5p</t>
  </si>
  <si>
    <t>hsa-miR-29a-3p</t>
  </si>
  <si>
    <t>hsa-miR-191-5p</t>
  </si>
  <si>
    <t>hsa-miR-7641</t>
  </si>
  <si>
    <t>hsa-miR-574-3p</t>
  </si>
  <si>
    <t>hsa-miR-5100</t>
  </si>
  <si>
    <t>hsa-let-7e-5p</t>
  </si>
  <si>
    <t>hsa-miR-27b-3p</t>
  </si>
  <si>
    <t>hsa-miR-499a-3p</t>
  </si>
  <si>
    <t>hsa-miR-502-5p</t>
  </si>
  <si>
    <t>hsa-miR-151a-5p</t>
  </si>
  <si>
    <t>hsa-miR-297</t>
  </si>
  <si>
    <t>hsa-miR-1290</t>
  </si>
  <si>
    <t>hsa-miR-151a-3p</t>
  </si>
  <si>
    <t>hsa-miR-379-5p</t>
  </si>
  <si>
    <t>hsa-miR-92b-3p</t>
  </si>
  <si>
    <t>hsa-miR-30c-5p</t>
  </si>
  <si>
    <t>hsa-miR-185-5p</t>
  </si>
  <si>
    <t>hsa-miR-140-3p</t>
  </si>
  <si>
    <t>hsa-miR-455-3p</t>
  </si>
  <si>
    <t>hsa-miR-670-5p</t>
  </si>
  <si>
    <t>hsa-miR-130a-3p</t>
  </si>
  <si>
    <t>hsa-miR-551b-3p</t>
  </si>
  <si>
    <t>hsa-miR-206</t>
  </si>
  <si>
    <t>hsa-miR-3907</t>
  </si>
  <si>
    <t>hsa-miR-708-5p</t>
  </si>
  <si>
    <t>hsa-miR-550a-3p</t>
  </si>
  <si>
    <t>hsa-miR-30d-5p</t>
  </si>
  <si>
    <t>hsa-miR-591</t>
  </si>
  <si>
    <t>hsa-let-7g-5p</t>
  </si>
  <si>
    <t>hsa-miR-126-3p</t>
  </si>
  <si>
    <t>hsa-miR-10b-5p</t>
  </si>
  <si>
    <t>hsa-miR-378a-3p</t>
  </si>
  <si>
    <t>hsa-miR-28-3p</t>
  </si>
  <si>
    <t>hsa-miR-609</t>
  </si>
  <si>
    <t>hsa-miR-381-3p</t>
  </si>
  <si>
    <t>hsa-miR-1825</t>
  </si>
  <si>
    <t>hsa-miR-6715b-3p</t>
  </si>
  <si>
    <t>hsa-miR-624-5p</t>
  </si>
  <si>
    <t>hsa-miR-150-5p</t>
  </si>
  <si>
    <t>hsa-miR-411-5p</t>
  </si>
  <si>
    <t>hsa-miR-1271-5p</t>
  </si>
  <si>
    <t>hsa-miR-6753-3p</t>
  </si>
  <si>
    <t>hsa-miR-629-3p</t>
  </si>
  <si>
    <t>hsa-miR-10a-5p</t>
  </si>
  <si>
    <t>hsa-miR-328-3p</t>
  </si>
  <si>
    <t>hsa-miR-20b-5p</t>
  </si>
  <si>
    <t>hsa-miR-660-3p</t>
  </si>
  <si>
    <t>hsa-miR-5585-3p</t>
  </si>
  <si>
    <t>hsa-miR-106b-3p</t>
  </si>
  <si>
    <t>hsa-miR-625-5p</t>
  </si>
  <si>
    <t>hsa-miR-656-5p</t>
  </si>
  <si>
    <t>hsa-miR-943</t>
  </si>
  <si>
    <t>hsa-miR-1973</t>
  </si>
  <si>
    <t>hsa-miR-16-2-3p</t>
  </si>
  <si>
    <t>hsa-miR-129-5p</t>
  </si>
  <si>
    <t>hsa-miR-154-5p</t>
  </si>
  <si>
    <t>hsa-miR-99b-3p</t>
  </si>
  <si>
    <t>hsa-miR-433-3p</t>
  </si>
  <si>
    <t>hsa-miR-202-5p</t>
  </si>
  <si>
    <t>hsa-miR-1283</t>
  </si>
  <si>
    <t>hsa-miR-493-5p</t>
  </si>
  <si>
    <t>hsa-miR-500a-3p</t>
  </si>
  <si>
    <t>hsa-miR-1273e</t>
  </si>
  <si>
    <t>hsa-miR-4537</t>
  </si>
  <si>
    <t>hsa-miR-7843-5p</t>
  </si>
  <si>
    <t>hsa-miR-98-5p</t>
  </si>
  <si>
    <t>hsa-miR-29b-1-5p</t>
  </si>
  <si>
    <t>hsa-miR-29b-2-5p</t>
  </si>
  <si>
    <t>hsa-miR-30b-5p</t>
  </si>
  <si>
    <t>hsa-miR-452-5p</t>
  </si>
  <si>
    <t>hsa-miR-662</t>
  </si>
  <si>
    <t>hsa-miR-1226-3p</t>
  </si>
  <si>
    <t>hsa-miR-887-5p</t>
  </si>
  <si>
    <t>hsa-miR-301b</t>
  </si>
  <si>
    <t>hsa-miR-216b-3p</t>
  </si>
  <si>
    <t>hsa-miR-548q</t>
  </si>
  <si>
    <t>hsa-miR-1273d</t>
  </si>
  <si>
    <t>hsa-miR-4301</t>
  </si>
  <si>
    <t>hsa-miR-4263</t>
  </si>
  <si>
    <t>hsa-miR-3622b-3p</t>
  </si>
  <si>
    <t>hsa-miR-3910</t>
  </si>
  <si>
    <t>hsa-miR-3927-5p</t>
  </si>
  <si>
    <t>hsa-miR-1287-3p</t>
  </si>
  <si>
    <t>hsa-miR-4521</t>
  </si>
  <si>
    <t>hsa-miR-4652-3p</t>
  </si>
  <si>
    <t>hsa-miR-4720-3p</t>
  </si>
  <si>
    <t>hsa-miR-4783-5p</t>
  </si>
  <si>
    <t>hsa-miR-4801</t>
  </si>
  <si>
    <t>hsa-miR-5092</t>
  </si>
  <si>
    <t>hsa-miR-548as-3p</t>
  </si>
  <si>
    <t>hsa-miR-1256</t>
  </si>
  <si>
    <t>hsa-miR-5692a</t>
  </si>
  <si>
    <t>hsa-miR-5692b</t>
  </si>
  <si>
    <t>hsa-miR-1199-3p</t>
  </si>
  <si>
    <t>hsa-miR-6804-3p</t>
  </si>
  <si>
    <t>hsa-miR-6814-5p</t>
  </si>
  <si>
    <t>hsa-miR-6824-3p</t>
  </si>
  <si>
    <t>hsa-miR-7158-5p</t>
  </si>
  <si>
    <t>hsa-miR-6516-5p</t>
  </si>
  <si>
    <t>hsa-miR-18a-3p</t>
  </si>
  <si>
    <t>hsa-miR-21-3p</t>
  </si>
  <si>
    <t>hsa-miR-208a-3p</t>
  </si>
  <si>
    <t>hsa-miR-7-2-3p</t>
  </si>
  <si>
    <t>hsa-miR-1324</t>
  </si>
  <si>
    <t>hsa-miR-10a-3p</t>
  </si>
  <si>
    <t>hsa-miR-221-5p</t>
  </si>
  <si>
    <t>hsa-miR-124-3p</t>
  </si>
  <si>
    <t>hsa-miR-133a-5p</t>
  </si>
  <si>
    <t>hsa-miR-141-3p</t>
  </si>
  <si>
    <t>hsa-miR-200a-5p</t>
  </si>
  <si>
    <t>hsa-miR-379-3p</t>
  </si>
  <si>
    <t>hsa-miR-383-3p</t>
  </si>
  <si>
    <t>hsa-miR-3115</t>
  </si>
  <si>
    <t>hsa-miR-148b-5p</t>
  </si>
  <si>
    <t>hsa-miR-196b-5p</t>
  </si>
  <si>
    <t>hsa-miR-431-3p</t>
  </si>
  <si>
    <t>hsa-miR-412-3p</t>
  </si>
  <si>
    <t>hsa-miR-376b-3p</t>
  </si>
  <si>
    <t>hsa-miR-490-3p</t>
  </si>
  <si>
    <t>hsa-miR-519e-3p</t>
  </si>
  <si>
    <t>hsa-miR-539-5p</t>
  </si>
  <si>
    <t>hsa-miR-571</t>
  </si>
  <si>
    <t>hsa-miR-584-3p</t>
  </si>
  <si>
    <t>hsa-miR-621</t>
  </si>
  <si>
    <t>hsa-miR-641</t>
  </si>
  <si>
    <t>hsa-miR-548d-5p</t>
  </si>
  <si>
    <t>hsa-miR-411-3p</t>
  </si>
  <si>
    <t>hsa-miR-3160-5p</t>
  </si>
  <si>
    <t>hsa-miR-657</t>
  </si>
  <si>
    <t>hsa-miR-660-5p</t>
  </si>
  <si>
    <t>hsa-miR-887-3p</t>
  </si>
  <si>
    <t>hsa-miR-1207-3p</t>
  </si>
  <si>
    <t>hsa-miR-548j-3p</t>
  </si>
  <si>
    <t>hsa-miR-1258</t>
  </si>
  <si>
    <t>hsa-miR-3126-3p</t>
  </si>
  <si>
    <t>hsa-miR-466</t>
  </si>
  <si>
    <t>hsa-miR-3194-3p</t>
  </si>
  <si>
    <t>hsa-miR-4293</t>
  </si>
  <si>
    <t>hsa-miR-4307</t>
  </si>
  <si>
    <t>hsa-miR-4297</t>
  </si>
  <si>
    <t>hsa-miR-4312</t>
  </si>
  <si>
    <t>hsa-miR-4318</t>
  </si>
  <si>
    <t>hsa-miR-4320</t>
  </si>
  <si>
    <t>hsa-miR-4323</t>
  </si>
  <si>
    <t>hsa-miR-3622a-3p</t>
  </si>
  <si>
    <t>hsa-miR-3653</t>
  </si>
  <si>
    <t>hsa-miR-3669</t>
  </si>
  <si>
    <t>hsa-miR-3678-3p</t>
  </si>
  <si>
    <t>hsa-miR-4272</t>
  </si>
  <si>
    <t>hsa-miR-4276</t>
  </si>
  <si>
    <t>hsa-miR-3682-5p</t>
  </si>
  <si>
    <t>hsa-miR-3908</t>
  </si>
  <si>
    <t>hsa-miR-4282</t>
  </si>
  <si>
    <t>hsa-miR-548ah-5p</t>
  </si>
  <si>
    <t>hsa-miR-4520a-3p</t>
  </si>
  <si>
    <t>hsa-miR-4540</t>
  </si>
  <si>
    <t>hsa-miR-4729</t>
  </si>
  <si>
    <t>hsa-miR-4757-5p</t>
  </si>
  <si>
    <t>hsa-miR-4773</t>
  </si>
  <si>
    <t>hsa-miR-4780</t>
  </si>
  <si>
    <t>hsa-miR-4781-3p</t>
  </si>
  <si>
    <t>hsa-miR-5000-3p</t>
  </si>
  <si>
    <t>hsa-miR-5002-3p</t>
  </si>
  <si>
    <t>hsa-miR-548ap-5p</t>
  </si>
  <si>
    <t>hsa-miR-5010-3p</t>
  </si>
  <si>
    <t>hsa-miR-5588-5p</t>
  </si>
  <si>
    <t>hsa-miR-5687</t>
  </si>
  <si>
    <t>hsa-miR-6514-3p</t>
  </si>
  <si>
    <t>hsa-miR-6718-5p</t>
  </si>
  <si>
    <t>hsa-miR-6770-3p</t>
  </si>
  <si>
    <t>hsa-miR-6785-3p</t>
  </si>
  <si>
    <t>hsa-miR-6823-3p</t>
  </si>
  <si>
    <t>hsa-miR-7113-5p</t>
  </si>
  <si>
    <t>hsa-miR-7159-3p</t>
  </si>
  <si>
    <t>hsa-let-7d-3p</t>
  </si>
  <si>
    <t>hsa-miR-24-1-5p</t>
  </si>
  <si>
    <t>hsa-miR-29a-5p</t>
  </si>
  <si>
    <t>hsa-miR-29b-3p</t>
  </si>
  <si>
    <t>hsa-miR-129-1-3p</t>
  </si>
  <si>
    <t>hsa-miR-147a</t>
  </si>
  <si>
    <t>hsa-miR-183-3p</t>
  </si>
  <si>
    <t>hsa-miR-205-5p</t>
  </si>
  <si>
    <t>hsa-miR-216a-5p</t>
  </si>
  <si>
    <t>hsa-miR-130a-5p</t>
  </si>
  <si>
    <t>hsa-miR-152-5p</t>
  </si>
  <si>
    <t>hsa-miR-127-5p</t>
  </si>
  <si>
    <t>hsa-miR-3913-5p</t>
  </si>
  <si>
    <t>hsa-miR-146a-3p</t>
  </si>
  <si>
    <t>hsa-miR-186-5p</t>
  </si>
  <si>
    <t>hsa-miR-3925-3p</t>
  </si>
  <si>
    <t>hsa-miR-676-5p</t>
  </si>
  <si>
    <t>hsa-miR-194-5p</t>
  </si>
  <si>
    <t>hsa-miR-29c-5p</t>
  </si>
  <si>
    <t>hsa-miR-3939</t>
  </si>
  <si>
    <t>hsa-miR-374c-5p</t>
  </si>
  <si>
    <t>hsa-miR-34b-3p</t>
  </si>
  <si>
    <t>hsa-miR-302d-5p</t>
  </si>
  <si>
    <t>hsa-miR-369-3p</t>
  </si>
  <si>
    <t>hsa-miR-373-3p</t>
  </si>
  <si>
    <t>hsa-miR-377-3p</t>
  </si>
  <si>
    <t>hsa-miR-4424</t>
  </si>
  <si>
    <t>hsa-miR-378a-5p</t>
  </si>
  <si>
    <t>hsa-miR-380-5p</t>
  </si>
  <si>
    <t>hsa-miR-330-5p</t>
  </si>
  <si>
    <t>hsa-miR-135b-5p</t>
  </si>
  <si>
    <t>hsa-miR-4437</t>
  </si>
  <si>
    <t>hsa-miR-433-5p</t>
  </si>
  <si>
    <t>hsa-miR-412-5p</t>
  </si>
  <si>
    <t>hsa-miR-488-3p</t>
  </si>
  <si>
    <t>hsa-miR-491-3p</t>
  </si>
  <si>
    <t>hsa-miR-146b-5p</t>
  </si>
  <si>
    <t>hsa-miR-492</t>
  </si>
  <si>
    <t>hsa-miR-519e-5p</t>
  </si>
  <si>
    <t>hsa-miR-4460</t>
  </si>
  <si>
    <t>hsa-miR-521</t>
  </si>
  <si>
    <t>hsa-miR-508-3p</t>
  </si>
  <si>
    <t>hsa-miR-510-5p</t>
  </si>
  <si>
    <t>hsa-miR-4480</t>
  </si>
  <si>
    <t>hsa-miR-553</t>
  </si>
  <si>
    <t>hsa-miR-561-3p</t>
  </si>
  <si>
    <t>hsa-miR-600</t>
  </si>
  <si>
    <t>hsa-miR-619-3p</t>
  </si>
  <si>
    <t>hsa-miR-626</t>
  </si>
  <si>
    <t>hsa-miR-628-3p</t>
  </si>
  <si>
    <t>hsa-miR-629-5p</t>
  </si>
  <si>
    <t>hsa-miR-4529-5p</t>
  </si>
  <si>
    <t>hsa-miR-642a-5p</t>
  </si>
  <si>
    <t>hsa-miR-655-3p</t>
  </si>
  <si>
    <t>hsa-miR-542-5p</t>
  </si>
  <si>
    <t>hsa-miR-671-3p</t>
  </si>
  <si>
    <t>hsa-miR-1296-3p</t>
  </si>
  <si>
    <t>hsa-miR-769-5p</t>
  </si>
  <si>
    <t>hsa-miR-670-3p</t>
  </si>
  <si>
    <t>hsa-miR-675-3p</t>
  </si>
  <si>
    <t>hsa-miR-300</t>
  </si>
  <si>
    <t>hsa-miR-541-3p</t>
  </si>
  <si>
    <t>hsa-miR-147b</t>
  </si>
  <si>
    <t>hsa-miR-1287-5p</t>
  </si>
  <si>
    <t>hsa-miR-548k</t>
  </si>
  <si>
    <t>hsa-miR-1245a</t>
  </si>
  <si>
    <t>hsa-miR-1255a</t>
  </si>
  <si>
    <t>hsa-miR-664a-3p</t>
  </si>
  <si>
    <t>hsa-miR-1306-5p</t>
  </si>
  <si>
    <t>hsa-miR-2114-5p</t>
  </si>
  <si>
    <t>hsa-miR-3173-5p</t>
  </si>
  <si>
    <t>hsa-miR-4303</t>
  </si>
  <si>
    <t>hsa-miR-4317</t>
  </si>
  <si>
    <t>hsa-miR-4287</t>
  </si>
  <si>
    <t>hsa-miR-4290</t>
  </si>
  <si>
    <t>hsa-miR-500b-5p</t>
  </si>
  <si>
    <t>hsa-miR-500b-3p</t>
  </si>
  <si>
    <t>hsa-miR-3655</t>
  </si>
  <si>
    <t>hsa-miR-4712-3p</t>
  </si>
  <si>
    <t>hsa-miR-3673</t>
  </si>
  <si>
    <t>hsa-miR-3677-5p</t>
  </si>
  <si>
    <t>hsa-miR-3677-3p</t>
  </si>
  <si>
    <t>hsa-miR-3681-3p</t>
  </si>
  <si>
    <t>hsa-miR-4719</t>
  </si>
  <si>
    <t>hsa-miR-3690</t>
  </si>
  <si>
    <t>hsa-miR-3912-5p</t>
  </si>
  <si>
    <t>hsa-miR-4438</t>
  </si>
  <si>
    <t>hsa-miR-4446-5p</t>
  </si>
  <si>
    <t>hsa-miR-548ag</t>
  </si>
  <si>
    <t>hsa-miR-4475</t>
  </si>
  <si>
    <t>hsa-miR-4523</t>
  </si>
  <si>
    <t>hsa-miR-4524a-3p</t>
  </si>
  <si>
    <t>hsa-miR-3974</t>
  </si>
  <si>
    <t>hsa-miR-3977</t>
  </si>
  <si>
    <t>hsa-miR-4632-3p</t>
  </si>
  <si>
    <t>hsa-miR-4635</t>
  </si>
  <si>
    <t>hsa-miR-4639-5p</t>
  </si>
  <si>
    <t>hsa-miR-4746-5p</t>
  </si>
  <si>
    <t>hsa-miR-4704-5p</t>
  </si>
  <si>
    <t>hsa-miR-4724-5p</t>
  </si>
  <si>
    <t>hsa-miR-3591-5p</t>
  </si>
  <si>
    <t>hsa-miR-4757-3p</t>
  </si>
  <si>
    <t>hsa-miR-5001-3p</t>
  </si>
  <si>
    <t>hsa-miR-4756-3p</t>
  </si>
  <si>
    <t>hsa-miR-5008-3p</t>
  </si>
  <si>
    <t>hsa-miR-5581-3p</t>
  </si>
  <si>
    <t>hsa-miR-5585-5p</t>
  </si>
  <si>
    <t>hsa-miR-1295b-3p</t>
  </si>
  <si>
    <t>hsa-miR-5588-3p</t>
  </si>
  <si>
    <t>hsa-miR-4765</t>
  </si>
  <si>
    <t>hsa-miR-5589-3p</t>
  </si>
  <si>
    <t>hsa-miR-5681a</t>
  </si>
  <si>
    <t>hsa-miR-4771</t>
  </si>
  <si>
    <t>hsa-miR-5688</t>
  </si>
  <si>
    <t>hsa-miR-4666b</t>
  </si>
  <si>
    <t>hsa-miR-5696</t>
  </si>
  <si>
    <t>hsa-miR-6072</t>
  </si>
  <si>
    <t>hsa-miR-6079</t>
  </si>
  <si>
    <t>hsa-miR-6512-3p</t>
  </si>
  <si>
    <t>hsa-miR-6513-3p</t>
  </si>
  <si>
    <t>hsa-miR-6716-3p</t>
  </si>
  <si>
    <t>hsa-miR-6720-5p</t>
  </si>
  <si>
    <t>hsa-miR-6722-5p</t>
  </si>
  <si>
    <t>hsa-miR-6738-3p</t>
  </si>
  <si>
    <t>hsa-miR-6742-3p</t>
  </si>
  <si>
    <t>hsa-miR-6770-5p</t>
  </si>
  <si>
    <t>hsa-miR-6786-3p</t>
  </si>
  <si>
    <t>hsa-miR-6789-3p</t>
  </si>
  <si>
    <t>hsa-miR-5007-3p</t>
  </si>
  <si>
    <t>hsa-miR-6816-3p</t>
  </si>
  <si>
    <t>hsa-miR-6821-3p</t>
  </si>
  <si>
    <t>hsa-miR-6833-3p</t>
  </si>
  <si>
    <t>hsa-miR-5047</t>
  </si>
  <si>
    <t>hsa-miR-6841-3p</t>
  </si>
  <si>
    <t>hsa-miR-6846-3p</t>
  </si>
  <si>
    <t>hsa-miR-6851-3p</t>
  </si>
  <si>
    <t>hsa-miR-6859-5p</t>
  </si>
  <si>
    <t>hsa-miR-6872-3p</t>
  </si>
  <si>
    <t>hsa-miR-6881-3p</t>
  </si>
  <si>
    <t>hsa-miR-6882-5p</t>
  </si>
  <si>
    <t>hsa-miR-6884-5p</t>
  </si>
  <si>
    <t>hsa-miR-6886-3p</t>
  </si>
  <si>
    <t>hsa-miR-6887-3p</t>
  </si>
  <si>
    <t>hsa-miR-7151-5p</t>
  </si>
  <si>
    <t>hsa-miR-7153-5p</t>
  </si>
  <si>
    <t>hsa-miR-7705</t>
  </si>
  <si>
    <t>hsa-miR-7843-3p</t>
  </si>
  <si>
    <t>hsa-miR-8065</t>
  </si>
  <si>
    <t>hsa-miR-8067</t>
  </si>
  <si>
    <t>hsa-miR-15a-3p</t>
  </si>
  <si>
    <t>hsa-miR-5583-3p</t>
  </si>
  <si>
    <t>hsa-miR-181b-3p</t>
  </si>
  <si>
    <t>hsa-miR-181c-3p</t>
  </si>
  <si>
    <t>hsa-miR-204-5p</t>
  </si>
  <si>
    <t>hsa-let-7g-3p</t>
  </si>
  <si>
    <t>hsa-let-7i-3p</t>
  </si>
  <si>
    <t>hsa-miR-15b-3p</t>
  </si>
  <si>
    <t>hsa-miR-27b-5p</t>
  </si>
  <si>
    <t>hsa-miR-132-5p</t>
  </si>
  <si>
    <t>hsa-miR-9-5p</t>
  </si>
  <si>
    <t>hsa-miR-126-5p</t>
  </si>
  <si>
    <t>hsa-miR-134-3p</t>
  </si>
  <si>
    <t>hsa-miR-190a-3p</t>
  </si>
  <si>
    <t>hsa-miR-34c-5p</t>
  </si>
  <si>
    <t>hsa-miR-302d-3p</t>
  </si>
  <si>
    <t>hsa-miR-5700</t>
  </si>
  <si>
    <t>hsa-miR-376c-5p</t>
  </si>
  <si>
    <t>hsa-miR-374a-5p</t>
  </si>
  <si>
    <t>hsa-miR-374a-3p</t>
  </si>
  <si>
    <t>hsa-miR-381-5p</t>
  </si>
  <si>
    <t>hsa-miR-325</t>
  </si>
  <si>
    <t>hsa-miR-424-5p</t>
  </si>
  <si>
    <t>hsa-miR-450a-5p</t>
  </si>
  <si>
    <t>hsa-miR-511-3p</t>
  </si>
  <si>
    <t>hsa-miR-494-5p</t>
  </si>
  <si>
    <t>hsa-miR-496</t>
  </si>
  <si>
    <t>hsa-miR-6504-5p</t>
  </si>
  <si>
    <t>hsa-miR-518f-3p</t>
  </si>
  <si>
    <t>hsa-miR-524-5p</t>
  </si>
  <si>
    <t>hsa-miR-519d-3p</t>
  </si>
  <si>
    <t>hsa-miR-6510-3p</t>
  </si>
  <si>
    <t>hsa-miR-520g-5p</t>
  </si>
  <si>
    <t>hsa-miR-516a-5p</t>
  </si>
  <si>
    <t>hsa-miR-551a</t>
  </si>
  <si>
    <t>hsa-miR-554</t>
  </si>
  <si>
    <t>hsa-miR-562</t>
  </si>
  <si>
    <t>hsa-miR-577</t>
  </si>
  <si>
    <t>hsa-miR-581</t>
  </si>
  <si>
    <t>hsa-miR-587</t>
  </si>
  <si>
    <t>hsa-miR-592</t>
  </si>
  <si>
    <t>hsa-miR-616-3p</t>
  </si>
  <si>
    <t>hsa-miR-628-5p</t>
  </si>
  <si>
    <t>hsa-miR-1301-5p</t>
  </si>
  <si>
    <t>hsa-miR-454-5p</t>
  </si>
  <si>
    <t>hsa-miR-298</t>
  </si>
  <si>
    <t>hsa-miR-891a-3p</t>
  </si>
  <si>
    <t>hsa-miR-888-3p</t>
  </si>
  <si>
    <t>hsa-miR-892b</t>
  </si>
  <si>
    <t>hsa-miR-6747-3p</t>
  </si>
  <si>
    <t>hsa-miR-889-5p</t>
  </si>
  <si>
    <t>hsa-miR-944</t>
  </si>
  <si>
    <t>hsa-miR-1229-3p</t>
  </si>
  <si>
    <t>hsa-miR-548e-5p</t>
  </si>
  <si>
    <t>hsa-miR-6755-3p</t>
  </si>
  <si>
    <t>hsa-miR-548e-3p</t>
  </si>
  <si>
    <t>hsa-miR-548j-5p</t>
  </si>
  <si>
    <t>hsa-miR-1289</t>
  </si>
  <si>
    <t>hsa-miR-1265</t>
  </si>
  <si>
    <t>hsa-miR-1267</t>
  </si>
  <si>
    <t>hsa-miR-1277-3p</t>
  </si>
  <si>
    <t>hsa-miR-1279</t>
  </si>
  <si>
    <t>hsa-miR-513c-3p</t>
  </si>
  <si>
    <t>hsa-miR-6783-3p</t>
  </si>
  <si>
    <t>hsa-miR-1912</t>
  </si>
  <si>
    <t>hsa-miR-3130-5p</t>
  </si>
  <si>
    <t>hsa-miR-3139</t>
  </si>
  <si>
    <t>hsa-miR-3140-5p</t>
  </si>
  <si>
    <t>hsa-miR-3157-5p</t>
  </si>
  <si>
    <t>hsa-miR-4294</t>
  </si>
  <si>
    <t>hsa-miR-4254</t>
  </si>
  <si>
    <t>hsa-miR-2355-5p</t>
  </si>
  <si>
    <t>hsa-miR-4291</t>
  </si>
  <si>
    <t>hsa-miR-3612</t>
  </si>
  <si>
    <t>hsa-miR-3618</t>
  </si>
  <si>
    <t>hsa-miR-3659</t>
  </si>
  <si>
    <t>hsa-miR-3680-3p</t>
  </si>
  <si>
    <t>hsa-miR-3692-3p</t>
  </si>
  <si>
    <t>hsa-miR-3922-3p</t>
  </si>
  <si>
    <t>hsa-miR-3924</t>
  </si>
  <si>
    <t>hsa-miR-3929</t>
  </si>
  <si>
    <t>hsa-miR-6822-3p</t>
  </si>
  <si>
    <t>hsa-miR-3935</t>
  </si>
  <si>
    <t>hsa-miR-3941</t>
  </si>
  <si>
    <t>hsa-miR-374c-3p</t>
  </si>
  <si>
    <t>hsa-miR-378e</t>
  </si>
  <si>
    <t>hsa-miR-548ab</t>
  </si>
  <si>
    <t>hsa-miR-4432</t>
  </si>
  <si>
    <t>hsa-miR-4453</t>
  </si>
  <si>
    <t>hsa-miR-4457</t>
  </si>
  <si>
    <t>hsa-miR-4471</t>
  </si>
  <si>
    <t>hsa-miR-4482-5p</t>
  </si>
  <si>
    <t>hsa-miR-4504</t>
  </si>
  <si>
    <t>hsa-miR-4518</t>
  </si>
  <si>
    <t>hsa-miR-4520a-5p</t>
  </si>
  <si>
    <t>hsa-miR-6854-3p</t>
  </si>
  <si>
    <t>hsa-miR-3975</t>
  </si>
  <si>
    <t>hsa-miR-3978</t>
  </si>
  <si>
    <t>hsa-miR-4633-5p</t>
  </si>
  <si>
    <t>hsa-miR-4641</t>
  </si>
  <si>
    <t>hsa-miR-4645-5p</t>
  </si>
  <si>
    <t>hsa-miR-4650-5p</t>
  </si>
  <si>
    <t>hsa-miR-4660</t>
  </si>
  <si>
    <t>hsa-miR-4659b-5p</t>
  </si>
  <si>
    <t>hsa-miR-4666a-5p</t>
  </si>
  <si>
    <t>hsa-miR-4666a-3p</t>
  </si>
  <si>
    <t>hsa-miR-4679</t>
  </si>
  <si>
    <t>hsa-miR-6878-5p</t>
  </si>
  <si>
    <t>hsa-miR-6878-3p</t>
  </si>
  <si>
    <t>hsa-miR-4690-3p</t>
  </si>
  <si>
    <t>hsa-miR-4715-5p</t>
  </si>
  <si>
    <t>hsa-miR-3529-5p</t>
  </si>
  <si>
    <t>hsa-miR-4520b-5p</t>
  </si>
  <si>
    <t>hsa-miR-4744</t>
  </si>
  <si>
    <t>hsa-miR-4762-5p</t>
  </si>
  <si>
    <t>hsa-miR-4768-3p</t>
  </si>
  <si>
    <t>hsa-miR-4770</t>
  </si>
  <si>
    <t>hsa-miR-4782-3p</t>
  </si>
  <si>
    <t>hsa-miR-7112-3p</t>
  </si>
  <si>
    <t>hsa-miR-1245b-3p</t>
  </si>
  <si>
    <t>hsa-miR-4794</t>
  </si>
  <si>
    <t>hsa-miR-5000-5p</t>
  </si>
  <si>
    <t>hsa-miR-5009-5p</t>
  </si>
  <si>
    <t>hsa-miR-5186</t>
  </si>
  <si>
    <t>hsa-miR-7155-3p</t>
  </si>
  <si>
    <t>hsa-miR-548ar-3p</t>
  </si>
  <si>
    <t>hsa-miR-664b-3p</t>
  </si>
  <si>
    <t>hsa-miR-5586-3p</t>
  </si>
  <si>
    <t>hsa-miR-548au-5p</t>
  </si>
  <si>
    <t>hsa-miR-1295b-5p</t>
  </si>
  <si>
    <t>hsa-miR-5590-3p</t>
  </si>
  <si>
    <t>hsa-miR-5591-3p</t>
  </si>
  <si>
    <t>hsa-miR-5693</t>
  </si>
  <si>
    <t>hsa-miR-5694</t>
  </si>
  <si>
    <t>hsa-miR-5707</t>
  </si>
  <si>
    <t>hsa-miR-548ay-5p</t>
  </si>
  <si>
    <t>hsa-miR-6502-3p</t>
  </si>
  <si>
    <t>hsa-miR-6505-3p</t>
  </si>
  <si>
    <t>hsa-miR-6509-3p</t>
  </si>
  <si>
    <t>hsa-miR-892c-5p</t>
  </si>
  <si>
    <t>hsa-miR-6740-3p</t>
  </si>
  <si>
    <t>hsa-miR-19a-3p</t>
  </si>
  <si>
    <t>hsa-miR-22-5p</t>
  </si>
  <si>
    <t>hsa-miR-6803-3p</t>
  </si>
  <si>
    <t>hsa-miR-6811-3p</t>
  </si>
  <si>
    <t>hsa-miR-6814-3p</t>
  </si>
  <si>
    <t>hsa-miR-96-5p</t>
  </si>
  <si>
    <t>hsa-miR-6825-3p</t>
  </si>
  <si>
    <t>hsa-miR-6780b-3p</t>
  </si>
  <si>
    <t>hsa-miR-6841-5p</t>
  </si>
  <si>
    <t>hsa-miR-6849-3p</t>
  </si>
  <si>
    <t>hsa-miR-6854-5p</t>
  </si>
  <si>
    <t>hsa-miR-30c-2-3p</t>
  </si>
  <si>
    <t>hsa-miR-6866-5p</t>
  </si>
  <si>
    <t>hsa-miR-6866-3p</t>
  </si>
  <si>
    <t>hsa-miR-6867-3p</t>
  </si>
  <si>
    <t>hsa-miR-182-5p</t>
  </si>
  <si>
    <t>hsa-miR-182-3p</t>
  </si>
  <si>
    <t>hsa-miR-6885-3p</t>
  </si>
  <si>
    <t>hsa-miR-187-3p</t>
  </si>
  <si>
    <t>hsa-miR-6888-5p</t>
  </si>
  <si>
    <t>hsa-miR-7106-3p</t>
  </si>
  <si>
    <t>hsa-miR-7157-5p</t>
  </si>
  <si>
    <t>hsa-miR-7161-5p</t>
  </si>
  <si>
    <t>hsa-miR-218-5p</t>
  </si>
  <si>
    <t>hsa-miR-1273h-3p</t>
  </si>
  <si>
    <t>hsa-miR-7848-3p</t>
  </si>
  <si>
    <t>hsa-miR-7849-3p</t>
  </si>
  <si>
    <t>hsa-miR-8080</t>
  </si>
  <si>
    <t>hsa-miR-26b-3p</t>
  </si>
  <si>
    <t>hsa-miR-212-5p</t>
  </si>
  <si>
    <t>hsa-miR-218-2-3p</t>
  </si>
  <si>
    <t>hsa-miR-133b</t>
  </si>
  <si>
    <t>hsa-miR-520a-5p</t>
  </si>
  <si>
    <t>hsa-miR-519d-5p</t>
  </si>
  <si>
    <t>hsa-miR-539-3p</t>
  </si>
  <si>
    <t>hsa-miR-143-5p</t>
  </si>
  <si>
    <t>hsa-miR-573</t>
  </si>
  <si>
    <t>hsa-miR-548a-3p</t>
  </si>
  <si>
    <t>hsa-miR-597-5p</t>
  </si>
  <si>
    <t>hsa-miR-136-3p</t>
  </si>
  <si>
    <t>hsa-miR-597-3p</t>
  </si>
  <si>
    <t>hsa-miR-599</t>
  </si>
  <si>
    <t>hsa-miR-33b-3p</t>
  </si>
  <si>
    <t>hsa-miR-633</t>
  </si>
  <si>
    <t>hsa-miR-653-5p</t>
  </si>
  <si>
    <t>hsa-miR-1264</t>
  </si>
  <si>
    <t>hsa-miR-759</t>
  </si>
  <si>
    <t>hsa-miR-770-5p</t>
  </si>
  <si>
    <t>hsa-miR-1291</t>
  </si>
  <si>
    <t>hsa-miR-1250-3p</t>
  </si>
  <si>
    <t>hsa-miR-1257</t>
  </si>
  <si>
    <t>hsa-miR-1288-3p</t>
  </si>
  <si>
    <t>hsa-miR-513b-3p</t>
  </si>
  <si>
    <t>hsa-miR-2114-3p</t>
  </si>
  <si>
    <t>hsa-miR-3135a</t>
  </si>
  <si>
    <t>hsa-miR-370-5p</t>
  </si>
  <si>
    <t>hsa-miR-3155a</t>
  </si>
  <si>
    <t>hsa-miR-4308</t>
  </si>
  <si>
    <t>hsa-miR-4262</t>
  </si>
  <si>
    <t>hsa-miR-3662</t>
  </si>
  <si>
    <t>hsa-miR-3671</t>
  </si>
  <si>
    <t>hsa-miR-323a-3p</t>
  </si>
  <si>
    <t>hsa-miR-148b-3p</t>
  </si>
  <si>
    <t>hsa-miR-3927-3p</t>
  </si>
  <si>
    <t>hsa-miR-3689d</t>
  </si>
  <si>
    <t>hsa-miR-4524a-5p</t>
  </si>
  <si>
    <t>hsa-miR-4640-3p</t>
  </si>
  <si>
    <t>hsa-miR-4650-3p</t>
  </si>
  <si>
    <t>hsa-miR-4662a-5p</t>
  </si>
  <si>
    <t>hsa-miR-4678</t>
  </si>
  <si>
    <t>hsa-miR-4693-5p</t>
  </si>
  <si>
    <t>hsa-miR-4776-3p</t>
  </si>
  <si>
    <t>hsa-miR-4782-5p</t>
  </si>
  <si>
    <t>hsa-miR-4796-5p</t>
  </si>
  <si>
    <t>hsa-miR-497-3p</t>
  </si>
  <si>
    <t>hsa-miR-4799-5p</t>
  </si>
  <si>
    <t>hsa-miR-4999-5p</t>
  </si>
  <si>
    <t>hsa-miR-5091</t>
  </si>
  <si>
    <t>hsa-miR-548aq-3p</t>
  </si>
  <si>
    <t>hsa-miR-5580-3p</t>
  </si>
  <si>
    <t>hsa-miR-5692c</t>
  </si>
  <si>
    <t>hsa-miR-6082</t>
  </si>
  <si>
    <t>hsa-miR-6773-3p</t>
  </si>
  <si>
    <t>hsa-miR-6779-3p</t>
  </si>
  <si>
    <t>hsa-miR-6815-3p</t>
  </si>
  <si>
    <t>hsa-miR-7107-3p</t>
  </si>
  <si>
    <t>hsa-miR-524-3p</t>
  </si>
  <si>
    <t>hsa-miR-7111-3p</t>
  </si>
  <si>
    <t>hsa-miR-7702</t>
  </si>
  <si>
    <t>hsa-miR-8056</t>
  </si>
  <si>
    <t>hsa-miR-8062</t>
  </si>
  <si>
    <t>hsa-miR-8083</t>
  </si>
  <si>
    <t>hsa-miR-518d-3p</t>
  </si>
  <si>
    <t>hsa-miR-509-3-5p</t>
  </si>
  <si>
    <t>hsa-miR-942-3p</t>
  </si>
  <si>
    <t>hsa-miR-3180-5p</t>
  </si>
  <si>
    <t>hsa-miR-3193</t>
  </si>
  <si>
    <t>hsa-miR-4643</t>
  </si>
  <si>
    <t>hsa-miR-4684-5p</t>
  </si>
  <si>
    <t>hsa-miR-6503-5p</t>
  </si>
  <si>
    <t>hsa-miR-6781-3p</t>
  </si>
  <si>
    <t>hsa-miR-23a-3p</t>
  </si>
  <si>
    <t>hsa-miR-506-5p</t>
  </si>
  <si>
    <t>hsa-let-7b-5p</t>
  </si>
  <si>
    <t>hsa-miR-507</t>
  </si>
  <si>
    <t>hsa-miR-1246</t>
  </si>
  <si>
    <t>hsa-miR-26a-5p</t>
  </si>
  <si>
    <t>hsa-miR-514a-3p</t>
  </si>
  <si>
    <t>hsa-miR-455-5p</t>
  </si>
  <si>
    <t>hsa-miR-544a</t>
  </si>
  <si>
    <t>hsa-let-7a-5p</t>
  </si>
  <si>
    <t>hsa-miR-376a-2-5p</t>
  </si>
  <si>
    <t>hsa-miR-31-5p</t>
  </si>
  <si>
    <t>hsa-miR-27a-3p</t>
  </si>
  <si>
    <t>hsa-miR-145-5p</t>
  </si>
  <si>
    <t>hsa-miR-361-5p</t>
  </si>
  <si>
    <t>hsa-miR-558</t>
  </si>
  <si>
    <t>hsa-miR-125a-5p</t>
  </si>
  <si>
    <t>hsa-miR-103a-3p</t>
  </si>
  <si>
    <t>hsa-miR-21-5p</t>
  </si>
  <si>
    <t>hsa-miR-107</t>
  </si>
  <si>
    <t>hsa-miR-619-5p</t>
  </si>
  <si>
    <t>hsa-miR-17-5p</t>
  </si>
  <si>
    <t>hsa-miR-4485</t>
  </si>
  <si>
    <t>hsa-miR-127-3p</t>
  </si>
  <si>
    <t>hsa-let-7i-5p</t>
  </si>
  <si>
    <t>hsa-miR-106a-5p</t>
  </si>
  <si>
    <t>hsa-miR-342-3p</t>
  </si>
  <si>
    <t>hsa-miR-99b-5p</t>
  </si>
  <si>
    <t>hsa-miR-30a-5p</t>
  </si>
  <si>
    <t>hsa-miR-34a-5p</t>
  </si>
  <si>
    <t>hsa-miR-106b-5p</t>
  </si>
  <si>
    <t>hsa-miR-99a-5p</t>
  </si>
  <si>
    <t>hsa-miR-604</t>
  </si>
  <si>
    <t>hsa-miR-130b-3p</t>
  </si>
  <si>
    <t>hsa-miR-4502</t>
  </si>
  <si>
    <t>hsa-miR-196a-5p</t>
  </si>
  <si>
    <t>hsa-miR-143-3p</t>
  </si>
  <si>
    <t>hsa-miR-376c-3p</t>
  </si>
  <si>
    <t>hsa-miR-30a-3p</t>
  </si>
  <si>
    <t>hsa-miR-425-5p</t>
  </si>
  <si>
    <t>hsa-miR-654-3p</t>
  </si>
  <si>
    <t>hsa-miR-19b-3p</t>
  </si>
  <si>
    <t>hsa-miR-122-5p</t>
  </si>
  <si>
    <t>hsa-miR-195-5p</t>
  </si>
  <si>
    <t>hsa-miR-643</t>
  </si>
  <si>
    <t>hsa-miR-644a</t>
  </si>
  <si>
    <t>hsa-miR-485-5p</t>
  </si>
  <si>
    <t>hsa-miR-647</t>
  </si>
  <si>
    <t>hsa-miR-15a-5p</t>
  </si>
  <si>
    <t>hsa-miR-28-5p</t>
  </si>
  <si>
    <t>hsa-miR-337-5p</t>
  </si>
  <si>
    <t>hsa-miR-138-5p</t>
  </si>
  <si>
    <t>hsa-miR-18a-5p</t>
  </si>
  <si>
    <t>hsa-miR-615-3p</t>
  </si>
  <si>
    <t>hsa-miR-1322</t>
  </si>
  <si>
    <t>hsa-miR-345-5p</t>
  </si>
  <si>
    <t>hsa-miR-502-3p</t>
  </si>
  <si>
    <t>hsa-miR-941</t>
  </si>
  <si>
    <t>hsa-miR-449c-3p</t>
  </si>
  <si>
    <t>hsa-miR-378d</t>
  </si>
  <si>
    <t>hsa-miR-1261</t>
  </si>
  <si>
    <t>hsa-miR-146a-5p</t>
  </si>
  <si>
    <t>hsa-miR-338-5p</t>
  </si>
  <si>
    <t>hsa-miR-598-5p</t>
  </si>
  <si>
    <t>hsa-miR-5096</t>
  </si>
  <si>
    <t>hsa-miR-24-2-5p</t>
  </si>
  <si>
    <t>hsa-miR-34a-3p</t>
  </si>
  <si>
    <t>hsa-miR-299-5p</t>
  </si>
  <si>
    <t>hsa-miR-3167</t>
  </si>
  <si>
    <t>hsa-miR-4324</t>
  </si>
  <si>
    <t>hsa-miR-93-3p</t>
  </si>
  <si>
    <t>hsa-miR-101-5p</t>
  </si>
  <si>
    <t>hsa-miR-105-3p</t>
  </si>
  <si>
    <t>hsa-miR-744-3p</t>
  </si>
  <si>
    <t>hsa-miR-192-5p</t>
  </si>
  <si>
    <t>hsa-miR-181c-5p</t>
  </si>
  <si>
    <t>hsa-miR-222-5p</t>
  </si>
  <si>
    <t>hsa-miR-374b-3p</t>
  </si>
  <si>
    <t>hsa-miR-208b-5p</t>
  </si>
  <si>
    <t>hsa-miR-140-5p</t>
  </si>
  <si>
    <t>hsa-miR-371a-3p</t>
  </si>
  <si>
    <t>hsa-miR-377-5p</t>
  </si>
  <si>
    <t>hsa-miR-618</t>
  </si>
  <si>
    <t>hsa-miR-543</t>
  </si>
  <si>
    <t>hsa-miR-1181</t>
  </si>
  <si>
    <t>hsa-miR-1260a</t>
  </si>
  <si>
    <t>hsa-miR-1178-5p</t>
  </si>
  <si>
    <t>hsa-miR-3165</t>
  </si>
  <si>
    <t>hsa-miR-4275</t>
  </si>
  <si>
    <t>hsa-miR-3688-5p</t>
  </si>
  <si>
    <t>hsa-miR-3926</t>
  </si>
  <si>
    <t>hsa-miR-4686</t>
  </si>
  <si>
    <t>hsa-miR-5011-3p</t>
  </si>
  <si>
    <t>hsa-miR-5584-3p</t>
  </si>
  <si>
    <t>hsa-miR-5682</t>
  </si>
  <si>
    <t>hsa-miR-6078</t>
  </si>
  <si>
    <t>hsa-miR-6756-3p</t>
  </si>
  <si>
    <t>hsa-miR-6894-3p</t>
  </si>
  <si>
    <t>hsa-miR-16-1-3p</t>
  </si>
  <si>
    <t>hsa-miR-32-3p</t>
  </si>
  <si>
    <t>hsa-miR-106a-3p</t>
  </si>
  <si>
    <t>hsa-miR-139-5p</t>
  </si>
  <si>
    <t>hsa-miR-181a-2-3p</t>
  </si>
  <si>
    <t>hsa-miR-212-3p</t>
  </si>
  <si>
    <t>hsa-miR-224-5p</t>
  </si>
  <si>
    <t>hsa-miR-200c-3p</t>
  </si>
  <si>
    <t>hsa-miR-299-3p</t>
  </si>
  <si>
    <t>hsa-miR-1272</t>
  </si>
  <si>
    <t>hsa-miR-302b-3p</t>
  </si>
  <si>
    <t>hsa-miR-196b-3p</t>
  </si>
  <si>
    <t>hsa-miR-409-5p</t>
  </si>
  <si>
    <t>hsa-miR-410-3p</t>
  </si>
  <si>
    <t>hsa-miR-1284</t>
  </si>
  <si>
    <t>hsa-miR-1252-5p</t>
  </si>
  <si>
    <t>hsa-miR-490-5p</t>
  </si>
  <si>
    <t>hsa-miR-146b-3p</t>
  </si>
  <si>
    <t>hsa-miR-495-3p</t>
  </si>
  <si>
    <t>hsa-miR-1537-5p</t>
  </si>
  <si>
    <t>hsa-miR-1537-3p</t>
  </si>
  <si>
    <t>hsa-miR-520f-5p</t>
  </si>
  <si>
    <t>hsa-miR-519c-3p</t>
  </si>
  <si>
    <t>hsa-miR-589-3p</t>
  </si>
  <si>
    <t>hsa-miR-802</t>
  </si>
  <si>
    <t>hsa-miR-875-3p</t>
  </si>
  <si>
    <t>hsa-miR-1295a</t>
  </si>
  <si>
    <t>hsa-miR-1262</t>
  </si>
  <si>
    <t>hsa-miR-1266-5p</t>
  </si>
  <si>
    <t>hsa-miR-1915-5p</t>
  </si>
  <si>
    <t>hsa-miR-3121-5p</t>
  </si>
  <si>
    <t>hsa-miR-3129-3p</t>
  </si>
  <si>
    <t>hsa-miR-3123</t>
  </si>
  <si>
    <t>hsa-miR-3144-3p</t>
  </si>
  <si>
    <t>hsa-miR-548s</t>
  </si>
  <si>
    <t>hsa-miR-3156-3p</t>
  </si>
  <si>
    <t>hsa-miR-3183</t>
  </si>
  <si>
    <t>hsa-miR-4300</t>
  </si>
  <si>
    <t>hsa-miR-4311</t>
  </si>
  <si>
    <t>hsa-miR-3134</t>
  </si>
  <si>
    <t>hsa-miR-3658</t>
  </si>
  <si>
    <t>hsa-miR-3678-5p</t>
  </si>
  <si>
    <t>hsa-miR-3688-3p</t>
  </si>
  <si>
    <t>hsa-miR-3689a-5p</t>
  </si>
  <si>
    <t>hsa-miR-3689b-5p</t>
  </si>
  <si>
    <t>hsa-miR-3916</t>
  </si>
  <si>
    <t>hsa-miR-642b-5p</t>
  </si>
  <si>
    <t>hsa-miR-3689e</t>
  </si>
  <si>
    <t>hsa-miR-4512</t>
  </si>
  <si>
    <t>hsa-miR-4636</t>
  </si>
  <si>
    <t>hsa-miR-219b-3p</t>
  </si>
  <si>
    <t>hsa-miR-4677-3p</t>
  </si>
  <si>
    <t>hsa-miR-3074-3p</t>
  </si>
  <si>
    <t>hsa-miR-4683</t>
  </si>
  <si>
    <t>hsa-miR-4694-3p</t>
  </si>
  <si>
    <t>hsa-miR-4711-5p</t>
  </si>
  <si>
    <t>hsa-miR-4714-3p</t>
  </si>
  <si>
    <t>hsa-miR-4732-3p</t>
  </si>
  <si>
    <t>hsa-miR-3064-3p</t>
  </si>
  <si>
    <t>hsa-miR-4752</t>
  </si>
  <si>
    <t>hsa-miR-4778-3p</t>
  </si>
  <si>
    <t>hsa-miR-5007-5p</t>
  </si>
  <si>
    <t>hsa-miR-5680</t>
  </si>
  <si>
    <t>hsa-miR-5684</t>
  </si>
  <si>
    <t>hsa-miR-6071</t>
  </si>
  <si>
    <t>hsa-miR-6499-3p</t>
  </si>
  <si>
    <t>hsa-miR-6500-3p</t>
  </si>
  <si>
    <t>hsa-miR-6506-5p</t>
  </si>
  <si>
    <t>hsa-miR-6512-5p</t>
  </si>
  <si>
    <t>hsa-miR-6726-3p</t>
  </si>
  <si>
    <t>hsa-miR-6755-5p</t>
  </si>
  <si>
    <t>hsa-miR-4315</t>
  </si>
  <si>
    <t>hsa-miR-6808-3p</t>
  </si>
  <si>
    <t>hsa-miR-6818-5p</t>
  </si>
  <si>
    <t>hsa-miR-6826-3p</t>
  </si>
  <si>
    <t>hsa-miR-6838-3p</t>
  </si>
  <si>
    <t>hsa-miR-6842-3p</t>
  </si>
  <si>
    <t>hsa-miR-7156-5p</t>
  </si>
  <si>
    <t>hsa-miR-2355-3p</t>
  </si>
  <si>
    <t>hsa-miR-8079</t>
  </si>
  <si>
    <t>hsa-miR-4273</t>
  </si>
  <si>
    <t>hsa-miR-8086</t>
  </si>
  <si>
    <t>hsa-let-7a-2-3p</t>
  </si>
  <si>
    <t>hsa-let-7c-3p</t>
  </si>
  <si>
    <t>hsa-miR-3607-5p</t>
  </si>
  <si>
    <t>hsa-miR-96-3p</t>
  </si>
  <si>
    <t>hsa-miR-139-3p</t>
  </si>
  <si>
    <t>hsa-miR-199b-5p</t>
  </si>
  <si>
    <t>hsa-miR-203a</t>
  </si>
  <si>
    <t>hsa-miR-205-3p</t>
  </si>
  <si>
    <t>hsa-miR-211-5p</t>
  </si>
  <si>
    <t>hsa-miR-216a-3p</t>
  </si>
  <si>
    <t>hsa-miR-3660</t>
  </si>
  <si>
    <t>hsa-miR-223-5p</t>
  </si>
  <si>
    <t>hsa-miR-224-3p</t>
  </si>
  <si>
    <t>hsa-miR-200b-3p</t>
  </si>
  <si>
    <t>hsa-miR-23b-5p</t>
  </si>
  <si>
    <t>hsa-miR-3680-5p</t>
  </si>
  <si>
    <t>hsa-miR-122-3p</t>
  </si>
  <si>
    <t>hsa-miR-128-3p</t>
  </si>
  <si>
    <t>hsa-miR-137</t>
  </si>
  <si>
    <t>hsa-miR-142-5p</t>
  </si>
  <si>
    <t>hsa-miR-144-3p</t>
  </si>
  <si>
    <t>hsa-miR-3920</t>
  </si>
  <si>
    <t>hsa-miR-153-3p</t>
  </si>
  <si>
    <t>hsa-miR-34b-5p</t>
  </si>
  <si>
    <t>hsa-miR-26a-2-3p</t>
  </si>
  <si>
    <t>hsa-miR-362-5p</t>
  </si>
  <si>
    <t>hsa-miR-369-5p</t>
  </si>
  <si>
    <t>hsa-miR-372-5p</t>
  </si>
  <si>
    <t>hsa-miR-340-3p</t>
  </si>
  <si>
    <t>hsa-miR-331-3p</t>
  </si>
  <si>
    <t>hsa-miR-339-5p</t>
  </si>
  <si>
    <t>hsa-miR-339-3p</t>
  </si>
  <si>
    <t>hsa-miR-384</t>
  </si>
  <si>
    <t>hsa-miR-429</t>
  </si>
  <si>
    <t>hsa-miR-449a</t>
  </si>
  <si>
    <t>hsa-miR-431-5p</t>
  </si>
  <si>
    <t>hsa-miR-329-3p</t>
  </si>
  <si>
    <t>hsa-miR-525-3p</t>
  </si>
  <si>
    <t>hsa-miR-520g-3p</t>
  </si>
  <si>
    <t>hsa-miR-516b-3p</t>
  </si>
  <si>
    <t>hsa-miR-517c-3p</t>
  </si>
  <si>
    <t>hsa-miR-519a-3p</t>
  </si>
  <si>
    <t>hsa-miR-4431</t>
  </si>
  <si>
    <t>hsa-miR-516a-3p</t>
  </si>
  <si>
    <t>hsa-miR-499a-5p</t>
  </si>
  <si>
    <t>hsa-miR-503-3p</t>
  </si>
  <si>
    <t>hsa-miR-504-5p</t>
  </si>
  <si>
    <t>hsa-miR-555</t>
  </si>
  <si>
    <t>hsa-miR-559</t>
  </si>
  <si>
    <t>hsa-miR-569</t>
  </si>
  <si>
    <t>hsa-miR-580-5p</t>
  </si>
  <si>
    <t>hsa-miR-590-5p</t>
  </si>
  <si>
    <t>hsa-miR-603</t>
  </si>
  <si>
    <t>hsa-miR-4477a</t>
  </si>
  <si>
    <t>hsa-miR-613</t>
  </si>
  <si>
    <t>hsa-miR-649</t>
  </si>
  <si>
    <t>hsa-miR-548d-3p</t>
  </si>
  <si>
    <t>hsa-miR-4483</t>
  </si>
  <si>
    <t>hsa-miR-449b-3p</t>
  </si>
  <si>
    <t>hsa-miR-4490</t>
  </si>
  <si>
    <t>hsa-miR-549a</t>
  </si>
  <si>
    <t>hsa-miR-767-5p</t>
  </si>
  <si>
    <t>hsa-miR-4509</t>
  </si>
  <si>
    <t>hsa-miR-1271-3p</t>
  </si>
  <si>
    <t>hsa-miR-454-3p</t>
  </si>
  <si>
    <t>hsa-miR-1185-5p</t>
  </si>
  <si>
    <t>hsa-miR-1298-5p</t>
  </si>
  <si>
    <t>hsa-miR-2113</t>
  </si>
  <si>
    <t>hsa-miR-450b-3p</t>
  </si>
  <si>
    <t>hsa-miR-890</t>
  </si>
  <si>
    <t>hsa-miR-938</t>
  </si>
  <si>
    <t>hsa-miR-548an</t>
  </si>
  <si>
    <t>hsa-miR-1204</t>
  </si>
  <si>
    <t>hsa-miR-1206</t>
  </si>
  <si>
    <t>hsa-miR-548l</t>
  </si>
  <si>
    <t>hsa-miR-548f-5p</t>
  </si>
  <si>
    <t>hsa-miR-1244</t>
  </si>
  <si>
    <t>hsa-miR-548o-3p</t>
  </si>
  <si>
    <t>hsa-miR-302e</t>
  </si>
  <si>
    <t>hsa-miR-548p</t>
  </si>
  <si>
    <t>hsa-miR-1282</t>
  </si>
  <si>
    <t>hsa-miR-1255b-5p</t>
  </si>
  <si>
    <t>hsa-miR-1911-3p</t>
  </si>
  <si>
    <t>hsa-miR-2681-3p</t>
  </si>
  <si>
    <t>hsa-miR-4659a-3p</t>
  </si>
  <si>
    <t>hsa-miR-2682-5p</t>
  </si>
  <si>
    <t>hsa-miR-3117-3p</t>
  </si>
  <si>
    <t>hsa-miR-3127-3p</t>
  </si>
  <si>
    <t>hsa-miR-548t-3p</t>
  </si>
  <si>
    <t>hsa-miR-3144-5p</t>
  </si>
  <si>
    <t>hsa-miR-3145-5p</t>
  </si>
  <si>
    <t>hsa-miR-3166</t>
  </si>
  <si>
    <t>hsa-miR-3192-3p</t>
  </si>
  <si>
    <t>hsa-miR-3200-3p</t>
  </si>
  <si>
    <t>hsa-miR-4267</t>
  </si>
  <si>
    <t>hsa-miR-4279</t>
  </si>
  <si>
    <t>hsa-miR-4330</t>
  </si>
  <si>
    <t>hsa-miR-3607-3p</t>
  </si>
  <si>
    <t>hsa-miR-4680-3p</t>
  </si>
  <si>
    <t>hsa-miR-3609</t>
  </si>
  <si>
    <t>hsa-miR-3611</t>
  </si>
  <si>
    <t>hsa-miR-3616-5p</t>
  </si>
  <si>
    <t>hsa-miR-3657</t>
  </si>
  <si>
    <t>hsa-miR-4703-3p</t>
  </si>
  <si>
    <t>hsa-miR-3664-5p</t>
  </si>
  <si>
    <t>hsa-miR-4709-5p</t>
  </si>
  <si>
    <t>hsa-miR-3666</t>
  </si>
  <si>
    <t>hsa-miR-4712-5p</t>
  </si>
  <si>
    <t>hsa-miR-3685</t>
  </si>
  <si>
    <t>hsa-miR-3934-3p</t>
  </si>
  <si>
    <t>hsa-miR-548aa</t>
  </si>
  <si>
    <t>hsa-miR-4435</t>
  </si>
  <si>
    <t>hsa-miR-4456</t>
  </si>
  <si>
    <t>hsa-miR-4493</t>
  </si>
  <si>
    <t>hsa-miR-4511</t>
  </si>
  <si>
    <t>hsa-miR-219b-5p</t>
  </si>
  <si>
    <t>hsa-miR-4676-5p</t>
  </si>
  <si>
    <t>hsa-miR-4724-3p</t>
  </si>
  <si>
    <t>hsa-miR-4676-3p</t>
  </si>
  <si>
    <t>hsa-miR-4691-5p</t>
  </si>
  <si>
    <t>hsa-miR-4742-3p</t>
  </si>
  <si>
    <t>hsa-miR-4699-5p</t>
  </si>
  <si>
    <t>hsa-miR-203b-3p</t>
  </si>
  <si>
    <t>hsa-miR-4715-3p</t>
  </si>
  <si>
    <t>hsa-miR-3529-3p</t>
  </si>
  <si>
    <t>hsa-miR-4730</t>
  </si>
  <si>
    <t>hsa-miR-4733-3p</t>
  </si>
  <si>
    <t>hsa-miR-4740-5p</t>
  </si>
  <si>
    <t>hsa-miR-4753-3p</t>
  </si>
  <si>
    <t>hsa-miR-4755-5p</t>
  </si>
  <si>
    <t>hsa-miR-499b-3p</t>
  </si>
  <si>
    <t>hsa-miR-4760-3p</t>
  </si>
  <si>
    <t>hsa-miR-4762-3p</t>
  </si>
  <si>
    <t>hsa-miR-4772-3p</t>
  </si>
  <si>
    <t>hsa-miR-4774-5p</t>
  </si>
  <si>
    <t>hsa-miR-4766-5p</t>
  </si>
  <si>
    <t>hsa-miR-4790-5p</t>
  </si>
  <si>
    <t>hsa-miR-4791</t>
  </si>
  <si>
    <t>hsa-miR-4793-5p</t>
  </si>
  <si>
    <t>hsa-miR-4795-5p</t>
  </si>
  <si>
    <t>hsa-miR-4795-3p</t>
  </si>
  <si>
    <t>hsa-miR-4798-5p</t>
  </si>
  <si>
    <t>hsa-miR-4798-3p</t>
  </si>
  <si>
    <t>hsa-miR-4804-3p</t>
  </si>
  <si>
    <t>hsa-miR-5004-3p</t>
  </si>
  <si>
    <t>hsa-miR-548ao-5p</t>
  </si>
  <si>
    <t>hsa-miR-5006-3p</t>
  </si>
  <si>
    <t>hsa-miR-5009-3p</t>
  </si>
  <si>
    <t>hsa-miR-5088-3p</t>
  </si>
  <si>
    <t>hsa-miR-5089-3p</t>
  </si>
  <si>
    <t>hsa-miR-5187-3p</t>
  </si>
  <si>
    <t>hsa-miR-5189-3p</t>
  </si>
  <si>
    <t>hsa-miR-5197-3p</t>
  </si>
  <si>
    <t>hsa-miR-4524b-5p</t>
  </si>
  <si>
    <t>hsa-miR-4524b-3p</t>
  </si>
  <si>
    <t>hsa-miR-548as-5p</t>
  </si>
  <si>
    <t>hsa-miR-5579-5p</t>
  </si>
  <si>
    <t>hsa-miR-5579-3p</t>
  </si>
  <si>
    <t>hsa-miR-5586-5p</t>
  </si>
  <si>
    <t>hsa-miR-5587-5p</t>
  </si>
  <si>
    <t>hsa-miR-5582-5p</t>
  </si>
  <si>
    <t>hsa-miR-5695</t>
  </si>
  <si>
    <t>hsa-miR-5583-5p</t>
  </si>
  <si>
    <t>hsa-miR-6070</t>
  </si>
  <si>
    <t>hsa-miR-378j</t>
  </si>
  <si>
    <t>hsa-miR-6504-3p</t>
  </si>
  <si>
    <t>hsa-miR-6715b-5p</t>
  </si>
  <si>
    <t>hsa-miR-6733-3p</t>
  </si>
  <si>
    <t>hsa-miR-6750-3p</t>
  </si>
  <si>
    <t>hsa-miR-6751-3p</t>
  </si>
  <si>
    <t>hsa-miR-6772-3p</t>
  </si>
  <si>
    <t>hsa-miR-5683</t>
  </si>
  <si>
    <t>hsa-miR-5690</t>
  </si>
  <si>
    <t>hsa-miR-6791-3p</t>
  </si>
  <si>
    <t>hsa-miR-6828-3p</t>
  </si>
  <si>
    <t>hsa-miR-5697</t>
  </si>
  <si>
    <t>hsa-miR-5706</t>
  </si>
  <si>
    <t>hsa-miR-6852-3p</t>
  </si>
  <si>
    <t>hsa-miR-6853-3p</t>
  </si>
  <si>
    <t>hsa-miR-6856-3p</t>
  </si>
  <si>
    <t>hsa-miR-6874-3p</t>
  </si>
  <si>
    <t>hsa-miR-6876-3p</t>
  </si>
  <si>
    <t>hsa-miR-7110-3p</t>
  </si>
  <si>
    <t>hsa-miR-7152-5p</t>
  </si>
  <si>
    <t>hsa-miR-7153-3p</t>
  </si>
  <si>
    <t>hsa-miR-7158-3p</t>
  </si>
  <si>
    <t>hsa-miR-7853-5p</t>
  </si>
  <si>
    <t>hsa-miR-6502-5p</t>
  </si>
  <si>
    <t>hsa-miR-548ba</t>
  </si>
  <si>
    <t>hsa-miR-8061</t>
  </si>
  <si>
    <t>hsa-miR-8066</t>
  </si>
  <si>
    <t>hsa-miR-8076</t>
  </si>
  <si>
    <t>hsa-let-7a-3p</t>
  </si>
  <si>
    <t>hsa-miR-17-3p</t>
  </si>
  <si>
    <t>hsa-miR-27a-5p</t>
  </si>
  <si>
    <t>hsa-miR-95-3p</t>
  </si>
  <si>
    <t>hsa-miR-99a-3p</t>
  </si>
  <si>
    <t>hsa-miR-100-3p</t>
  </si>
  <si>
    <t>hsa-miR-192-3p</t>
  </si>
  <si>
    <t>hsa-miR-30d-3p</t>
  </si>
  <si>
    <t>hsa-miR-183-5p</t>
  </si>
  <si>
    <t>hsa-miR-6744-3p</t>
  </si>
  <si>
    <t>hsa-miR-181a-3p</t>
  </si>
  <si>
    <t>hsa-miR-215-5p</t>
  </si>
  <si>
    <t>hsa-miR-218-1-3p</t>
  </si>
  <si>
    <t>hsa-miR-219a-5p</t>
  </si>
  <si>
    <t>hsa-miR-200b-5p</t>
  </si>
  <si>
    <t>hsa-miR-135a-5p</t>
  </si>
  <si>
    <t>hsa-miR-142-3p</t>
  </si>
  <si>
    <t>hsa-miR-6767-3p</t>
  </si>
  <si>
    <t>hsa-miR-6768-3p</t>
  </si>
  <si>
    <t>hsa-miR-190a-5p</t>
  </si>
  <si>
    <t>hsa-miR-200c-5p</t>
  </si>
  <si>
    <t>hsa-miR-155-3p</t>
  </si>
  <si>
    <t>hsa-miR-302a-5p</t>
  </si>
  <si>
    <t>hsa-miR-6780a-3p</t>
  </si>
  <si>
    <t>hsa-miR-301a-5p</t>
  </si>
  <si>
    <t>hsa-miR-362-3p</t>
  </si>
  <si>
    <t>hsa-miR-363-3p</t>
  </si>
  <si>
    <t>hsa-miR-6809-3p</t>
  </si>
  <si>
    <t>hsa-miR-6811-5p</t>
  </si>
  <si>
    <t>hsa-miR-302b-5p</t>
  </si>
  <si>
    <t>hsa-miR-302c-3p</t>
  </si>
  <si>
    <t>hsa-miR-340-5p</t>
  </si>
  <si>
    <t>hsa-miR-342-5p</t>
  </si>
  <si>
    <t>hsa-miR-335-3p</t>
  </si>
  <si>
    <t>hsa-miR-20b-3p</t>
  </si>
  <si>
    <t>hsa-miR-450a-1-3p</t>
  </si>
  <si>
    <t>hsa-miR-6835-3p</t>
  </si>
  <si>
    <t>hsa-miR-410-5p</t>
  </si>
  <si>
    <t>hsa-miR-6837-3p</t>
  </si>
  <si>
    <t>hsa-miR-489-3p</t>
  </si>
  <si>
    <t>hsa-miR-6839-3p</t>
  </si>
  <si>
    <t>hsa-miR-520e</t>
  </si>
  <si>
    <t>hsa-miR-515-3p</t>
  </si>
  <si>
    <t>hsa-miR-6843-3p</t>
  </si>
  <si>
    <t>hsa-miR-526b-3p</t>
  </si>
  <si>
    <t>hsa-miR-519b-3p</t>
  </si>
  <si>
    <t>hsa-miR-518c-3p</t>
  </si>
  <si>
    <t>hsa-miR-517-5p</t>
  </si>
  <si>
    <t>hsa-miR-517a-3p</t>
  </si>
  <si>
    <t>hsa-miR-517b-3p</t>
  </si>
  <si>
    <t>hsa-miR-520h</t>
  </si>
  <si>
    <t>hsa-miR-522-3p</t>
  </si>
  <si>
    <t>hsa-miR-506-3p</t>
  </si>
  <si>
    <t>hsa-miR-510-3p</t>
  </si>
  <si>
    <t>hsa-miR-545-3p</t>
  </si>
  <si>
    <t>hsa-miR-552-3p</t>
  </si>
  <si>
    <t>hsa-miR-556-5p</t>
  </si>
  <si>
    <t>hsa-miR-578</t>
  </si>
  <si>
    <t>hsa-miR-579-3p</t>
  </si>
  <si>
    <t>hsa-miR-580-3p</t>
  </si>
  <si>
    <t>hsa-miR-582-5p</t>
  </si>
  <si>
    <t>hsa-miR-548b-3p</t>
  </si>
  <si>
    <t>hsa-miR-588</t>
  </si>
  <si>
    <t>hsa-miR-589-5p</t>
  </si>
  <si>
    <t>hsa-miR-590-3p</t>
  </si>
  <si>
    <t>hsa-miR-598-3p</t>
  </si>
  <si>
    <t>hsa-miR-548a-5p</t>
  </si>
  <si>
    <t>hsa-miR-605-3p</t>
  </si>
  <si>
    <t>hsa-miR-548c-3p</t>
  </si>
  <si>
    <t>hsa-miR-620</t>
  </si>
  <si>
    <t>hsa-miR-33b-5p</t>
  </si>
  <si>
    <t>hsa-miR-632</t>
  </si>
  <si>
    <t>hsa-miR-635</t>
  </si>
  <si>
    <t>hsa-miR-645</t>
  </si>
  <si>
    <t>hsa-miR-651-3p</t>
  </si>
  <si>
    <t>hsa-miR-652-3p</t>
  </si>
  <si>
    <t>hsa-miR-653-3p</t>
  </si>
  <si>
    <t>hsa-miR-659-5p</t>
  </si>
  <si>
    <t>hsa-miR-758-3p</t>
  </si>
  <si>
    <t>hsa-miR-1468-5p</t>
  </si>
  <si>
    <t>hsa-miR-450b-5p</t>
  </si>
  <si>
    <t>hsa-miR-8053</t>
  </si>
  <si>
    <t>hsa-miR-891b</t>
  </si>
  <si>
    <t>hsa-miR-888-5p</t>
  </si>
  <si>
    <t>hsa-miR-889-3p</t>
  </si>
  <si>
    <t>hsa-miR-875-5p</t>
  </si>
  <si>
    <t>hsa-miR-8081</t>
  </si>
  <si>
    <t>hsa-miR-876-5p</t>
  </si>
  <si>
    <t>hsa-miR-190b</t>
  </si>
  <si>
    <t>hsa-miR-873-5p</t>
  </si>
  <si>
    <t>hsa-miR-19b-1-5p</t>
  </si>
  <si>
    <t>hsa-miR-922</t>
  </si>
  <si>
    <t>hsa-miR-924</t>
  </si>
  <si>
    <t>hsa-miR-934</t>
  </si>
  <si>
    <t>hsa-miR-935</t>
  </si>
  <si>
    <t>hsa-miR-148a-3p</t>
  </si>
  <si>
    <t>hsa-miR-937-3p</t>
  </si>
  <si>
    <t>hsa-miR-1179</t>
  </si>
  <si>
    <t>hsa-miR-215-3p</t>
  </si>
  <si>
    <t>hsa-miR-1302</t>
  </si>
  <si>
    <t>hsa-miR-548f-3p</t>
  </si>
  <si>
    <t>hsa-miR-141-5p</t>
  </si>
  <si>
    <t>hsa-miR-1248</t>
  </si>
  <si>
    <t>hsa-miR-1251-5p</t>
  </si>
  <si>
    <t>hsa-miR-136-5p</t>
  </si>
  <si>
    <t>hsa-miR-1251-3p</t>
  </si>
  <si>
    <t>hsa-miR-1253</t>
  </si>
  <si>
    <t>hsa-miR-302a-3p</t>
  </si>
  <si>
    <t>hsa-miR-367-5p</t>
  </si>
  <si>
    <t>hsa-miR-548g-3p</t>
  </si>
  <si>
    <t>hsa-miR-548m</t>
  </si>
  <si>
    <t>hsa-miR-338-3p</t>
  </si>
  <si>
    <t>hsa-miR-1269a</t>
  </si>
  <si>
    <t>hsa-miR-1277-5p</t>
  </si>
  <si>
    <t>hsa-miR-548i</t>
  </si>
  <si>
    <t>hsa-miR-1827</t>
  </si>
  <si>
    <t>hsa-miR-2053</t>
  </si>
  <si>
    <t>hsa-miR-2115-5p</t>
  </si>
  <si>
    <t>hsa-miR-2116-5p</t>
  </si>
  <si>
    <t>hsa-miR-497-5p</t>
  </si>
  <si>
    <t>hsa-miR-2276-5p</t>
  </si>
  <si>
    <t>hsa-miR-520f-3p</t>
  </si>
  <si>
    <t>hsa-miR-3124-3p</t>
  </si>
  <si>
    <t>hsa-miR-3142</t>
  </si>
  <si>
    <t>hsa-miR-548u</t>
  </si>
  <si>
    <t>hsa-miR-3145-3p</t>
  </si>
  <si>
    <t>hsa-miR-3150a-5p</t>
  </si>
  <si>
    <t>hsa-miR-3152-5p</t>
  </si>
  <si>
    <t>hsa-miR-3168</t>
  </si>
  <si>
    <t>hsa-miR-3169</t>
  </si>
  <si>
    <t>hsa-miR-3191-5p</t>
  </si>
  <si>
    <t>hsa-miR-4304</t>
  </si>
  <si>
    <t>hsa-miR-4302</t>
  </si>
  <si>
    <t>hsa-miR-4309</t>
  </si>
  <si>
    <t>hsa-miR-4252</t>
  </si>
  <si>
    <t>hsa-miR-4325</t>
  </si>
  <si>
    <t>hsa-miR-4326</t>
  </si>
  <si>
    <t>hsa-miR-4268</t>
  </si>
  <si>
    <t>hsa-miR-4277</t>
  </si>
  <si>
    <t>hsa-miR-3606-5p</t>
  </si>
  <si>
    <t>hsa-miR-3650</t>
  </si>
  <si>
    <t>hsa-miR-624-3p</t>
  </si>
  <si>
    <t>hsa-miR-3668</t>
  </si>
  <si>
    <t>hsa-miR-3670</t>
  </si>
  <si>
    <t>hsa-miR-3674</t>
  </si>
  <si>
    <t>hsa-miR-3681-5p</t>
  </si>
  <si>
    <t>hsa-miR-3684</t>
  </si>
  <si>
    <t>hsa-miR-655-5p</t>
  </si>
  <si>
    <t>hsa-miR-542-3p</t>
  </si>
  <si>
    <t>hsa-miR-3913-3p</t>
  </si>
  <si>
    <t>hsa-miR-3922-5p</t>
  </si>
  <si>
    <t>hsa-miR-3923</t>
  </si>
  <si>
    <t>hsa-miR-676-3p</t>
  </si>
  <si>
    <t>hsa-miR-548y</t>
  </si>
  <si>
    <t>hsa-miR-550b-3p</t>
  </si>
  <si>
    <t>hsa-miR-4420</t>
  </si>
  <si>
    <t>hsa-miR-548ad</t>
  </si>
  <si>
    <t>hsa-miR-876-3p</t>
  </si>
  <si>
    <t>hsa-miR-708-3p</t>
  </si>
  <si>
    <t>hsa-miR-4445-5p</t>
  </si>
  <si>
    <t>hsa-miR-216b-5p</t>
  </si>
  <si>
    <t>hsa-miR-548ah-3p</t>
  </si>
  <si>
    <t>hsa-miR-4464</t>
  </si>
  <si>
    <t>hsa-miR-4473</t>
  </si>
  <si>
    <t>hsa-miR-548ak</t>
  </si>
  <si>
    <t>hsa-miR-4500</t>
  </si>
  <si>
    <t>hsa-miR-4517</t>
  </si>
  <si>
    <t>hsa-miR-4522</t>
  </si>
  <si>
    <t>hsa-miR-548g-5p</t>
  </si>
  <si>
    <t>hsa-miR-4528</t>
  </si>
  <si>
    <t>hsa-miR-1273a</t>
  </si>
  <si>
    <t>hsa-miR-4531</t>
  </si>
  <si>
    <t>hsa-miR-4536-5p</t>
  </si>
  <si>
    <t>hsa-miR-1278</t>
  </si>
  <si>
    <t>hsa-miR-4637</t>
  </si>
  <si>
    <t>hsa-miR-4639-3p</t>
  </si>
  <si>
    <t>hsa-miR-4659a-5p</t>
  </si>
  <si>
    <t>hsa-miR-4661-3p</t>
  </si>
  <si>
    <t>hsa-miR-4670-5p</t>
  </si>
  <si>
    <t>hsa-miR-1197</t>
  </si>
  <si>
    <t>hsa-miR-4670-3p</t>
  </si>
  <si>
    <t>hsa-miR-4671-5p</t>
  </si>
  <si>
    <t>hsa-miR-4680-5p</t>
  </si>
  <si>
    <t>hsa-miR-4694-5p</t>
  </si>
  <si>
    <t>hsa-miR-4696</t>
  </si>
  <si>
    <t>hsa-miR-4705</t>
  </si>
  <si>
    <t>hsa-miR-2682-3p</t>
  </si>
  <si>
    <t>hsa-miR-203b-5p</t>
  </si>
  <si>
    <t>hsa-miR-4718</t>
  </si>
  <si>
    <t>hsa-miR-451b</t>
  </si>
  <si>
    <t>hsa-miR-4727-5p</t>
  </si>
  <si>
    <t>hsa-miR-4743-3p</t>
  </si>
  <si>
    <t>hsa-miR-499b-5p</t>
  </si>
  <si>
    <t>hsa-miR-4759</t>
  </si>
  <si>
    <t>hsa-miR-3143</t>
  </si>
  <si>
    <t>hsa-miR-4772-5p</t>
  </si>
  <si>
    <t>hsa-miR-4777-5p</t>
  </si>
  <si>
    <t>hsa-miR-4777-3p</t>
  </si>
  <si>
    <t>hsa-miR-1245b-5p</t>
  </si>
  <si>
    <t>hsa-miR-4790-3p</t>
  </si>
  <si>
    <t>hsa-miR-4802-3p</t>
  </si>
  <si>
    <t>hsa-miR-5003-5p</t>
  </si>
  <si>
    <t>hsa-miR-3179</t>
  </si>
  <si>
    <t>hsa-miR-5571-3p</t>
  </si>
  <si>
    <t>hsa-miR-548x-5p</t>
  </si>
  <si>
    <t>hsa-miR-548aq-5p</t>
  </si>
  <si>
    <t>hsa-miR-5580-5p</t>
  </si>
  <si>
    <t>hsa-miR-548at-3p</t>
  </si>
  <si>
    <t>hsa-miR-5590-5p</t>
  </si>
  <si>
    <t>hsa-miR-4255</t>
  </si>
  <si>
    <t>hsa-miR-548av-5p</t>
  </si>
  <si>
    <t>hsa-miR-4280</t>
  </si>
  <si>
    <t>hsa-miR-6073</t>
  </si>
  <si>
    <t>hsa-miR-6128</t>
  </si>
  <si>
    <t>hsa-miR-6506-3p</t>
  </si>
  <si>
    <t>hsa-miR-6513-5p</t>
  </si>
  <si>
    <t>hsa-miR-6720-3p</t>
  </si>
  <si>
    <t>hsa-miR-6735-3p</t>
  </si>
  <si>
    <t>hsa-miR-6736-3p</t>
  </si>
  <si>
    <t>hsa-miR-6741-3p</t>
  </si>
  <si>
    <t>hsa-miR-6762-3p</t>
  </si>
  <si>
    <t>hsa-miR-6769a-3p</t>
  </si>
  <si>
    <t>hsa-miR-6807-3p</t>
  </si>
  <si>
    <t>hsa-miR-3938</t>
  </si>
  <si>
    <t>hsa-miR-3942-3p</t>
  </si>
  <si>
    <t>hsa-miR-4418</t>
  </si>
  <si>
    <t>hsa-miR-6827-3p</t>
  </si>
  <si>
    <t>hsa-miR-6853-5p</t>
  </si>
  <si>
    <t>hsa-miR-6870-3p</t>
  </si>
  <si>
    <t>hsa-miR-6871-3p</t>
  </si>
  <si>
    <t>hsa-miR-548aj-5p</t>
  </si>
  <si>
    <t>hsa-miR-6882-3p</t>
  </si>
  <si>
    <t>hsa-miR-4477b</t>
  </si>
  <si>
    <t>hsa-miR-6895-3p</t>
  </si>
  <si>
    <t>hsa-miR-7161-3p</t>
  </si>
  <si>
    <t>hsa-miR-7160-3p</t>
  </si>
  <si>
    <t>hsa-miR-7162-5p</t>
  </si>
  <si>
    <t>hsa-miR-7703</t>
  </si>
  <si>
    <t>hsa-miR-7706</t>
  </si>
  <si>
    <t>hsa-miR-6516-3p</t>
  </si>
  <si>
    <t>hsa-miR-7973</t>
  </si>
  <si>
    <t>hsa-miR-7978</t>
  </si>
  <si>
    <t>hsa-miR-8058</t>
  </si>
  <si>
    <t>hsa-miR-8068</t>
  </si>
  <si>
    <t>hsa-miR-8087</t>
  </si>
  <si>
    <t>hsa-miR-19a-5p</t>
  </si>
  <si>
    <t>hsa-miR-20a-3p</t>
  </si>
  <si>
    <t>hsa-miR-26a-1-3p</t>
  </si>
  <si>
    <t>hsa-miR-33a-3p</t>
  </si>
  <si>
    <t>hsa-miR-217</t>
  </si>
  <si>
    <t>hsa-miR-144-5p</t>
  </si>
  <si>
    <t>hsa-miR-153-5p</t>
  </si>
  <si>
    <t>hsa-miR-186-3p</t>
  </si>
  <si>
    <t>hsa-miR-382-3p</t>
  </si>
  <si>
    <t>hsa-miR-135b-3p</t>
  </si>
  <si>
    <t>hsa-miR-448</t>
  </si>
  <si>
    <t>hsa-miR-329-5p</t>
  </si>
  <si>
    <t>hsa-miR-452-3p</t>
  </si>
  <si>
    <t>hsa-miR-4699-3p</t>
  </si>
  <si>
    <t>hsa-miR-488-5p</t>
  </si>
  <si>
    <t>hsa-miR-4704-3p</t>
  </si>
  <si>
    <t>hsa-miR-4735-5p</t>
  </si>
  <si>
    <t>hsa-miR-4737</t>
  </si>
  <si>
    <t>hsa-miR-4747-3p</t>
  </si>
  <si>
    <t>hsa-miR-432-3p</t>
  </si>
  <si>
    <t>hsa-miR-518a-3p</t>
  </si>
  <si>
    <t>hsa-miR-545-5p</t>
  </si>
  <si>
    <t>hsa-miR-561-5p</t>
  </si>
  <si>
    <t>hsa-miR-576-5p</t>
  </si>
  <si>
    <t>hsa-miR-4789-5p</t>
  </si>
  <si>
    <t>hsa-miR-4789-3p</t>
  </si>
  <si>
    <t>hsa-miR-579-5p</t>
  </si>
  <si>
    <t>hsa-miR-614</t>
  </si>
  <si>
    <t>hsa-miR-616-5p</t>
  </si>
  <si>
    <t>hsa-miR-646</t>
  </si>
  <si>
    <t>hsa-miR-449c-5p</t>
  </si>
  <si>
    <t>hsa-miR-761</t>
  </si>
  <si>
    <t>hsa-miR-891a-5p</t>
  </si>
  <si>
    <t>hsa-miR-5011-5p</t>
  </si>
  <si>
    <t>hsa-miR-892a</t>
  </si>
  <si>
    <t>hsa-miR-1297</t>
  </si>
  <si>
    <t>hsa-miR-1304-5p</t>
  </si>
  <si>
    <t>hsa-miR-548h-5p</t>
  </si>
  <si>
    <t>hsa-miR-1288-5p</t>
  </si>
  <si>
    <t>hsa-miR-1252-3p</t>
  </si>
  <si>
    <t>hsa-miR-548at-5p</t>
  </si>
  <si>
    <t>hsa-miR-1255b-2-3p</t>
  </si>
  <si>
    <t>hsa-miR-548ax</t>
  </si>
  <si>
    <t>hsa-miR-2052</t>
  </si>
  <si>
    <t>hsa-miR-2054</t>
  </si>
  <si>
    <t>hsa-miR-2117</t>
  </si>
  <si>
    <t>hsa-miR-3117-5p</t>
  </si>
  <si>
    <t>hsa-miR-5704</t>
  </si>
  <si>
    <t>hsa-miR-3118</t>
  </si>
  <si>
    <t>hsa-miR-6508-3p</t>
  </si>
  <si>
    <t>hsa-miR-6719-3p</t>
  </si>
  <si>
    <t>hsa-miR-3120-3p</t>
  </si>
  <si>
    <t>hsa-miR-3136-3p</t>
  </si>
  <si>
    <t>hsa-miR-544b</t>
  </si>
  <si>
    <t>hsa-miR-548v</t>
  </si>
  <si>
    <t>hsa-miR-6764-3p</t>
  </si>
  <si>
    <t>hsa-miR-3158-3p</t>
  </si>
  <si>
    <t>hsa-miR-4305</t>
  </si>
  <si>
    <t>hsa-miR-4328</t>
  </si>
  <si>
    <t>hsa-miR-6782-3p</t>
  </si>
  <si>
    <t>hsa-miR-3616-3p</t>
  </si>
  <si>
    <t>hsa-miR-3683</t>
  </si>
  <si>
    <t>hsa-miR-4421</t>
  </si>
  <si>
    <t>hsa-miR-4423-5p</t>
  </si>
  <si>
    <t>hsa-miR-3689f</t>
  </si>
  <si>
    <t>hsa-miR-548al</t>
  </si>
  <si>
    <t>hsa-miR-4495</t>
  </si>
  <si>
    <t>hsa-miR-548am-3p</t>
  </si>
  <si>
    <t>hsa-miR-4536-3p</t>
  </si>
  <si>
    <t>hsa-miR-4649-3p</t>
  </si>
  <si>
    <t>hsa-miR-4652-5p</t>
  </si>
  <si>
    <t>hsa-miR-4653-5p</t>
  </si>
  <si>
    <t>hsa-miR-4659b-3p</t>
  </si>
  <si>
    <t>hsa-miR-4663</t>
  </si>
  <si>
    <t>hsa-miR-4668-3p</t>
  </si>
  <si>
    <t>hsa-miR-4671-3p</t>
  </si>
  <si>
    <t>hsa-miR-4675</t>
  </si>
  <si>
    <t>hsa-miR-4677-5p</t>
  </si>
  <si>
    <t>hsa-miR-4760-5p</t>
  </si>
  <si>
    <t>hsa-miR-4768-5p</t>
  </si>
  <si>
    <t>hsa-miR-2467-5p</t>
  </si>
  <si>
    <t>hsa-miR-4799-3p</t>
  </si>
  <si>
    <t>hsa-miR-4802-5p</t>
  </si>
  <si>
    <t>hsa-miR-548ao-3p</t>
  </si>
  <si>
    <t>hsa-miR-7-1-3p</t>
  </si>
  <si>
    <t>hsa-miR-5591-5p</t>
  </si>
  <si>
    <t>hsa-miR-5699-3p</t>
  </si>
  <si>
    <t>hsa-miR-5702</t>
  </si>
  <si>
    <t>hsa-miR-509-5p</t>
  </si>
  <si>
    <t>hsa-miR-892c-3p</t>
  </si>
  <si>
    <t>hsa-miR-568</t>
  </si>
  <si>
    <t>hsa-miR-585-3p</t>
  </si>
  <si>
    <t>hsa-miR-6733-5p</t>
  </si>
  <si>
    <t>hsa-miR-6739-3p</t>
  </si>
  <si>
    <t>hsa-miR-6806-3p</t>
  </si>
  <si>
    <t>hsa-miR-6817-3p</t>
  </si>
  <si>
    <t>hsa-miR-6828-5p</t>
  </si>
  <si>
    <t>hsa-miR-6864-3p</t>
  </si>
  <si>
    <t>hsa-miR-6868-5p</t>
  </si>
  <si>
    <t>hsa-miR-6873-3p</t>
  </si>
  <si>
    <t>hsa-miR-7852-3p</t>
  </si>
  <si>
    <t>hsa-miR-101-3p</t>
  </si>
  <si>
    <t>hsa-miR-326</t>
  </si>
  <si>
    <t>hsa-miR-489-5p</t>
  </si>
  <si>
    <t>hsa-miR-4256</t>
  </si>
  <si>
    <t>hsa-miR-567</t>
  </si>
  <si>
    <t>hsa-miR-4427</t>
  </si>
  <si>
    <t>hsa-miR-627-3p</t>
  </si>
  <si>
    <t>hsa-miR-4474-5p</t>
  </si>
  <si>
    <t>hsa-miR-651-5p</t>
  </si>
  <si>
    <t>hsa-miR-1205</t>
  </si>
  <si>
    <t>hsa-miR-1285-5p</t>
  </si>
  <si>
    <t>hsa-miR-1243</t>
  </si>
  <si>
    <t>hsa-miR-2115-3p</t>
  </si>
  <si>
    <t>hsa-miR-2909</t>
  </si>
  <si>
    <t>hsa-miR-1273c</t>
  </si>
  <si>
    <t>hsa-miR-4797-3p</t>
  </si>
  <si>
    <t>hsa-miR-4999-3p</t>
  </si>
  <si>
    <t>hsa-miR-4439</t>
  </si>
  <si>
    <t>hsa-miR-4503</t>
  </si>
  <si>
    <t>hsa-miR-4662a-3p</t>
  </si>
  <si>
    <t>hsa-miR-6774-3p</t>
  </si>
  <si>
    <t>hsa-miR-4738-5p</t>
  </si>
  <si>
    <t>hsa-miR-548au-3p</t>
  </si>
  <si>
    <t>hsa-miR-6818-3p</t>
  </si>
  <si>
    <t>hsa-miR-6838-5p</t>
  </si>
  <si>
    <t>hsa-miR-6844</t>
  </si>
  <si>
    <t>hsa-miR-7976</t>
  </si>
  <si>
    <t>hsa-miR-6888-3p</t>
  </si>
  <si>
    <t xml:space="preserve">MSCEV_Expression value </t>
    <phoneticPr fontId="3"/>
  </si>
  <si>
    <t>TableS8. List of common miRNAs between MSCEVs and GDEVs</t>
    <phoneticPr fontId="2"/>
  </si>
  <si>
    <t>EV, Extracellular vesicle; hsa, Homo sapiens (human); miRNA/miR, microRNA;  MSCEV, mesenchymal stem cell-derived extracellular vesicles; GDEV, ginger-derived extracellular vesicles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_ "/>
  </numFmts>
  <fonts count="7" x14ac:knownFonts="1">
    <font>
      <sz val="11"/>
      <color theme="1"/>
      <name val="游ゴシック"/>
      <family val="2"/>
      <charset val="128"/>
      <scheme val="minor"/>
    </font>
    <font>
      <sz val="12"/>
      <color theme="1"/>
      <name val="游ゴシック"/>
      <family val="2"/>
      <charset val="134"/>
      <scheme val="minor"/>
    </font>
    <font>
      <sz val="6"/>
      <name val="游ゴシック"/>
      <family val="2"/>
      <charset val="128"/>
      <scheme val="minor"/>
    </font>
    <font>
      <sz val="6"/>
      <name val="ＭＳ Ｐゴシック"/>
      <family val="3"/>
      <charset val="128"/>
    </font>
    <font>
      <sz val="9"/>
      <name val="Arial"/>
      <family val="2"/>
    </font>
    <font>
      <sz val="10"/>
      <color theme="1"/>
      <name val="Times New Roman"/>
      <family val="1"/>
    </font>
    <font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>
      <alignment vertical="center"/>
    </xf>
    <xf numFmtId="0" fontId="1" fillId="0" borderId="0">
      <alignment vertical="center"/>
    </xf>
  </cellStyleXfs>
  <cellXfs count="16">
    <xf numFmtId="0" fontId="0" fillId="0" borderId="0" xfId="0">
      <alignment vertical="center"/>
    </xf>
    <xf numFmtId="0" fontId="1" fillId="0" borderId="0" xfId="1">
      <alignment vertical="center"/>
    </xf>
    <xf numFmtId="0" fontId="4" fillId="0" borderId="0" xfId="1" applyFont="1" applyAlignment="1"/>
    <xf numFmtId="0" fontId="5" fillId="0" borderId="0" xfId="1" applyFont="1">
      <alignment vertical="center"/>
    </xf>
    <xf numFmtId="0" fontId="6" fillId="0" borderId="0" xfId="1" applyFont="1">
      <alignment vertical="center"/>
    </xf>
    <xf numFmtId="0" fontId="6" fillId="0" borderId="1" xfId="1" applyFont="1" applyBorder="1" applyAlignment="1">
      <alignment horizontal="center" vertical="center"/>
    </xf>
    <xf numFmtId="0" fontId="6" fillId="0" borderId="0" xfId="1" applyFont="1" applyAlignment="1"/>
    <xf numFmtId="0" fontId="6" fillId="0" borderId="2" xfId="1" applyFont="1" applyBorder="1" applyAlignment="1"/>
    <xf numFmtId="176" fontId="5" fillId="0" borderId="0" xfId="1" applyNumberFormat="1" applyFont="1">
      <alignment vertical="center"/>
    </xf>
    <xf numFmtId="176" fontId="6" fillId="0" borderId="1" xfId="1" applyNumberFormat="1" applyFont="1" applyBorder="1" applyAlignment="1" applyProtection="1">
      <alignment horizontal="center" vertical="center"/>
      <protection locked="0"/>
    </xf>
    <xf numFmtId="176" fontId="6" fillId="0" borderId="0" xfId="1" applyNumberFormat="1" applyFont="1" applyAlignment="1"/>
    <xf numFmtId="176" fontId="6" fillId="0" borderId="2" xfId="1" applyNumberFormat="1" applyFont="1" applyBorder="1" applyAlignment="1"/>
    <xf numFmtId="176" fontId="5" fillId="0" borderId="2" xfId="1" applyNumberFormat="1" applyFont="1" applyBorder="1">
      <alignment vertical="center"/>
    </xf>
    <xf numFmtId="0" fontId="5" fillId="0" borderId="0" xfId="1" applyFont="1" applyAlignment="1">
      <alignment horizontal="left" vertical="center"/>
    </xf>
    <xf numFmtId="0" fontId="5" fillId="0" borderId="3" xfId="1" applyFont="1" applyBorder="1" applyAlignment="1">
      <alignment horizontal="left" vertical="center" wrapText="1"/>
    </xf>
    <xf numFmtId="0" fontId="5" fillId="0" borderId="0" xfId="1" applyFont="1" applyBorder="1" applyAlignment="1">
      <alignment horizontal="left" vertical="center" wrapText="1"/>
    </xf>
  </cellXfs>
  <cellStyles count="2">
    <cellStyle name="標準" xfId="0" builtinId="0"/>
    <cellStyle name="標準 2" xfId="1" xr:uid="{591A3BB0-CAE2-433E-9C8A-01CCD5BDD292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kanet\Dropbox\Kaneta%20&amp;%20Dilmurat\miR%20Microarray\6RA249067\data\Analaysis_microarray.xlsx" TargetMode="External"/><Relationship Id="rId1" Type="http://schemas.openxmlformats.org/officeDocument/2006/relationships/externalLinkPath" Target="file:///C:\Users\kanet\Dropbox\Kaneta%20&amp;%20Dilmurat\miR%20Microarray\6RA249067\data\Analaysis_microarray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MSC_Exo_Homo"/>
      <sheetName val="G_EV_Homo"/>
      <sheetName val="hsa-miR-150-3p"/>
      <sheetName val="hsa-miR-4529-3p"/>
      <sheetName val="hsa-miR-642a-3p"/>
      <sheetName val="hsa-miR-6090"/>
      <sheetName val="hsa-miR-5787"/>
      <sheetName val="hsa-miR-6511b-5p"/>
      <sheetName val="hsa-miR-937-5p"/>
      <sheetName val="hsa-miR-8072"/>
      <sheetName val="hsa-miR-3960"/>
      <sheetName val="hsa-miR-3188"/>
      <sheetName val="hsa-miR-4281"/>
      <sheetName val="hsa-miR-6763-5p"/>
      <sheetName val="hsa-miR-6085"/>
      <sheetName val="hsa-miR-6088"/>
      <sheetName val="hsa-miR-6089"/>
      <sheetName val="hsa-miR-6800-5p"/>
      <sheetName val="hsa-miR-149-3p"/>
      <sheetName val="hsa-miR-3665"/>
    </sheetNames>
    <sheetDataSet>
      <sheetData sheetId="0"/>
      <sheetData sheetId="1">
        <row r="1">
          <cell r="A1" t="str">
            <v>Transcript ID(Array Design)</v>
          </cell>
          <cell r="B1" t="str">
            <v xml:space="preserve">Expression value </v>
          </cell>
        </row>
        <row r="2">
          <cell r="A2" t="str">
            <v>hsa-miR-6087</v>
          </cell>
          <cell r="B2">
            <v>15942.38</v>
          </cell>
        </row>
        <row r="3">
          <cell r="A3" t="str">
            <v>hsa-miR-6088</v>
          </cell>
          <cell r="B3">
            <v>14876.39</v>
          </cell>
        </row>
        <row r="4">
          <cell r="A4" t="str">
            <v>hsa-miR-149-3p</v>
          </cell>
          <cell r="B4">
            <v>4776.3850000000002</v>
          </cell>
        </row>
        <row r="5">
          <cell r="A5" t="str">
            <v>hsa-miR-6800-5p</v>
          </cell>
          <cell r="B5">
            <v>4485.3869999999997</v>
          </cell>
        </row>
        <row r="6">
          <cell r="A6" t="str">
            <v>hsa-miR-6085</v>
          </cell>
          <cell r="B6">
            <v>4238.3890000000001</v>
          </cell>
        </row>
        <row r="7">
          <cell r="A7" t="str">
            <v>hsa-miR-6089</v>
          </cell>
          <cell r="B7">
            <v>3429.3879999999999</v>
          </cell>
        </row>
        <row r="8">
          <cell r="A8" t="str">
            <v>hsa-miR-3665</v>
          </cell>
          <cell r="B8">
            <v>2825.386</v>
          </cell>
        </row>
        <row r="9">
          <cell r="A9" t="str">
            <v>hsa-miR-6763-5p</v>
          </cell>
          <cell r="B9">
            <v>2558.386</v>
          </cell>
        </row>
        <row r="10">
          <cell r="A10" t="str">
            <v>hsa-miR-4281</v>
          </cell>
          <cell r="B10">
            <v>2345.3870000000002</v>
          </cell>
        </row>
        <row r="11">
          <cell r="A11" t="str">
            <v>hsa-miR-3188</v>
          </cell>
          <cell r="B11">
            <v>2205.386</v>
          </cell>
        </row>
        <row r="12">
          <cell r="A12" t="str">
            <v>hsa-miR-3960</v>
          </cell>
          <cell r="B12">
            <v>2006.386</v>
          </cell>
        </row>
        <row r="13">
          <cell r="A13" t="str">
            <v>hsa-miR-8072</v>
          </cell>
          <cell r="B13">
            <v>1692.3869999999999</v>
          </cell>
        </row>
        <row r="14">
          <cell r="A14" t="str">
            <v>hsa-miR-937-5p</v>
          </cell>
          <cell r="B14">
            <v>1649.386</v>
          </cell>
        </row>
        <row r="15">
          <cell r="A15" t="str">
            <v>hsa-miR-6511b-5p</v>
          </cell>
          <cell r="B15">
            <v>1517.3869999999999</v>
          </cell>
        </row>
        <row r="16">
          <cell r="A16" t="str">
            <v>hsa-miR-5787</v>
          </cell>
          <cell r="B16">
            <v>1401.386</v>
          </cell>
        </row>
        <row r="17">
          <cell r="A17" t="str">
            <v>hsa-miR-6090</v>
          </cell>
          <cell r="B17">
            <v>1310.3869999999999</v>
          </cell>
        </row>
        <row r="18">
          <cell r="A18" t="str">
            <v>hsa-miR-642a-3p</v>
          </cell>
          <cell r="B18">
            <v>1257.386</v>
          </cell>
        </row>
        <row r="19">
          <cell r="A19" t="str">
            <v>hsa-miR-4529-3p</v>
          </cell>
          <cell r="B19">
            <v>1109.386</v>
          </cell>
        </row>
        <row r="20">
          <cell r="A20" t="str">
            <v>hsa-miR-150-3p</v>
          </cell>
          <cell r="B20">
            <v>1014.3869999999999</v>
          </cell>
        </row>
        <row r="21">
          <cell r="A21" t="str">
            <v>hsa-miR-6756-5p</v>
          </cell>
          <cell r="B21">
            <v>994.38630000000001</v>
          </cell>
        </row>
        <row r="22">
          <cell r="A22" t="str">
            <v>hsa-miR-6511a-5p</v>
          </cell>
          <cell r="B22">
            <v>942.38620000000003</v>
          </cell>
        </row>
        <row r="23">
          <cell r="A23" t="str">
            <v>hsa-miR-6850-5p</v>
          </cell>
          <cell r="B23">
            <v>936.38710000000003</v>
          </cell>
        </row>
        <row r="24">
          <cell r="A24" t="str">
            <v>hsa-miR-1202</v>
          </cell>
          <cell r="B24">
            <v>888.38610000000006</v>
          </cell>
        </row>
        <row r="25">
          <cell r="A25" t="str">
            <v>hsa-miR-3196</v>
          </cell>
          <cell r="B25">
            <v>812.38639999999998</v>
          </cell>
        </row>
        <row r="26">
          <cell r="A26" t="str">
            <v>hsa-miR-4505</v>
          </cell>
          <cell r="B26">
            <v>795.38649999999996</v>
          </cell>
        </row>
        <row r="27">
          <cell r="A27" t="str">
            <v>hsa-miR-4451</v>
          </cell>
          <cell r="B27">
            <v>765.38649999999996</v>
          </cell>
        </row>
        <row r="28">
          <cell r="A28" t="str">
            <v>hsa-miR-6803-5p</v>
          </cell>
          <cell r="B28">
            <v>753.38639999999998</v>
          </cell>
        </row>
        <row r="29">
          <cell r="A29" t="str">
            <v>hsa-miR-4459</v>
          </cell>
          <cell r="B29">
            <v>690.38679999999999</v>
          </cell>
        </row>
        <row r="30">
          <cell r="A30" t="str">
            <v>hsa-miR-3613-3p</v>
          </cell>
          <cell r="B30">
            <v>664.38670000000002</v>
          </cell>
        </row>
        <row r="31">
          <cell r="A31" t="str">
            <v>hsa-miR-6125</v>
          </cell>
          <cell r="B31">
            <v>635.38670000000002</v>
          </cell>
        </row>
        <row r="32">
          <cell r="A32" t="str">
            <v>hsa-miR-4787-5p</v>
          </cell>
          <cell r="B32">
            <v>634.38649999999996</v>
          </cell>
        </row>
        <row r="33">
          <cell r="A33" t="str">
            <v>hsa-miR-642b-3p</v>
          </cell>
          <cell r="B33">
            <v>599.38679999999999</v>
          </cell>
        </row>
        <row r="34">
          <cell r="A34" t="str">
            <v>hsa-miR-4433b-3p</v>
          </cell>
          <cell r="B34">
            <v>583.38670000000002</v>
          </cell>
        </row>
        <row r="35">
          <cell r="A35" t="str">
            <v>hsa-miR-6743-5p</v>
          </cell>
          <cell r="B35">
            <v>571.38649999999996</v>
          </cell>
        </row>
        <row r="36">
          <cell r="A36" t="str">
            <v>hsa-miR-7854-3p</v>
          </cell>
          <cell r="B36">
            <v>567.38670000000002</v>
          </cell>
        </row>
        <row r="37">
          <cell r="A37" t="str">
            <v>hsa-miR-6727-5p</v>
          </cell>
          <cell r="B37">
            <v>529.38649999999996</v>
          </cell>
        </row>
        <row r="38">
          <cell r="A38" t="str">
            <v>hsa-miR-4758-5p</v>
          </cell>
          <cell r="B38">
            <v>496.38659999999999</v>
          </cell>
        </row>
        <row r="39">
          <cell r="A39" t="str">
            <v>hsa-miR-8060</v>
          </cell>
          <cell r="B39">
            <v>491.38670000000002</v>
          </cell>
        </row>
        <row r="40">
          <cell r="A40" t="str">
            <v>hsa-miR-6781-5p</v>
          </cell>
          <cell r="B40">
            <v>476.38670000000002</v>
          </cell>
        </row>
        <row r="41">
          <cell r="A41" t="str">
            <v>hsa-miR-6786-5p</v>
          </cell>
          <cell r="B41">
            <v>460.38679999999999</v>
          </cell>
        </row>
        <row r="42">
          <cell r="A42" t="str">
            <v>hsa-miR-3162-5p</v>
          </cell>
          <cell r="B42">
            <v>452.38650000000001</v>
          </cell>
        </row>
        <row r="43">
          <cell r="A43" t="str">
            <v>hsa-miR-6794-5p</v>
          </cell>
          <cell r="B43">
            <v>450.38670000000002</v>
          </cell>
        </row>
        <row r="44">
          <cell r="A44" t="str">
            <v>hsa-miR-6775-5p</v>
          </cell>
          <cell r="B44">
            <v>448.38659999999999</v>
          </cell>
        </row>
        <row r="45">
          <cell r="A45" t="str">
            <v>hsa-miR-6870-5p</v>
          </cell>
          <cell r="B45">
            <v>441.38670000000002</v>
          </cell>
        </row>
        <row r="46">
          <cell r="A46" t="str">
            <v>hsa-miR-4689</v>
          </cell>
          <cell r="B46">
            <v>438.38670000000002</v>
          </cell>
        </row>
        <row r="47">
          <cell r="A47" t="str">
            <v>hsa-miR-6749-5p</v>
          </cell>
          <cell r="B47">
            <v>435.38659999999999</v>
          </cell>
        </row>
        <row r="48">
          <cell r="A48" t="str">
            <v>hsa-miR-4668-5p</v>
          </cell>
          <cell r="B48">
            <v>429.38670000000002</v>
          </cell>
        </row>
        <row r="49">
          <cell r="A49" t="str">
            <v>hsa-miR-1247-3p</v>
          </cell>
          <cell r="B49">
            <v>403.38659999999999</v>
          </cell>
        </row>
        <row r="50">
          <cell r="A50" t="str">
            <v>hsa-miR-3937</v>
          </cell>
          <cell r="B50">
            <v>394.38650000000001</v>
          </cell>
        </row>
        <row r="51">
          <cell r="A51" t="str">
            <v>hsa-miR-197-5p</v>
          </cell>
          <cell r="B51">
            <v>392.38650000000001</v>
          </cell>
        </row>
        <row r="52">
          <cell r="A52" t="str">
            <v>hsa-miR-6891-5p</v>
          </cell>
          <cell r="B52">
            <v>376.38659999999999</v>
          </cell>
        </row>
        <row r="53">
          <cell r="A53" t="str">
            <v>hsa-miR-762</v>
          </cell>
          <cell r="B53">
            <v>375.38670000000002</v>
          </cell>
        </row>
        <row r="54">
          <cell r="A54" t="str">
            <v>hsa-miR-3156-5p</v>
          </cell>
          <cell r="B54">
            <v>357.38650000000001</v>
          </cell>
        </row>
        <row r="55">
          <cell r="A55" t="str">
            <v>hsa-miR-6076</v>
          </cell>
          <cell r="B55">
            <v>353.38670000000002</v>
          </cell>
        </row>
        <row r="56">
          <cell r="A56" t="str">
            <v>hsa-miR-2392</v>
          </cell>
          <cell r="B56">
            <v>326.38659999999999</v>
          </cell>
        </row>
        <row r="57">
          <cell r="A57" t="str">
            <v>hsa-miR-4739</v>
          </cell>
          <cell r="B57">
            <v>326.38659999999999</v>
          </cell>
        </row>
        <row r="58">
          <cell r="A58" t="str">
            <v>hsa-miR-8075</v>
          </cell>
          <cell r="B58">
            <v>321.38659999999999</v>
          </cell>
        </row>
        <row r="59">
          <cell r="A59" t="str">
            <v>hsa-miR-4706</v>
          </cell>
          <cell r="B59">
            <v>315.38639999999998</v>
          </cell>
        </row>
        <row r="60">
          <cell r="A60" t="str">
            <v>hsa-miR-1268a</v>
          </cell>
          <cell r="B60">
            <v>303.38650000000001</v>
          </cell>
        </row>
        <row r="61">
          <cell r="A61" t="str">
            <v>hsa-miR-638</v>
          </cell>
          <cell r="B61">
            <v>298.38659999999999</v>
          </cell>
        </row>
        <row r="62">
          <cell r="A62" t="str">
            <v>hsa-miR-4298</v>
          </cell>
          <cell r="B62">
            <v>298.38659999999999</v>
          </cell>
        </row>
        <row r="63">
          <cell r="A63" t="str">
            <v>hsa-miR-4466</v>
          </cell>
          <cell r="B63">
            <v>285.38659999999999</v>
          </cell>
        </row>
        <row r="64">
          <cell r="A64" t="str">
            <v>hsa-miR-6741-5p</v>
          </cell>
          <cell r="B64">
            <v>262.38659999999999</v>
          </cell>
        </row>
        <row r="65">
          <cell r="A65" t="str">
            <v>hsa-miR-7847-3p</v>
          </cell>
          <cell r="B65">
            <v>258.38650000000001</v>
          </cell>
        </row>
        <row r="66">
          <cell r="A66" t="str">
            <v>hsa-miR-6716-5p</v>
          </cell>
          <cell r="B66">
            <v>255.38659999999999</v>
          </cell>
        </row>
        <row r="67">
          <cell r="A67" t="str">
            <v>hsa-miR-4463</v>
          </cell>
          <cell r="B67">
            <v>253.38659999999999</v>
          </cell>
        </row>
        <row r="68">
          <cell r="A68" t="str">
            <v>hsa-miR-1182</v>
          </cell>
          <cell r="B68">
            <v>243.38669999999999</v>
          </cell>
        </row>
        <row r="69">
          <cell r="A69" t="str">
            <v>hsa-miR-4270</v>
          </cell>
          <cell r="B69">
            <v>242.38659999999999</v>
          </cell>
        </row>
        <row r="70">
          <cell r="A70" t="str">
            <v>hsa-miR-5196-5p</v>
          </cell>
          <cell r="B70">
            <v>242.38659999999999</v>
          </cell>
        </row>
        <row r="71">
          <cell r="A71" t="str">
            <v>hsa-miR-6776-5p</v>
          </cell>
          <cell r="B71">
            <v>240.38659999999999</v>
          </cell>
        </row>
        <row r="72">
          <cell r="A72" t="str">
            <v>hsa-miR-3940-5p</v>
          </cell>
          <cell r="B72">
            <v>232.38659999999999</v>
          </cell>
        </row>
        <row r="73">
          <cell r="A73" t="str">
            <v>hsa-miR-1229-5p</v>
          </cell>
          <cell r="B73">
            <v>231.38659999999999</v>
          </cell>
        </row>
        <row r="74">
          <cell r="A74" t="str">
            <v>hsa-miR-8069</v>
          </cell>
          <cell r="B74">
            <v>227.38659999999999</v>
          </cell>
        </row>
        <row r="75">
          <cell r="A75" t="str">
            <v>hsa-miR-6802-5p</v>
          </cell>
          <cell r="B75">
            <v>222.38669999999999</v>
          </cell>
        </row>
        <row r="76">
          <cell r="A76" t="str">
            <v>hsa-miR-4763-3p</v>
          </cell>
          <cell r="B76">
            <v>214.38659999999999</v>
          </cell>
        </row>
        <row r="77">
          <cell r="A77" t="str">
            <v>hsa-miR-373-5p</v>
          </cell>
          <cell r="B77">
            <v>210.38669999999999</v>
          </cell>
        </row>
        <row r="78">
          <cell r="A78" t="str">
            <v>hsa-miR-6724-5p</v>
          </cell>
          <cell r="B78">
            <v>208.38659999999999</v>
          </cell>
        </row>
        <row r="79">
          <cell r="A79" t="str">
            <v>hsa-miR-8089</v>
          </cell>
          <cell r="B79">
            <v>200.38659999999999</v>
          </cell>
        </row>
        <row r="80">
          <cell r="A80" t="str">
            <v>hsa-miR-1226-5p</v>
          </cell>
          <cell r="B80">
            <v>193.38659999999999</v>
          </cell>
        </row>
        <row r="81">
          <cell r="A81" t="str">
            <v>hsa-miR-6769b-5p</v>
          </cell>
          <cell r="B81">
            <v>193.38659999999999</v>
          </cell>
        </row>
        <row r="82">
          <cell r="A82" t="str">
            <v>hsa-miR-6729-5p</v>
          </cell>
          <cell r="B82">
            <v>192.38659999999999</v>
          </cell>
        </row>
        <row r="83">
          <cell r="A83" t="str">
            <v>hsa-miR-4687-3p</v>
          </cell>
          <cell r="B83">
            <v>189.38659999999999</v>
          </cell>
        </row>
        <row r="84">
          <cell r="A84" t="str">
            <v>hsa-miR-4667-5p</v>
          </cell>
          <cell r="B84">
            <v>188.38659999999999</v>
          </cell>
        </row>
        <row r="85">
          <cell r="A85" t="str">
            <v>hsa-miR-6869-5p</v>
          </cell>
          <cell r="B85">
            <v>185.38659999999999</v>
          </cell>
        </row>
        <row r="86">
          <cell r="A86" t="str">
            <v>hsa-miR-921</v>
          </cell>
          <cell r="B86">
            <v>174.38659999999999</v>
          </cell>
        </row>
        <row r="87">
          <cell r="A87" t="str">
            <v>hsa-miR-2861</v>
          </cell>
          <cell r="B87">
            <v>173.38659999999999</v>
          </cell>
        </row>
        <row r="88">
          <cell r="A88" t="str">
            <v>hsa-miR-7704</v>
          </cell>
          <cell r="B88">
            <v>173.38659999999999</v>
          </cell>
        </row>
        <row r="89">
          <cell r="A89" t="str">
            <v>hsa-miR-1587</v>
          </cell>
          <cell r="B89">
            <v>170.38659999999999</v>
          </cell>
        </row>
        <row r="90">
          <cell r="A90" t="str">
            <v>hsa-miR-1225-5p</v>
          </cell>
          <cell r="B90">
            <v>162.38659999999999</v>
          </cell>
        </row>
        <row r="91">
          <cell r="A91" t="str">
            <v>hsa-miR-1237-5p</v>
          </cell>
          <cell r="B91">
            <v>161.38659999999999</v>
          </cell>
        </row>
        <row r="92">
          <cell r="A92" t="str">
            <v>hsa-miR-4655-5p</v>
          </cell>
          <cell r="B92">
            <v>161.38659999999999</v>
          </cell>
        </row>
        <row r="93">
          <cell r="A93" t="str">
            <v>hsa-miR-1908-5p</v>
          </cell>
          <cell r="B93">
            <v>159.38659999999999</v>
          </cell>
        </row>
        <row r="94">
          <cell r="A94" t="str">
            <v>hsa-miR-939-5p</v>
          </cell>
          <cell r="B94">
            <v>156.38659999999999</v>
          </cell>
        </row>
        <row r="95">
          <cell r="A95" t="str">
            <v>hsa-miR-4484</v>
          </cell>
          <cell r="B95">
            <v>154.38659999999999</v>
          </cell>
        </row>
        <row r="96">
          <cell r="A96" t="str">
            <v>hsa-miR-4433-3p</v>
          </cell>
          <cell r="B96">
            <v>151.38659999999999</v>
          </cell>
        </row>
        <row r="97">
          <cell r="A97" t="str">
            <v>hsa-miR-4745-5p</v>
          </cell>
          <cell r="B97">
            <v>141.38659999999999</v>
          </cell>
        </row>
        <row r="98">
          <cell r="A98" t="str">
            <v>hsa-miR-3141</v>
          </cell>
          <cell r="B98">
            <v>140.38659999999999</v>
          </cell>
        </row>
        <row r="99">
          <cell r="A99" t="str">
            <v>hsa-miR-6780b-5p</v>
          </cell>
          <cell r="B99">
            <v>138.38659999999999</v>
          </cell>
        </row>
        <row r="100">
          <cell r="A100" t="str">
            <v>hsa-miR-7107-5p</v>
          </cell>
          <cell r="B100">
            <v>137.38659999999999</v>
          </cell>
        </row>
        <row r="101">
          <cell r="A101" t="str">
            <v>hsa-miR-6791-5p</v>
          </cell>
          <cell r="B101">
            <v>134.38659999999999</v>
          </cell>
        </row>
        <row r="102">
          <cell r="A102" t="str">
            <v>hsa-miR-1207-5p</v>
          </cell>
          <cell r="B102">
            <v>133.38659999999999</v>
          </cell>
        </row>
        <row r="103">
          <cell r="A103" t="str">
            <v>hsa-miR-4417</v>
          </cell>
          <cell r="B103">
            <v>130.38659999999999</v>
          </cell>
        </row>
        <row r="104">
          <cell r="A104" t="str">
            <v>hsa-miR-1469</v>
          </cell>
          <cell r="B104">
            <v>129.38659999999999</v>
          </cell>
        </row>
        <row r="105">
          <cell r="A105" t="str">
            <v>hsa-miR-4327</v>
          </cell>
          <cell r="B105">
            <v>128.38659999999999</v>
          </cell>
        </row>
        <row r="106">
          <cell r="A106" t="str">
            <v>hsa-miR-3656</v>
          </cell>
          <cell r="B106">
            <v>126.3866</v>
          </cell>
        </row>
        <row r="107">
          <cell r="A107" t="str">
            <v>hsa-miR-6732-5p</v>
          </cell>
          <cell r="B107">
            <v>125.3866</v>
          </cell>
        </row>
        <row r="108">
          <cell r="A108" t="str">
            <v>hsa-miR-1915-3p</v>
          </cell>
          <cell r="B108">
            <v>123.3866</v>
          </cell>
        </row>
        <row r="109">
          <cell r="A109" t="str">
            <v>hsa-miR-1343-5p</v>
          </cell>
          <cell r="B109">
            <v>118.3866</v>
          </cell>
        </row>
        <row r="110">
          <cell r="A110" t="str">
            <v>hsa-miR-6846-5p</v>
          </cell>
          <cell r="B110">
            <v>118.3866</v>
          </cell>
        </row>
        <row r="111">
          <cell r="A111" t="str">
            <v>hsa-miR-6858-5p</v>
          </cell>
          <cell r="B111">
            <v>117.3866</v>
          </cell>
        </row>
        <row r="112">
          <cell r="A112" t="str">
            <v>hsa-miR-4669</v>
          </cell>
          <cell r="B112">
            <v>116.3866</v>
          </cell>
        </row>
        <row r="113">
          <cell r="A113" t="str">
            <v>hsa-miR-6861-5p</v>
          </cell>
          <cell r="B113">
            <v>116.3866</v>
          </cell>
        </row>
        <row r="114">
          <cell r="A114" t="str">
            <v>hsa-miR-4741</v>
          </cell>
          <cell r="B114">
            <v>114.3866</v>
          </cell>
        </row>
        <row r="115">
          <cell r="A115" t="str">
            <v>hsa-miR-23a-5p</v>
          </cell>
          <cell r="B115">
            <v>112.3866</v>
          </cell>
        </row>
        <row r="116">
          <cell r="A116" t="str">
            <v>hsa-miR-3620-5p</v>
          </cell>
          <cell r="B116">
            <v>112.3866</v>
          </cell>
        </row>
        <row r="117">
          <cell r="A117" t="str">
            <v>hsa-miR-6752-5p</v>
          </cell>
          <cell r="B117">
            <v>112.3866</v>
          </cell>
        </row>
        <row r="118">
          <cell r="A118" t="str">
            <v>hsa-miR-7108-5p</v>
          </cell>
          <cell r="B118">
            <v>110.3866</v>
          </cell>
        </row>
        <row r="119">
          <cell r="A119" t="str">
            <v>hsa-miR-6816-5p</v>
          </cell>
          <cell r="B119">
            <v>106.3866</v>
          </cell>
        </row>
        <row r="120">
          <cell r="A120" t="str">
            <v>hsa-miR-3175</v>
          </cell>
          <cell r="B120">
            <v>104.3866</v>
          </cell>
        </row>
        <row r="121">
          <cell r="A121" t="str">
            <v>hsa-miR-4651</v>
          </cell>
          <cell r="B121">
            <v>103.3866</v>
          </cell>
        </row>
        <row r="122">
          <cell r="A122" t="str">
            <v>hsa-miR-6812-5p</v>
          </cell>
          <cell r="B122">
            <v>102.3866</v>
          </cell>
        </row>
        <row r="123">
          <cell r="A123" t="str">
            <v>hsa-miR-652-5p</v>
          </cell>
          <cell r="B123">
            <v>101.3866</v>
          </cell>
        </row>
        <row r="124">
          <cell r="A124" t="str">
            <v>hsa-miR-1228-5p</v>
          </cell>
          <cell r="B124">
            <v>101.3866</v>
          </cell>
        </row>
        <row r="125">
          <cell r="A125" t="str">
            <v>hsa-miR-6715a-3p</v>
          </cell>
          <cell r="B125">
            <v>101.3866</v>
          </cell>
        </row>
        <row r="126">
          <cell r="A126" t="str">
            <v>hsa-miR-6728-5p</v>
          </cell>
          <cell r="B126">
            <v>100.3866</v>
          </cell>
        </row>
        <row r="127">
          <cell r="A127" t="str">
            <v>hsa-miR-6132</v>
          </cell>
          <cell r="B127">
            <v>99.386619999999994</v>
          </cell>
        </row>
        <row r="128">
          <cell r="A128" t="str">
            <v>hsa-miR-6889-5p</v>
          </cell>
          <cell r="B128">
            <v>98.386629999999997</v>
          </cell>
        </row>
        <row r="129">
          <cell r="A129" t="str">
            <v>hsa-miR-3177-3p</v>
          </cell>
          <cell r="B129">
            <v>97.386600000000001</v>
          </cell>
        </row>
        <row r="130">
          <cell r="A130" t="str">
            <v>hsa-miR-6771-5p</v>
          </cell>
          <cell r="B130">
            <v>97.386600000000001</v>
          </cell>
        </row>
        <row r="131">
          <cell r="A131" t="str">
            <v>hsa-miR-4497</v>
          </cell>
          <cell r="B131">
            <v>95.386589999999998</v>
          </cell>
        </row>
        <row r="132">
          <cell r="A132" t="str">
            <v>hsa-miR-6722-3p</v>
          </cell>
          <cell r="B132">
            <v>94.386600000000001</v>
          </cell>
        </row>
        <row r="133">
          <cell r="A133" t="str">
            <v>hsa-miR-211-3p</v>
          </cell>
          <cell r="B133">
            <v>91.386600000000001</v>
          </cell>
        </row>
        <row r="134">
          <cell r="A134" t="str">
            <v>hsa-miR-4530</v>
          </cell>
          <cell r="B134">
            <v>88.386610000000005</v>
          </cell>
        </row>
        <row r="135">
          <cell r="A135" t="str">
            <v>hsa-miR-5001-5p</v>
          </cell>
          <cell r="B135">
            <v>88.386610000000005</v>
          </cell>
        </row>
        <row r="136">
          <cell r="A136" t="str">
            <v>hsa-miR-4647</v>
          </cell>
          <cell r="B136">
            <v>87.386610000000005</v>
          </cell>
        </row>
        <row r="137">
          <cell r="A137" t="str">
            <v>hsa-miR-6821-5p</v>
          </cell>
          <cell r="B137">
            <v>87.386610000000005</v>
          </cell>
        </row>
        <row r="138">
          <cell r="A138" t="str">
            <v>hsa-miR-4640-5p</v>
          </cell>
          <cell r="B138">
            <v>84.386600000000001</v>
          </cell>
        </row>
        <row r="139">
          <cell r="A139" t="str">
            <v>hsa-miR-4695-5p</v>
          </cell>
          <cell r="B139">
            <v>84.386600000000001</v>
          </cell>
        </row>
        <row r="140">
          <cell r="A140" t="str">
            <v>hsa-miR-6746-5p</v>
          </cell>
          <cell r="B140">
            <v>84.386600000000001</v>
          </cell>
        </row>
        <row r="141">
          <cell r="A141" t="str">
            <v>hsa-miR-6890-5p</v>
          </cell>
          <cell r="B141">
            <v>84.386600000000001</v>
          </cell>
        </row>
        <row r="142">
          <cell r="A142" t="str">
            <v>hsa-miR-8088</v>
          </cell>
          <cell r="B142">
            <v>84.386600000000001</v>
          </cell>
        </row>
        <row r="143">
          <cell r="A143" t="str">
            <v>hsa-miR-3682-3p</v>
          </cell>
          <cell r="B143">
            <v>81.386619999999994</v>
          </cell>
        </row>
        <row r="144">
          <cell r="A144" t="str">
            <v>hsa-miR-4508</v>
          </cell>
          <cell r="B144">
            <v>81.386619999999994</v>
          </cell>
        </row>
        <row r="145">
          <cell r="A145" t="str">
            <v>hsa-miR-6787-5p</v>
          </cell>
          <cell r="B145">
            <v>81.386619999999994</v>
          </cell>
        </row>
        <row r="146">
          <cell r="A146" t="str">
            <v>hsa-miR-5189-5p</v>
          </cell>
          <cell r="B146">
            <v>80.386600000000001</v>
          </cell>
        </row>
        <row r="147">
          <cell r="A147" t="str">
            <v>hsa-miR-6765-5p</v>
          </cell>
          <cell r="B147">
            <v>80.386600000000001</v>
          </cell>
        </row>
        <row r="148">
          <cell r="A148" t="str">
            <v>hsa-miR-658</v>
          </cell>
          <cell r="B148">
            <v>79.386589999999998</v>
          </cell>
        </row>
        <row r="149">
          <cell r="A149" t="str">
            <v>hsa-miR-4728-5p</v>
          </cell>
          <cell r="B149">
            <v>77.386629999999997</v>
          </cell>
        </row>
        <row r="150">
          <cell r="A150" t="str">
            <v>hsa-miR-7150</v>
          </cell>
          <cell r="B150">
            <v>77.386629999999997</v>
          </cell>
        </row>
        <row r="151">
          <cell r="A151" t="str">
            <v>hsa-miR-4743-5p</v>
          </cell>
          <cell r="B151">
            <v>76.386600000000001</v>
          </cell>
        </row>
        <row r="152">
          <cell r="A152" t="str">
            <v>hsa-miR-328-5p</v>
          </cell>
          <cell r="B152">
            <v>74.386629999999997</v>
          </cell>
        </row>
        <row r="153">
          <cell r="A153" t="str">
            <v>hsa-miR-4271</v>
          </cell>
          <cell r="B153">
            <v>73.386610000000005</v>
          </cell>
        </row>
        <row r="154">
          <cell r="A154" t="str">
            <v>hsa-miR-4685-5p</v>
          </cell>
          <cell r="B154">
            <v>71.386600000000001</v>
          </cell>
        </row>
        <row r="155">
          <cell r="A155" t="str">
            <v>hsa-miR-6777-5p</v>
          </cell>
          <cell r="B155">
            <v>71.386600000000001</v>
          </cell>
        </row>
        <row r="156">
          <cell r="A156" t="str">
            <v>hsa-miR-1227-5p</v>
          </cell>
          <cell r="B156">
            <v>69.386629999999997</v>
          </cell>
        </row>
        <row r="157">
          <cell r="A157" t="str">
            <v>hsa-miR-6165</v>
          </cell>
          <cell r="B157">
            <v>69.386629999999997</v>
          </cell>
        </row>
        <row r="158">
          <cell r="A158" t="str">
            <v>hsa-miR-1254</v>
          </cell>
          <cell r="B158">
            <v>67.386600000000001</v>
          </cell>
        </row>
        <row r="159">
          <cell r="A159" t="str">
            <v>hsa-miR-6833-5p</v>
          </cell>
          <cell r="B159">
            <v>67.386600000000001</v>
          </cell>
        </row>
        <row r="160">
          <cell r="A160" t="str">
            <v>hsa-miR-6790-5p</v>
          </cell>
          <cell r="B160">
            <v>66.386629999999997</v>
          </cell>
        </row>
        <row r="161">
          <cell r="A161" t="str">
            <v>hsa-miR-371a-5p</v>
          </cell>
          <cell r="B161">
            <v>65.386610000000005</v>
          </cell>
        </row>
        <row r="162">
          <cell r="A162" t="str">
            <v>hsa-miR-4487</v>
          </cell>
          <cell r="B162">
            <v>64.386600000000001</v>
          </cell>
        </row>
        <row r="163">
          <cell r="A163" t="str">
            <v>hsa-miR-6879-5p</v>
          </cell>
          <cell r="B163">
            <v>64.386600000000001</v>
          </cell>
        </row>
        <row r="164">
          <cell r="A164" t="str">
            <v>hsa-miR-6880-5p</v>
          </cell>
          <cell r="B164">
            <v>64.386600000000001</v>
          </cell>
        </row>
        <row r="165">
          <cell r="A165" t="str">
            <v>hsa-miR-7111-5p</v>
          </cell>
          <cell r="B165">
            <v>64.386600000000001</v>
          </cell>
        </row>
        <row r="166">
          <cell r="A166" t="str">
            <v>hsa-miR-3201</v>
          </cell>
          <cell r="B166">
            <v>63.386620000000001</v>
          </cell>
        </row>
        <row r="167">
          <cell r="A167" t="str">
            <v>hsa-miR-4534</v>
          </cell>
          <cell r="B167">
            <v>62.386620000000001</v>
          </cell>
        </row>
        <row r="168">
          <cell r="A168" t="str">
            <v>hsa-miR-5739</v>
          </cell>
          <cell r="B168">
            <v>62.386620000000001</v>
          </cell>
        </row>
        <row r="169">
          <cell r="A169" t="str">
            <v>hsa-miR-4492</v>
          </cell>
          <cell r="B169">
            <v>61.386620000000001</v>
          </cell>
        </row>
        <row r="170">
          <cell r="A170" t="str">
            <v>hsa-miR-6808-5p</v>
          </cell>
          <cell r="B170">
            <v>61.386620000000001</v>
          </cell>
        </row>
        <row r="171">
          <cell r="A171" t="str">
            <v>hsa-miR-3679-5p</v>
          </cell>
          <cell r="B171">
            <v>60.386629999999997</v>
          </cell>
        </row>
        <row r="172">
          <cell r="A172" t="str">
            <v>hsa-miR-6877-5p</v>
          </cell>
          <cell r="B172">
            <v>59.386600000000001</v>
          </cell>
        </row>
        <row r="173">
          <cell r="A173" t="str">
            <v>hsa-miR-1233-5p</v>
          </cell>
          <cell r="B173">
            <v>58.386609999999997</v>
          </cell>
        </row>
        <row r="174">
          <cell r="A174" t="str">
            <v>hsa-miR-6823-5p</v>
          </cell>
          <cell r="B174">
            <v>58.386609999999997</v>
          </cell>
        </row>
        <row r="175">
          <cell r="A175" t="str">
            <v>hsa-miR-4257</v>
          </cell>
          <cell r="B175">
            <v>57.386589999999998</v>
          </cell>
        </row>
        <row r="176">
          <cell r="A176" t="str">
            <v>hsa-miR-4665-5p</v>
          </cell>
          <cell r="B176">
            <v>57.386589999999998</v>
          </cell>
        </row>
        <row r="177">
          <cell r="A177" t="str">
            <v>hsa-miR-1268b</v>
          </cell>
          <cell r="B177">
            <v>56.386609999999997</v>
          </cell>
        </row>
        <row r="178">
          <cell r="A178" t="str">
            <v>hsa-miR-4656</v>
          </cell>
          <cell r="B178">
            <v>56.386609999999997</v>
          </cell>
        </row>
        <row r="179">
          <cell r="A179" t="str">
            <v>hsa-miR-6778-5p</v>
          </cell>
          <cell r="B179">
            <v>56.386609999999997</v>
          </cell>
        </row>
        <row r="180">
          <cell r="A180" t="str">
            <v>hsa-miR-3187-5p</v>
          </cell>
          <cell r="B180">
            <v>55.386629999999997</v>
          </cell>
        </row>
        <row r="181">
          <cell r="A181" t="str">
            <v>hsa-miR-3648</v>
          </cell>
          <cell r="B181">
            <v>55.386629999999997</v>
          </cell>
        </row>
        <row r="182">
          <cell r="A182" t="str">
            <v>hsa-miR-4749-5p</v>
          </cell>
          <cell r="B182">
            <v>55.386629999999997</v>
          </cell>
        </row>
        <row r="183">
          <cell r="A183" t="str">
            <v>hsa-miR-6780a-5p</v>
          </cell>
          <cell r="B183">
            <v>55.386629999999997</v>
          </cell>
        </row>
        <row r="184">
          <cell r="A184" t="str">
            <v>hsa-miR-6805-5p</v>
          </cell>
          <cell r="B184">
            <v>55.386629999999997</v>
          </cell>
        </row>
        <row r="185">
          <cell r="A185" t="str">
            <v>hsa-miR-8084</v>
          </cell>
          <cell r="B185">
            <v>55.386629999999997</v>
          </cell>
        </row>
        <row r="186">
          <cell r="A186" t="str">
            <v>hsa-miR-4532</v>
          </cell>
          <cell r="B186">
            <v>54.386609999999997</v>
          </cell>
        </row>
        <row r="187">
          <cell r="A187" t="str">
            <v>hsa-miR-1914-3p</v>
          </cell>
          <cell r="B187">
            <v>52.386620000000001</v>
          </cell>
        </row>
        <row r="188">
          <cell r="A188" t="str">
            <v>hsa-miR-4649-5p</v>
          </cell>
          <cell r="B188">
            <v>52.386620000000001</v>
          </cell>
        </row>
        <row r="189">
          <cell r="A189" t="str">
            <v>hsa-miR-6789-5p</v>
          </cell>
          <cell r="B189">
            <v>52.386620000000001</v>
          </cell>
        </row>
        <row r="190">
          <cell r="A190" t="str">
            <v>hsa-miR-8073</v>
          </cell>
          <cell r="B190">
            <v>52.386620000000001</v>
          </cell>
        </row>
        <row r="191">
          <cell r="A191" t="str">
            <v>hsa-miR-4507</v>
          </cell>
          <cell r="B191">
            <v>51.386620000000001</v>
          </cell>
        </row>
        <row r="192">
          <cell r="A192" t="str">
            <v>hsa-miR-7845-5p</v>
          </cell>
          <cell r="B192">
            <v>51.386620000000001</v>
          </cell>
        </row>
        <row r="193">
          <cell r="A193" t="str">
            <v>hsa-miR-3158-5p</v>
          </cell>
          <cell r="B193">
            <v>50.386600000000001</v>
          </cell>
        </row>
        <row r="194">
          <cell r="A194" t="str">
            <v>hsa-miR-6127</v>
          </cell>
          <cell r="B194">
            <v>50.386600000000001</v>
          </cell>
        </row>
        <row r="195">
          <cell r="A195" t="str">
            <v>hsa-miR-4697-5p</v>
          </cell>
          <cell r="B195">
            <v>49.386609999999997</v>
          </cell>
        </row>
        <row r="196">
          <cell r="A196" t="str">
            <v>hsa-miR-659-3p</v>
          </cell>
          <cell r="B196">
            <v>48.386620000000001</v>
          </cell>
        </row>
        <row r="197">
          <cell r="A197" t="str">
            <v>hsa-miR-3198</v>
          </cell>
          <cell r="B197">
            <v>47.386620000000001</v>
          </cell>
        </row>
        <row r="198">
          <cell r="A198" t="str">
            <v>hsa-miR-4442</v>
          </cell>
          <cell r="B198">
            <v>47.386620000000001</v>
          </cell>
        </row>
        <row r="199">
          <cell r="A199" t="str">
            <v>hsa-miR-4634</v>
          </cell>
          <cell r="B199">
            <v>47.386620000000001</v>
          </cell>
        </row>
        <row r="200">
          <cell r="A200" t="str">
            <v>hsa-miR-6124</v>
          </cell>
          <cell r="B200">
            <v>47.386620000000001</v>
          </cell>
        </row>
        <row r="201">
          <cell r="A201" t="str">
            <v>hsa-miR-6782-5p</v>
          </cell>
          <cell r="B201">
            <v>47.386620000000001</v>
          </cell>
        </row>
        <row r="202">
          <cell r="A202" t="str">
            <v>hsa-miR-6798-5p</v>
          </cell>
          <cell r="B202">
            <v>45.386620000000001</v>
          </cell>
        </row>
        <row r="203">
          <cell r="A203" t="str">
            <v>hsa-miR-6824-5p</v>
          </cell>
          <cell r="B203">
            <v>45.386620000000001</v>
          </cell>
        </row>
        <row r="204">
          <cell r="A204" t="str">
            <v>hsa-miR-7110-5p</v>
          </cell>
          <cell r="B204">
            <v>45.386620000000001</v>
          </cell>
        </row>
        <row r="205">
          <cell r="A205" t="str">
            <v>hsa-miR-6865-5p</v>
          </cell>
          <cell r="B205">
            <v>44.386620000000001</v>
          </cell>
        </row>
        <row r="206">
          <cell r="A206" t="str">
            <v>hsa-miR-198</v>
          </cell>
          <cell r="B206">
            <v>43.386609999999997</v>
          </cell>
        </row>
        <row r="207">
          <cell r="A207" t="str">
            <v>hsa-miR-675-5p</v>
          </cell>
          <cell r="B207">
            <v>43.386609999999997</v>
          </cell>
        </row>
        <row r="208">
          <cell r="A208" t="str">
            <v>hsa-miR-4488</v>
          </cell>
          <cell r="B208">
            <v>43.386609999999997</v>
          </cell>
        </row>
        <row r="209">
          <cell r="A209" t="str">
            <v>hsa-miR-6819-5p</v>
          </cell>
          <cell r="B209">
            <v>43.386609999999997</v>
          </cell>
        </row>
        <row r="210">
          <cell r="A210" t="str">
            <v>hsa-miR-204-3p</v>
          </cell>
          <cell r="B210">
            <v>42.386609999999997</v>
          </cell>
        </row>
        <row r="211">
          <cell r="A211" t="str">
            <v>hsa-miR-4535</v>
          </cell>
          <cell r="B211">
            <v>42.386609999999997</v>
          </cell>
        </row>
        <row r="212">
          <cell r="A212" t="str">
            <v>hsa-miR-6797-5p</v>
          </cell>
          <cell r="B212">
            <v>42.386609999999997</v>
          </cell>
        </row>
        <row r="213">
          <cell r="A213" t="str">
            <v>hsa-miR-4750-5p</v>
          </cell>
          <cell r="B213">
            <v>41.386620000000001</v>
          </cell>
        </row>
        <row r="214">
          <cell r="A214" t="str">
            <v>hsa-miR-5006-5p</v>
          </cell>
          <cell r="B214">
            <v>41.386620000000001</v>
          </cell>
        </row>
        <row r="215">
          <cell r="A215" t="str">
            <v>hsa-miR-6757-5p</v>
          </cell>
          <cell r="B215">
            <v>41.386620000000001</v>
          </cell>
        </row>
        <row r="216">
          <cell r="A216" t="str">
            <v>hsa-miR-7109-5p</v>
          </cell>
          <cell r="B216">
            <v>41.386620000000001</v>
          </cell>
        </row>
        <row r="217">
          <cell r="A217" t="str">
            <v>hsa-miR-663a</v>
          </cell>
          <cell r="B217">
            <v>40.386600000000001</v>
          </cell>
        </row>
        <row r="218">
          <cell r="A218" t="str">
            <v>hsa-miR-4513</v>
          </cell>
          <cell r="B218">
            <v>40.386600000000001</v>
          </cell>
        </row>
        <row r="219">
          <cell r="A219" t="str">
            <v>hsa-miR-5698</v>
          </cell>
          <cell r="B219">
            <v>40.386600000000001</v>
          </cell>
        </row>
        <row r="220">
          <cell r="A220" t="str">
            <v>hsa-miR-6515-5p</v>
          </cell>
          <cell r="B220">
            <v>40.386600000000001</v>
          </cell>
        </row>
        <row r="221">
          <cell r="A221" t="str">
            <v>hsa-miR-6785-5p</v>
          </cell>
          <cell r="B221">
            <v>40.386600000000001</v>
          </cell>
        </row>
        <row r="222">
          <cell r="A222" t="str">
            <v>hsa-miR-7846-3p</v>
          </cell>
          <cell r="B222">
            <v>40.386600000000001</v>
          </cell>
        </row>
        <row r="223">
          <cell r="A223" t="str">
            <v>hsa-miR-1236-5p</v>
          </cell>
          <cell r="B223">
            <v>39.386620000000001</v>
          </cell>
        </row>
        <row r="224">
          <cell r="A224" t="str">
            <v>hsa-miR-1292-5p</v>
          </cell>
          <cell r="B224">
            <v>39.386620000000001</v>
          </cell>
        </row>
        <row r="225">
          <cell r="A225" t="str">
            <v>hsa-miR-6779-5p</v>
          </cell>
          <cell r="B225">
            <v>39.386620000000001</v>
          </cell>
        </row>
        <row r="226">
          <cell r="A226" t="str">
            <v>hsa-miR-4322</v>
          </cell>
          <cell r="B226">
            <v>38.386609999999997</v>
          </cell>
        </row>
        <row r="227">
          <cell r="A227" t="str">
            <v>hsa-miR-4467</v>
          </cell>
          <cell r="B227">
            <v>38.386609999999997</v>
          </cell>
        </row>
        <row r="228">
          <cell r="A228" t="str">
            <v>hsa-miR-6748-5p</v>
          </cell>
          <cell r="B228">
            <v>38.386609999999997</v>
          </cell>
        </row>
        <row r="229">
          <cell r="A229" t="str">
            <v>hsa-miR-6795-5p</v>
          </cell>
          <cell r="B229">
            <v>38.386609999999997</v>
          </cell>
        </row>
        <row r="230">
          <cell r="A230" t="str">
            <v>hsa-miR-6810-5p</v>
          </cell>
          <cell r="B230">
            <v>38.386609999999997</v>
          </cell>
        </row>
        <row r="231">
          <cell r="A231" t="str">
            <v>hsa-miR-6887-5p</v>
          </cell>
          <cell r="B231">
            <v>38.386609999999997</v>
          </cell>
        </row>
        <row r="232">
          <cell r="A232" t="str">
            <v>hsa-miR-4516</v>
          </cell>
          <cell r="B232">
            <v>37.386609999999997</v>
          </cell>
        </row>
        <row r="233">
          <cell r="A233" t="str">
            <v>hsa-miR-760</v>
          </cell>
          <cell r="B233">
            <v>36.386609999999997</v>
          </cell>
        </row>
        <row r="234">
          <cell r="A234" t="str">
            <v>hsa-miR-4657</v>
          </cell>
          <cell r="B234">
            <v>36.386609999999997</v>
          </cell>
        </row>
        <row r="235">
          <cell r="A235" t="str">
            <v>hsa-miR-4674</v>
          </cell>
          <cell r="B235">
            <v>36.386609999999997</v>
          </cell>
        </row>
        <row r="236">
          <cell r="A236" t="str">
            <v>hsa-miR-6510-5p</v>
          </cell>
          <cell r="B236">
            <v>36.386609999999997</v>
          </cell>
        </row>
        <row r="237">
          <cell r="A237" t="str">
            <v>hsa-miR-6501-3p</v>
          </cell>
          <cell r="B237">
            <v>35.386609999999997</v>
          </cell>
        </row>
        <row r="238">
          <cell r="A238" t="str">
            <v>hsa-miR-3911</v>
          </cell>
          <cell r="B238">
            <v>34.386609999999997</v>
          </cell>
        </row>
        <row r="239">
          <cell r="A239" t="str">
            <v>hsa-miR-4690-5p</v>
          </cell>
          <cell r="B239">
            <v>34.386609999999997</v>
          </cell>
        </row>
        <row r="240">
          <cell r="A240" t="str">
            <v>hsa-miR-3138</v>
          </cell>
          <cell r="B240">
            <v>33.386609999999997</v>
          </cell>
        </row>
        <row r="241">
          <cell r="A241" t="str">
            <v>hsa-miR-4707-5p</v>
          </cell>
          <cell r="B241">
            <v>33.386609999999997</v>
          </cell>
        </row>
        <row r="242">
          <cell r="A242" t="str">
            <v>hsa-miR-5703</v>
          </cell>
          <cell r="B242">
            <v>33.386609999999997</v>
          </cell>
        </row>
        <row r="243">
          <cell r="A243" t="str">
            <v>hsa-miR-6086</v>
          </cell>
          <cell r="B243">
            <v>33.386609999999997</v>
          </cell>
        </row>
        <row r="244">
          <cell r="A244" t="str">
            <v>hsa-miR-6848-5p</v>
          </cell>
          <cell r="B244">
            <v>33.386609999999997</v>
          </cell>
        </row>
        <row r="245">
          <cell r="A245" t="str">
            <v>hsa-miR-6892-5p</v>
          </cell>
          <cell r="B245">
            <v>33.386609999999997</v>
          </cell>
        </row>
        <row r="246">
          <cell r="A246" t="str">
            <v>hsa-miR-188-5p</v>
          </cell>
          <cell r="B246">
            <v>32.386609999999997</v>
          </cell>
        </row>
        <row r="247">
          <cell r="A247" t="str">
            <v>hsa-miR-4539</v>
          </cell>
          <cell r="B247">
            <v>32.386609999999997</v>
          </cell>
        </row>
        <row r="248">
          <cell r="A248" t="str">
            <v>hsa-miR-4688</v>
          </cell>
          <cell r="B248">
            <v>32.386609999999997</v>
          </cell>
        </row>
        <row r="249">
          <cell r="A249" t="str">
            <v>hsa-miR-3121-3p</v>
          </cell>
          <cell r="B249">
            <v>31.386610000000001</v>
          </cell>
        </row>
        <row r="250">
          <cell r="A250" t="str">
            <v>hsa-miR-8071</v>
          </cell>
          <cell r="B250">
            <v>31.386610000000001</v>
          </cell>
        </row>
        <row r="251">
          <cell r="A251" t="str">
            <v>hsa-miR-3128</v>
          </cell>
          <cell r="B251">
            <v>30.386600000000001</v>
          </cell>
        </row>
        <row r="252">
          <cell r="A252" t="str">
            <v>hsa-miR-4428</v>
          </cell>
          <cell r="B252">
            <v>30.386600000000001</v>
          </cell>
        </row>
        <row r="253">
          <cell r="A253" t="str">
            <v>hsa-miR-4783-3p</v>
          </cell>
          <cell r="B253">
            <v>30.386600000000001</v>
          </cell>
        </row>
        <row r="254">
          <cell r="A254" t="str">
            <v>hsa-miR-6815-5p</v>
          </cell>
          <cell r="B254">
            <v>30.386600000000001</v>
          </cell>
        </row>
        <row r="255">
          <cell r="A255" t="str">
            <v>hsa-miR-296-3p</v>
          </cell>
          <cell r="B255">
            <v>29.386610000000001</v>
          </cell>
        </row>
        <row r="256">
          <cell r="A256" t="str">
            <v>hsa-miR-483-5p</v>
          </cell>
          <cell r="B256">
            <v>29.386610000000001</v>
          </cell>
        </row>
        <row r="257">
          <cell r="A257" t="str">
            <v>hsa-miR-1275</v>
          </cell>
          <cell r="B257">
            <v>29.386610000000001</v>
          </cell>
        </row>
        <row r="258">
          <cell r="A258" t="str">
            <v>hsa-miR-3714</v>
          </cell>
          <cell r="B258">
            <v>29.386610000000001</v>
          </cell>
        </row>
        <row r="259">
          <cell r="A259" t="str">
            <v>hsa-miR-4632-5p</v>
          </cell>
          <cell r="B259">
            <v>29.386610000000001</v>
          </cell>
        </row>
        <row r="260">
          <cell r="A260" t="str">
            <v>hsa-miR-5088-5p</v>
          </cell>
          <cell r="B260">
            <v>29.386610000000001</v>
          </cell>
        </row>
        <row r="261">
          <cell r="A261" t="str">
            <v>hsa-miR-181d-5p</v>
          </cell>
          <cell r="B261">
            <v>28.386610000000001</v>
          </cell>
        </row>
        <row r="262">
          <cell r="A262" t="str">
            <v>hsa-miR-3621</v>
          </cell>
          <cell r="B262">
            <v>28.386610000000001</v>
          </cell>
        </row>
        <row r="263">
          <cell r="A263" t="str">
            <v>hsa-miR-665</v>
          </cell>
          <cell r="B263">
            <v>27.386610000000001</v>
          </cell>
        </row>
        <row r="264">
          <cell r="A264" t="str">
            <v>hsa-miR-1281</v>
          </cell>
          <cell r="B264">
            <v>27.386610000000001</v>
          </cell>
        </row>
        <row r="265">
          <cell r="A265" t="str">
            <v>hsa-miR-3610</v>
          </cell>
          <cell r="B265">
            <v>27.386610000000001</v>
          </cell>
        </row>
        <row r="266">
          <cell r="A266" t="str">
            <v>hsa-miR-3917</v>
          </cell>
          <cell r="B266">
            <v>27.386610000000001</v>
          </cell>
        </row>
        <row r="267">
          <cell r="A267" t="str">
            <v>hsa-miR-6799-5p</v>
          </cell>
          <cell r="B267">
            <v>27.386610000000001</v>
          </cell>
        </row>
        <row r="268">
          <cell r="A268" t="str">
            <v>hsa-miR-6831-5p</v>
          </cell>
          <cell r="B268">
            <v>27.386610000000001</v>
          </cell>
        </row>
        <row r="269">
          <cell r="A269" t="str">
            <v>hsa-miR-92b-5p</v>
          </cell>
          <cell r="B269">
            <v>26.386610000000001</v>
          </cell>
        </row>
        <row r="270">
          <cell r="A270" t="str">
            <v>hsa-miR-3180-3p</v>
          </cell>
          <cell r="B270">
            <v>26.386610000000001</v>
          </cell>
        </row>
        <row r="271">
          <cell r="A271" t="str">
            <v>hsa-miR-6851-5p</v>
          </cell>
          <cell r="B271">
            <v>26.386610000000001</v>
          </cell>
        </row>
        <row r="272">
          <cell r="A272" t="str">
            <v>hsa-miR-6873-5p</v>
          </cell>
          <cell r="B272">
            <v>26.386610000000001</v>
          </cell>
        </row>
        <row r="273">
          <cell r="A273" t="str">
            <v>hsa-miR-6894-5p</v>
          </cell>
          <cell r="B273">
            <v>26.386610000000001</v>
          </cell>
        </row>
        <row r="274">
          <cell r="A274" t="str">
            <v>hsa-miR-718</v>
          </cell>
          <cell r="B274">
            <v>25.386610000000001</v>
          </cell>
        </row>
        <row r="275">
          <cell r="A275" t="str">
            <v>hsa-miR-4646-5p</v>
          </cell>
          <cell r="B275">
            <v>25.386610000000001</v>
          </cell>
        </row>
        <row r="276">
          <cell r="A276" t="str">
            <v>hsa-miR-6784-5p</v>
          </cell>
          <cell r="B276">
            <v>25.386610000000001</v>
          </cell>
        </row>
        <row r="277">
          <cell r="A277" t="str">
            <v>hsa-miR-6885-5p</v>
          </cell>
          <cell r="B277">
            <v>25.386610000000001</v>
          </cell>
        </row>
        <row r="278">
          <cell r="A278" t="str">
            <v>hsa-miR-874-3p</v>
          </cell>
          <cell r="B278">
            <v>24.386600000000001</v>
          </cell>
        </row>
        <row r="279">
          <cell r="A279" t="str">
            <v>hsa-miR-6750-5p</v>
          </cell>
          <cell r="B279">
            <v>24.386600000000001</v>
          </cell>
        </row>
        <row r="280">
          <cell r="A280" t="str">
            <v>hsa-miR-6774-5p</v>
          </cell>
          <cell r="B280">
            <v>24.386600000000001</v>
          </cell>
        </row>
        <row r="281">
          <cell r="A281" t="str">
            <v>hsa-miR-877-5p</v>
          </cell>
          <cell r="B281">
            <v>23.386610000000001</v>
          </cell>
        </row>
        <row r="282">
          <cell r="A282" t="str">
            <v>hsa-miR-3153</v>
          </cell>
          <cell r="B282">
            <v>23.386610000000001</v>
          </cell>
        </row>
        <row r="283">
          <cell r="A283" t="str">
            <v>hsa-miR-4514</v>
          </cell>
          <cell r="B283">
            <v>23.386610000000001</v>
          </cell>
        </row>
        <row r="284">
          <cell r="A284" t="str">
            <v>hsa-miR-4723-5p</v>
          </cell>
          <cell r="B284">
            <v>23.386610000000001</v>
          </cell>
        </row>
        <row r="285">
          <cell r="A285" t="str">
            <v>hsa-miR-6717-5p</v>
          </cell>
          <cell r="B285">
            <v>23.386610000000001</v>
          </cell>
        </row>
        <row r="286">
          <cell r="A286" t="str">
            <v>hsa-miR-6871-5p</v>
          </cell>
          <cell r="B286">
            <v>23.386610000000001</v>
          </cell>
        </row>
        <row r="287">
          <cell r="A287" t="str">
            <v>hsa-miR-4423-3p</v>
          </cell>
          <cell r="B287">
            <v>22.386610000000001</v>
          </cell>
        </row>
        <row r="288">
          <cell r="A288" t="str">
            <v>hsa-miR-6820-5p</v>
          </cell>
          <cell r="B288">
            <v>22.386610000000001</v>
          </cell>
        </row>
        <row r="289">
          <cell r="A289" t="str">
            <v>hsa-miR-7106-5p</v>
          </cell>
          <cell r="B289">
            <v>22.386610000000001</v>
          </cell>
        </row>
        <row r="290">
          <cell r="A290" t="str">
            <v>hsa-miR-8085</v>
          </cell>
          <cell r="B290">
            <v>22.386610000000001</v>
          </cell>
        </row>
        <row r="291">
          <cell r="A291" t="str">
            <v>hsa-miR-423-5p</v>
          </cell>
          <cell r="B291">
            <v>21.386610000000001</v>
          </cell>
        </row>
        <row r="292">
          <cell r="A292" t="str">
            <v>hsa-miR-3131</v>
          </cell>
          <cell r="B292">
            <v>21.386610000000001</v>
          </cell>
        </row>
        <row r="293">
          <cell r="A293" t="str">
            <v>hsa-miR-3190-3p</v>
          </cell>
          <cell r="B293">
            <v>21.386610000000001</v>
          </cell>
        </row>
        <row r="294">
          <cell r="A294" t="str">
            <v>hsa-miR-4462</v>
          </cell>
          <cell r="B294">
            <v>21.386610000000001</v>
          </cell>
        </row>
        <row r="295">
          <cell r="A295" t="str">
            <v>hsa-miR-4498</v>
          </cell>
          <cell r="B295">
            <v>21.386610000000001</v>
          </cell>
        </row>
        <row r="296">
          <cell r="A296" t="str">
            <v>hsa-miR-4726-5p</v>
          </cell>
          <cell r="B296">
            <v>21.386610000000001</v>
          </cell>
        </row>
        <row r="297">
          <cell r="A297" t="str">
            <v>hsa-miR-6068</v>
          </cell>
          <cell r="B297">
            <v>21.386610000000001</v>
          </cell>
        </row>
        <row r="298">
          <cell r="A298" t="str">
            <v>hsa-miR-6796-5p</v>
          </cell>
          <cell r="B298">
            <v>21.386610000000001</v>
          </cell>
        </row>
        <row r="299">
          <cell r="A299" t="str">
            <v>hsa-miR-6801-5p</v>
          </cell>
          <cell r="B299">
            <v>21.386610000000001</v>
          </cell>
        </row>
        <row r="300">
          <cell r="A300" t="str">
            <v>hsa-miR-365a-5p</v>
          </cell>
          <cell r="B300">
            <v>20.386610000000001</v>
          </cell>
        </row>
        <row r="301">
          <cell r="A301" t="str">
            <v>hsa-miR-4800-5p</v>
          </cell>
          <cell r="B301">
            <v>20.386610000000001</v>
          </cell>
        </row>
        <row r="302">
          <cell r="A302" t="str">
            <v>hsa-miR-6738-5p</v>
          </cell>
          <cell r="B302">
            <v>20.386610000000001</v>
          </cell>
        </row>
        <row r="303">
          <cell r="A303" t="str">
            <v>hsa-miR-6793-5p</v>
          </cell>
          <cell r="B303">
            <v>20.386610000000001</v>
          </cell>
        </row>
        <row r="304">
          <cell r="A304" t="str">
            <v>hsa-miR-6806-5p</v>
          </cell>
          <cell r="B304">
            <v>20.386610000000001</v>
          </cell>
        </row>
        <row r="305">
          <cell r="A305" t="str">
            <v>hsa-miR-370-3p</v>
          </cell>
          <cell r="B305">
            <v>19.386610000000001</v>
          </cell>
        </row>
        <row r="306">
          <cell r="A306" t="str">
            <v>hsa-miR-4430</v>
          </cell>
          <cell r="B306">
            <v>19.386610000000001</v>
          </cell>
        </row>
        <row r="307">
          <cell r="A307" t="str">
            <v>hsa-miR-4731-5p</v>
          </cell>
          <cell r="B307">
            <v>19.386610000000001</v>
          </cell>
        </row>
        <row r="308">
          <cell r="A308" t="str">
            <v>hsa-miR-4732-5p</v>
          </cell>
          <cell r="B308">
            <v>19.386610000000001</v>
          </cell>
        </row>
        <row r="309">
          <cell r="A309" t="str">
            <v>hsa-miR-2467-3p</v>
          </cell>
          <cell r="B309">
            <v>19.386610000000001</v>
          </cell>
        </row>
        <row r="310">
          <cell r="A310" t="str">
            <v>hsa-miR-6723-5p</v>
          </cell>
          <cell r="B310">
            <v>19.386610000000001</v>
          </cell>
        </row>
        <row r="311">
          <cell r="A311" t="str">
            <v>hsa-miR-6857-5p</v>
          </cell>
          <cell r="B311">
            <v>19.386610000000001</v>
          </cell>
        </row>
        <row r="312">
          <cell r="A312" t="str">
            <v>hsa-miR-181b-5p</v>
          </cell>
          <cell r="B312">
            <v>18.386610000000001</v>
          </cell>
        </row>
        <row r="313">
          <cell r="A313" t="str">
            <v>hsa-miR-572</v>
          </cell>
          <cell r="B313">
            <v>18.386610000000001</v>
          </cell>
        </row>
        <row r="314">
          <cell r="A314" t="str">
            <v>hsa-miR-1224-5p</v>
          </cell>
          <cell r="B314">
            <v>18.386610000000001</v>
          </cell>
        </row>
        <row r="315">
          <cell r="A315" t="str">
            <v>hsa-miR-3197</v>
          </cell>
          <cell r="B315">
            <v>18.386610000000001</v>
          </cell>
        </row>
        <row r="316">
          <cell r="A316" t="str">
            <v>hsa-miR-498</v>
          </cell>
          <cell r="B316">
            <v>17.386610000000001</v>
          </cell>
        </row>
        <row r="317">
          <cell r="A317" t="str">
            <v>hsa-miR-940</v>
          </cell>
          <cell r="B317">
            <v>17.386610000000001</v>
          </cell>
        </row>
        <row r="318">
          <cell r="A318" t="str">
            <v>hsa-miR-1183</v>
          </cell>
          <cell r="B318">
            <v>17.386610000000001</v>
          </cell>
        </row>
        <row r="319">
          <cell r="A319" t="str">
            <v>hsa-miR-3622a-5p</v>
          </cell>
          <cell r="B319">
            <v>17.386610000000001</v>
          </cell>
        </row>
        <row r="320">
          <cell r="A320" t="str">
            <v>hsa-miR-4419a</v>
          </cell>
          <cell r="B320">
            <v>17.386610000000001</v>
          </cell>
        </row>
        <row r="321">
          <cell r="A321" t="str">
            <v>hsa-miR-4449</v>
          </cell>
          <cell r="B321">
            <v>17.386610000000001</v>
          </cell>
        </row>
        <row r="322">
          <cell r="A322" t="str">
            <v>hsa-miR-4499</v>
          </cell>
          <cell r="B322">
            <v>17.386610000000001</v>
          </cell>
        </row>
        <row r="323">
          <cell r="A323" t="str">
            <v>hsa-miR-4713-3p</v>
          </cell>
          <cell r="B323">
            <v>17.386610000000001</v>
          </cell>
        </row>
        <row r="324">
          <cell r="A324" t="str">
            <v>hsa-miR-6734-5p</v>
          </cell>
          <cell r="B324">
            <v>17.386610000000001</v>
          </cell>
        </row>
        <row r="325">
          <cell r="A325" t="str">
            <v>hsa-miR-6740-5p</v>
          </cell>
          <cell r="B325">
            <v>17.386610000000001</v>
          </cell>
        </row>
        <row r="326">
          <cell r="A326" t="str">
            <v>hsa-miR-6754-5p</v>
          </cell>
          <cell r="B326">
            <v>17.386610000000001</v>
          </cell>
        </row>
        <row r="327">
          <cell r="A327" t="str">
            <v>hsa-miR-6876-5p</v>
          </cell>
          <cell r="B327">
            <v>17.386610000000001</v>
          </cell>
        </row>
        <row r="328">
          <cell r="A328" t="str">
            <v>hsa-miR-6881-5p</v>
          </cell>
          <cell r="B328">
            <v>17.386610000000001</v>
          </cell>
        </row>
        <row r="329">
          <cell r="A329" t="str">
            <v>hsa-miR-551b-5p</v>
          </cell>
          <cell r="B329">
            <v>16.386610000000001</v>
          </cell>
        </row>
        <row r="330">
          <cell r="A330" t="str">
            <v>hsa-miR-3127-5p</v>
          </cell>
          <cell r="B330">
            <v>16.386610000000001</v>
          </cell>
        </row>
        <row r="331">
          <cell r="A331" t="str">
            <v>hsa-miR-514b-5p</v>
          </cell>
          <cell r="B331">
            <v>16.386610000000001</v>
          </cell>
        </row>
        <row r="332">
          <cell r="A332" t="str">
            <v>hsa-miR-3619-5p</v>
          </cell>
          <cell r="B332">
            <v>16.386610000000001</v>
          </cell>
        </row>
        <row r="333">
          <cell r="A333" t="str">
            <v>hsa-miR-4496</v>
          </cell>
          <cell r="B333">
            <v>16.386610000000001</v>
          </cell>
        </row>
        <row r="334">
          <cell r="A334" t="str">
            <v>hsa-miR-4734</v>
          </cell>
          <cell r="B334">
            <v>16.386610000000001</v>
          </cell>
        </row>
        <row r="335">
          <cell r="A335" t="str">
            <v>hsa-miR-4755-3p</v>
          </cell>
          <cell r="B335">
            <v>16.386610000000001</v>
          </cell>
        </row>
        <row r="336">
          <cell r="A336" t="str">
            <v>hsa-miR-518c-5p</v>
          </cell>
          <cell r="B336">
            <v>15.386609999999999</v>
          </cell>
        </row>
        <row r="337">
          <cell r="A337" t="str">
            <v>hsa-miR-671-5p</v>
          </cell>
          <cell r="B337">
            <v>15.386609999999999</v>
          </cell>
        </row>
        <row r="338">
          <cell r="A338" t="str">
            <v>hsa-miR-3124-5p</v>
          </cell>
          <cell r="B338">
            <v>15.386609999999999</v>
          </cell>
        </row>
        <row r="339">
          <cell r="A339" t="str">
            <v>hsa-miR-3132</v>
          </cell>
          <cell r="B339">
            <v>15.386609999999999</v>
          </cell>
        </row>
        <row r="340">
          <cell r="A340" t="str">
            <v>hsa-miR-3154</v>
          </cell>
          <cell r="B340">
            <v>15.386609999999999</v>
          </cell>
        </row>
        <row r="341">
          <cell r="A341" t="str">
            <v>hsa-miR-4253</v>
          </cell>
          <cell r="B341">
            <v>15.386609999999999</v>
          </cell>
        </row>
        <row r="342">
          <cell r="A342" t="str">
            <v>hsa-miR-4429</v>
          </cell>
          <cell r="B342">
            <v>15.386609999999999</v>
          </cell>
        </row>
        <row r="343">
          <cell r="A343" t="str">
            <v>hsa-miR-4478</v>
          </cell>
          <cell r="B343">
            <v>15.386609999999999</v>
          </cell>
        </row>
        <row r="344">
          <cell r="A344" t="str">
            <v>hsa-miR-4644</v>
          </cell>
          <cell r="B344">
            <v>15.386609999999999</v>
          </cell>
        </row>
        <row r="345">
          <cell r="A345" t="str">
            <v>hsa-miR-6126</v>
          </cell>
          <cell r="B345">
            <v>15.386609999999999</v>
          </cell>
        </row>
        <row r="346">
          <cell r="A346" t="str">
            <v>hsa-miR-6131</v>
          </cell>
          <cell r="B346">
            <v>15.386609999999999</v>
          </cell>
        </row>
        <row r="347">
          <cell r="A347" t="str">
            <v>hsa-miR-6133</v>
          </cell>
          <cell r="B347">
            <v>15.386609999999999</v>
          </cell>
        </row>
        <row r="348">
          <cell r="A348" t="str">
            <v>hsa-miR-6737-5p</v>
          </cell>
          <cell r="B348">
            <v>15.386609999999999</v>
          </cell>
        </row>
        <row r="349">
          <cell r="A349" t="str">
            <v>hsa-miR-6760-5p</v>
          </cell>
          <cell r="B349">
            <v>15.386609999999999</v>
          </cell>
        </row>
        <row r="350">
          <cell r="A350" t="str">
            <v>hsa-miR-6768-5p</v>
          </cell>
          <cell r="B350">
            <v>15.386609999999999</v>
          </cell>
        </row>
        <row r="351">
          <cell r="A351" t="str">
            <v>hsa-miR-7515</v>
          </cell>
          <cell r="B351">
            <v>15.386609999999999</v>
          </cell>
        </row>
        <row r="352">
          <cell r="A352" t="str">
            <v>hsa-miR-193a-5p</v>
          </cell>
          <cell r="B352">
            <v>14.386609999999999</v>
          </cell>
        </row>
        <row r="353">
          <cell r="A353" t="str">
            <v>hsa-miR-193b-5p</v>
          </cell>
          <cell r="B353">
            <v>14.386609999999999</v>
          </cell>
        </row>
        <row r="354">
          <cell r="A354" t="str">
            <v>hsa-miR-885-3p</v>
          </cell>
          <cell r="B354">
            <v>14.386609999999999</v>
          </cell>
        </row>
        <row r="355">
          <cell r="A355" t="str">
            <v>hsa-miR-3191-3p</v>
          </cell>
          <cell r="B355">
            <v>14.386609999999999</v>
          </cell>
        </row>
        <row r="356">
          <cell r="A356" t="str">
            <v>hsa-miR-3663-3p</v>
          </cell>
          <cell r="B356">
            <v>14.386609999999999</v>
          </cell>
        </row>
        <row r="357">
          <cell r="A357" t="str">
            <v>hsa-miR-4787-3p</v>
          </cell>
          <cell r="B357">
            <v>14.386609999999999</v>
          </cell>
        </row>
        <row r="358">
          <cell r="A358" t="str">
            <v>hsa-miR-4788</v>
          </cell>
          <cell r="B358">
            <v>14.386609999999999</v>
          </cell>
        </row>
        <row r="359">
          <cell r="A359" t="str">
            <v>hsa-miR-135a-3p</v>
          </cell>
          <cell r="B359">
            <v>13.386609999999999</v>
          </cell>
        </row>
        <row r="360">
          <cell r="A360" t="str">
            <v>hsa-miR-3147</v>
          </cell>
          <cell r="B360">
            <v>13.386609999999999</v>
          </cell>
        </row>
        <row r="361">
          <cell r="A361" t="str">
            <v>hsa-miR-4314</v>
          </cell>
          <cell r="B361">
            <v>13.386609999999999</v>
          </cell>
        </row>
        <row r="362">
          <cell r="A362" t="str">
            <v>hsa-miR-4486</v>
          </cell>
          <cell r="B362">
            <v>13.386609999999999</v>
          </cell>
        </row>
        <row r="363">
          <cell r="A363" t="str">
            <v>hsa-miR-4721</v>
          </cell>
          <cell r="B363">
            <v>13.386609999999999</v>
          </cell>
        </row>
        <row r="364">
          <cell r="A364" t="str">
            <v>hsa-miR-4722-5p</v>
          </cell>
          <cell r="B364">
            <v>13.386609999999999</v>
          </cell>
        </row>
        <row r="365">
          <cell r="A365" t="str">
            <v>hsa-miR-5008-5p</v>
          </cell>
          <cell r="B365">
            <v>13.386609999999999</v>
          </cell>
        </row>
        <row r="366">
          <cell r="A366" t="str">
            <v>hsa-miR-6505-5p</v>
          </cell>
          <cell r="B366">
            <v>13.386609999999999</v>
          </cell>
        </row>
        <row r="367">
          <cell r="A367" t="str">
            <v>hsa-miR-6758-5p</v>
          </cell>
          <cell r="B367">
            <v>13.386609999999999</v>
          </cell>
        </row>
        <row r="368">
          <cell r="A368" t="str">
            <v>hsa-miR-6769a-5p</v>
          </cell>
          <cell r="B368">
            <v>13.386609999999999</v>
          </cell>
        </row>
        <row r="369">
          <cell r="A369" t="str">
            <v>hsa-miR-6798-3p</v>
          </cell>
          <cell r="B369">
            <v>13.386609999999999</v>
          </cell>
        </row>
        <row r="370">
          <cell r="A370" t="str">
            <v>hsa-miR-6837-5p</v>
          </cell>
          <cell r="B370">
            <v>13.386609999999999</v>
          </cell>
        </row>
        <row r="371">
          <cell r="A371" t="str">
            <v>hsa-miR-6855-5p</v>
          </cell>
          <cell r="B371">
            <v>13.386609999999999</v>
          </cell>
        </row>
        <row r="372">
          <cell r="A372" t="str">
            <v>hsa-miR-8063</v>
          </cell>
          <cell r="B372">
            <v>13.386609999999999</v>
          </cell>
        </row>
        <row r="373">
          <cell r="A373" t="str">
            <v>hsa-miR-320a</v>
          </cell>
          <cell r="B373">
            <v>12.386609999999999</v>
          </cell>
        </row>
        <row r="374">
          <cell r="A374" t="str">
            <v>hsa-miR-365b-5p</v>
          </cell>
          <cell r="B374">
            <v>12.386609999999999</v>
          </cell>
        </row>
        <row r="375">
          <cell r="A375" t="str">
            <v>hsa-miR-504-3p</v>
          </cell>
          <cell r="B375">
            <v>12.386609999999999</v>
          </cell>
        </row>
        <row r="376">
          <cell r="A376" t="str">
            <v>hsa-miR-936</v>
          </cell>
          <cell r="B376">
            <v>12.386609999999999</v>
          </cell>
        </row>
        <row r="377">
          <cell r="A377" t="str">
            <v>hsa-miR-3185</v>
          </cell>
          <cell r="B377">
            <v>12.386609999999999</v>
          </cell>
        </row>
        <row r="378">
          <cell r="A378" t="str">
            <v>hsa-miR-4710</v>
          </cell>
          <cell r="B378">
            <v>12.386609999999999</v>
          </cell>
        </row>
        <row r="379">
          <cell r="A379" t="str">
            <v>hsa-miR-5194</v>
          </cell>
          <cell r="B379">
            <v>12.386609999999999</v>
          </cell>
        </row>
        <row r="380">
          <cell r="A380" t="str">
            <v>hsa-miR-6735-5p</v>
          </cell>
          <cell r="B380">
            <v>12.386609999999999</v>
          </cell>
        </row>
        <row r="381">
          <cell r="A381" t="str">
            <v>hsa-miR-6805-3p</v>
          </cell>
          <cell r="B381">
            <v>12.386609999999999</v>
          </cell>
        </row>
        <row r="382">
          <cell r="A382" t="str">
            <v>hsa-miR-6860</v>
          </cell>
          <cell r="B382">
            <v>12.386609999999999</v>
          </cell>
        </row>
        <row r="383">
          <cell r="A383" t="str">
            <v>hsa-miR-6893-5p</v>
          </cell>
          <cell r="B383">
            <v>12.386609999999999</v>
          </cell>
        </row>
        <row r="384">
          <cell r="A384" t="str">
            <v>hsa-miR-550a-5p</v>
          </cell>
          <cell r="B384">
            <v>11.386609999999999</v>
          </cell>
        </row>
        <row r="385">
          <cell r="A385" t="str">
            <v>hsa-miR-664a-5p</v>
          </cell>
          <cell r="B385">
            <v>11.386609999999999</v>
          </cell>
        </row>
        <row r="386">
          <cell r="A386" t="str">
            <v>hsa-miR-3189-3p</v>
          </cell>
          <cell r="B386">
            <v>11.386609999999999</v>
          </cell>
        </row>
        <row r="387">
          <cell r="A387" t="str">
            <v>hsa-miR-3622b-5p</v>
          </cell>
          <cell r="B387">
            <v>11.386609999999999</v>
          </cell>
        </row>
        <row r="388">
          <cell r="A388" t="str">
            <v>hsa-miR-3180</v>
          </cell>
          <cell r="B388">
            <v>11.386609999999999</v>
          </cell>
        </row>
        <row r="389">
          <cell r="A389" t="str">
            <v>hsa-miR-4436a</v>
          </cell>
          <cell r="B389">
            <v>11.386609999999999</v>
          </cell>
        </row>
        <row r="390">
          <cell r="A390" t="str">
            <v>hsa-miR-4440</v>
          </cell>
          <cell r="B390">
            <v>11.386609999999999</v>
          </cell>
        </row>
        <row r="391">
          <cell r="A391" t="str">
            <v>hsa-miR-4443</v>
          </cell>
          <cell r="B391">
            <v>11.386609999999999</v>
          </cell>
        </row>
        <row r="392">
          <cell r="A392" t="str">
            <v>hsa-miR-5195-3p</v>
          </cell>
          <cell r="B392">
            <v>11.386609999999999</v>
          </cell>
        </row>
        <row r="393">
          <cell r="A393" t="str">
            <v>hsa-miR-6813-5p</v>
          </cell>
          <cell r="B393">
            <v>11.386609999999999</v>
          </cell>
        </row>
        <row r="394">
          <cell r="A394" t="str">
            <v>hsa-miR-6822-5p</v>
          </cell>
          <cell r="B394">
            <v>11.386609999999999</v>
          </cell>
        </row>
        <row r="395">
          <cell r="A395" t="str">
            <v>hsa-miR-6825-5p</v>
          </cell>
          <cell r="B395">
            <v>11.386609999999999</v>
          </cell>
        </row>
        <row r="396">
          <cell r="A396" t="str">
            <v>hsa-miR-6830-5p</v>
          </cell>
          <cell r="B396">
            <v>11.386609999999999</v>
          </cell>
        </row>
        <row r="397">
          <cell r="A397" t="str">
            <v>hsa-miR-7114-5p</v>
          </cell>
          <cell r="B397">
            <v>11.386609999999999</v>
          </cell>
        </row>
        <row r="398">
          <cell r="A398" t="str">
            <v>hsa-miR-557</v>
          </cell>
          <cell r="B398">
            <v>10.386620000000001</v>
          </cell>
        </row>
        <row r="399">
          <cell r="A399" t="str">
            <v>hsa-miR-3164</v>
          </cell>
          <cell r="B399">
            <v>10.386620000000001</v>
          </cell>
        </row>
        <row r="400">
          <cell r="A400" t="str">
            <v>hsa-miR-3178</v>
          </cell>
          <cell r="B400">
            <v>10.386620000000001</v>
          </cell>
        </row>
        <row r="401">
          <cell r="A401" t="str">
            <v>hsa-miR-378h</v>
          </cell>
          <cell r="B401">
            <v>10.386620000000001</v>
          </cell>
        </row>
        <row r="402">
          <cell r="A402" t="str">
            <v>hsa-miR-5010-5p</v>
          </cell>
          <cell r="B402">
            <v>10.386620000000001</v>
          </cell>
        </row>
        <row r="403">
          <cell r="A403" t="str">
            <v>hsa-miR-5187-5p</v>
          </cell>
          <cell r="B403">
            <v>10.386620000000001</v>
          </cell>
        </row>
        <row r="404">
          <cell r="A404" t="str">
            <v>hsa-miR-6726-5p</v>
          </cell>
          <cell r="B404">
            <v>10.386620000000001</v>
          </cell>
        </row>
        <row r="405">
          <cell r="A405" t="str">
            <v>hsa-miR-6747-5p</v>
          </cell>
          <cell r="B405">
            <v>10.386620000000001</v>
          </cell>
        </row>
        <row r="406">
          <cell r="A406" t="str">
            <v>hsa-miR-8054</v>
          </cell>
          <cell r="B406">
            <v>10.386620000000001</v>
          </cell>
        </row>
        <row r="407">
          <cell r="A407" t="str">
            <v>hsa-miR-302c-5p</v>
          </cell>
          <cell r="B407">
            <v>9.386692</v>
          </cell>
        </row>
        <row r="408">
          <cell r="A408" t="str">
            <v>hsa-miR-202-3p</v>
          </cell>
          <cell r="B408">
            <v>9.386692</v>
          </cell>
        </row>
        <row r="409">
          <cell r="A409" t="str">
            <v>hsa-miR-3176</v>
          </cell>
          <cell r="B409">
            <v>9.386692</v>
          </cell>
        </row>
        <row r="410">
          <cell r="A410" t="str">
            <v>hsa-miR-3187-3p</v>
          </cell>
          <cell r="B410">
            <v>9.386692</v>
          </cell>
        </row>
        <row r="411">
          <cell r="A411" t="str">
            <v>hsa-miR-4259</v>
          </cell>
          <cell r="B411">
            <v>9.386692</v>
          </cell>
        </row>
        <row r="412">
          <cell r="A412" t="str">
            <v>hsa-miR-3652</v>
          </cell>
          <cell r="B412">
            <v>9.386692</v>
          </cell>
        </row>
        <row r="413">
          <cell r="A413" t="str">
            <v>hsa-miR-3925-5p</v>
          </cell>
          <cell r="B413">
            <v>9.386692</v>
          </cell>
        </row>
        <row r="414">
          <cell r="A414" t="str">
            <v>hsa-miR-4446-3p</v>
          </cell>
          <cell r="B414">
            <v>9.386692</v>
          </cell>
        </row>
        <row r="415">
          <cell r="A415" t="str">
            <v>hsa-miR-1343-3p</v>
          </cell>
          <cell r="B415">
            <v>9.386692</v>
          </cell>
        </row>
        <row r="416">
          <cell r="A416" t="str">
            <v>hsa-miR-4716-3p</v>
          </cell>
          <cell r="B416">
            <v>9.386692</v>
          </cell>
        </row>
        <row r="417">
          <cell r="A417" t="str">
            <v>hsa-miR-4776-5p</v>
          </cell>
          <cell r="B417">
            <v>9.386692</v>
          </cell>
        </row>
        <row r="418">
          <cell r="A418" t="str">
            <v>hsa-miR-5572</v>
          </cell>
          <cell r="B418">
            <v>9.386692</v>
          </cell>
        </row>
        <row r="419">
          <cell r="A419" t="str">
            <v>hsa-miR-6751-5p</v>
          </cell>
          <cell r="B419">
            <v>9.386692</v>
          </cell>
        </row>
        <row r="420">
          <cell r="A420" t="str">
            <v>hsa-miR-6835-5p</v>
          </cell>
          <cell r="B420">
            <v>9.386692</v>
          </cell>
        </row>
        <row r="421">
          <cell r="A421" t="str">
            <v>hsa-miR-296-5p</v>
          </cell>
          <cell r="B421">
            <v>8.3871319999999994</v>
          </cell>
        </row>
        <row r="422">
          <cell r="A422" t="str">
            <v>hsa-miR-2276-3p</v>
          </cell>
          <cell r="B422">
            <v>8.3871319999999994</v>
          </cell>
        </row>
        <row r="423">
          <cell r="A423" t="str">
            <v>hsa-miR-3137</v>
          </cell>
          <cell r="B423">
            <v>8.3871319999999994</v>
          </cell>
        </row>
        <row r="424">
          <cell r="A424" t="str">
            <v>hsa-miR-4450</v>
          </cell>
          <cell r="B424">
            <v>8.3871319999999994</v>
          </cell>
        </row>
        <row r="425">
          <cell r="A425" t="str">
            <v>hsa-miR-3135b</v>
          </cell>
          <cell r="B425">
            <v>8.3871319999999994</v>
          </cell>
        </row>
        <row r="426">
          <cell r="A426" t="str">
            <v>hsa-miR-4526</v>
          </cell>
          <cell r="B426">
            <v>8.3871319999999994</v>
          </cell>
        </row>
        <row r="427">
          <cell r="A427" t="str">
            <v>hsa-miR-4665-3p</v>
          </cell>
          <cell r="B427">
            <v>8.3871319999999994</v>
          </cell>
        </row>
        <row r="428">
          <cell r="A428" t="str">
            <v>hsa-miR-4725-3p</v>
          </cell>
          <cell r="B428">
            <v>8.3871319999999994</v>
          </cell>
        </row>
        <row r="429">
          <cell r="A429" t="str">
            <v>hsa-miR-4727-3p</v>
          </cell>
          <cell r="B429">
            <v>8.3871319999999994</v>
          </cell>
        </row>
        <row r="430">
          <cell r="A430" t="str">
            <v>hsa-miR-4769-5p</v>
          </cell>
          <cell r="B430">
            <v>8.3871319999999994</v>
          </cell>
        </row>
        <row r="431">
          <cell r="A431" t="str">
            <v>hsa-miR-5708</v>
          </cell>
          <cell r="B431">
            <v>8.3871319999999994</v>
          </cell>
        </row>
        <row r="432">
          <cell r="A432" t="str">
            <v>hsa-miR-6069</v>
          </cell>
          <cell r="B432">
            <v>8.3871319999999994</v>
          </cell>
        </row>
        <row r="433">
          <cell r="A433" t="str">
            <v>hsa-miR-6730-5p</v>
          </cell>
          <cell r="B433">
            <v>8.3871319999999994</v>
          </cell>
        </row>
        <row r="434">
          <cell r="A434" t="str">
            <v>hsa-miR-6772-5p</v>
          </cell>
          <cell r="B434">
            <v>8.3871319999999994</v>
          </cell>
        </row>
        <row r="435">
          <cell r="A435" t="str">
            <v>hsa-miR-6826-5p</v>
          </cell>
          <cell r="B435">
            <v>8.3871319999999994</v>
          </cell>
        </row>
        <row r="436">
          <cell r="A436" t="str">
            <v>hsa-miR-7160-5p</v>
          </cell>
          <cell r="B436">
            <v>8.3871319999999994</v>
          </cell>
        </row>
        <row r="437">
          <cell r="A437" t="str">
            <v>hsa-miR-518f-5p</v>
          </cell>
          <cell r="B437">
            <v>7.3893620000000002</v>
          </cell>
        </row>
        <row r="438">
          <cell r="A438" t="str">
            <v>hsa-miR-320c</v>
          </cell>
          <cell r="B438">
            <v>7.3893620000000002</v>
          </cell>
        </row>
        <row r="439">
          <cell r="A439" t="str">
            <v>hsa-miR-1185-1-3p</v>
          </cell>
          <cell r="B439">
            <v>7.3893620000000002</v>
          </cell>
        </row>
        <row r="440">
          <cell r="A440" t="str">
            <v>hsa-miR-744-5p</v>
          </cell>
          <cell r="B440">
            <v>7.3893620000000002</v>
          </cell>
        </row>
        <row r="441">
          <cell r="A441" t="str">
            <v>hsa-miR-933</v>
          </cell>
          <cell r="B441">
            <v>7.3893620000000002</v>
          </cell>
        </row>
        <row r="442">
          <cell r="A442" t="str">
            <v>hsa-miR-1228-3p</v>
          </cell>
          <cell r="B442">
            <v>7.3893620000000002</v>
          </cell>
        </row>
        <row r="443">
          <cell r="A443" t="str">
            <v>hsa-miR-1231</v>
          </cell>
          <cell r="B443">
            <v>7.3893620000000002</v>
          </cell>
        </row>
        <row r="444">
          <cell r="A444" t="str">
            <v>hsa-miR-1238-5p</v>
          </cell>
          <cell r="B444">
            <v>7.3893620000000002</v>
          </cell>
        </row>
        <row r="445">
          <cell r="A445" t="str">
            <v>hsa-miR-1249</v>
          </cell>
          <cell r="B445">
            <v>7.3893620000000002</v>
          </cell>
        </row>
        <row r="446">
          <cell r="A446" t="str">
            <v>hsa-miR-1307-3p</v>
          </cell>
          <cell r="B446">
            <v>7.3893620000000002</v>
          </cell>
        </row>
        <row r="447">
          <cell r="A447" t="str">
            <v>hsa-miR-1910-5p</v>
          </cell>
          <cell r="B447">
            <v>7.3893620000000002</v>
          </cell>
        </row>
        <row r="448">
          <cell r="A448" t="str">
            <v>hsa-miR-3151-5p</v>
          </cell>
          <cell r="B448">
            <v>7.3893620000000002</v>
          </cell>
        </row>
        <row r="449">
          <cell r="A449" t="str">
            <v>hsa-miR-1193</v>
          </cell>
          <cell r="B449">
            <v>7.3893620000000002</v>
          </cell>
        </row>
        <row r="450">
          <cell r="A450" t="str">
            <v>hsa-miR-3194-5p</v>
          </cell>
          <cell r="B450">
            <v>7.3893620000000002</v>
          </cell>
        </row>
        <row r="451">
          <cell r="A451" t="str">
            <v>hsa-miR-4481</v>
          </cell>
          <cell r="B451">
            <v>7.3893620000000002</v>
          </cell>
        </row>
        <row r="452">
          <cell r="A452" t="str">
            <v>hsa-miR-4419b</v>
          </cell>
          <cell r="B452">
            <v>7.3893620000000002</v>
          </cell>
        </row>
        <row r="453">
          <cell r="A453" t="str">
            <v>hsa-miR-4648</v>
          </cell>
          <cell r="B453">
            <v>7.3893620000000002</v>
          </cell>
        </row>
        <row r="454">
          <cell r="A454" t="str">
            <v>hsa-miR-4655-3p</v>
          </cell>
          <cell r="B454">
            <v>7.3893620000000002</v>
          </cell>
        </row>
        <row r="455">
          <cell r="A455" t="str">
            <v>hsa-miR-4684-3p</v>
          </cell>
          <cell r="B455">
            <v>7.3893620000000002</v>
          </cell>
        </row>
        <row r="456">
          <cell r="A456" t="str">
            <v>hsa-miR-4749-3p</v>
          </cell>
          <cell r="B456">
            <v>7.3893620000000002</v>
          </cell>
        </row>
        <row r="457">
          <cell r="A457" t="str">
            <v>hsa-miR-371b-5p</v>
          </cell>
          <cell r="B457">
            <v>7.3893620000000002</v>
          </cell>
        </row>
        <row r="458">
          <cell r="A458" t="str">
            <v>hsa-miR-4436b-3p</v>
          </cell>
          <cell r="B458">
            <v>7.3893620000000002</v>
          </cell>
        </row>
        <row r="459">
          <cell r="A459" t="str">
            <v>hsa-miR-5090</v>
          </cell>
          <cell r="B459">
            <v>7.3893620000000002</v>
          </cell>
        </row>
        <row r="460">
          <cell r="A460" t="str">
            <v>hsa-miR-5093</v>
          </cell>
          <cell r="B460">
            <v>7.3893620000000002</v>
          </cell>
        </row>
        <row r="461">
          <cell r="A461" t="str">
            <v>hsa-miR-5584-5p</v>
          </cell>
          <cell r="B461">
            <v>7.3893620000000002</v>
          </cell>
        </row>
        <row r="462">
          <cell r="A462" t="str">
            <v>hsa-miR-6075</v>
          </cell>
          <cell r="B462">
            <v>7.3893620000000002</v>
          </cell>
        </row>
        <row r="463">
          <cell r="A463" t="str">
            <v>hsa-miR-6742-5p</v>
          </cell>
          <cell r="B463">
            <v>7.3893620000000002</v>
          </cell>
        </row>
        <row r="464">
          <cell r="A464" t="str">
            <v>hsa-miR-6744-5p</v>
          </cell>
          <cell r="B464">
            <v>7.3893620000000002</v>
          </cell>
        </row>
        <row r="465">
          <cell r="A465" t="str">
            <v>hsa-miR-6753-5p</v>
          </cell>
          <cell r="B465">
            <v>7.3893620000000002</v>
          </cell>
        </row>
        <row r="466">
          <cell r="A466" t="str">
            <v>hsa-miR-6766-5p</v>
          </cell>
          <cell r="B466">
            <v>7.3893620000000002</v>
          </cell>
        </row>
        <row r="467">
          <cell r="A467" t="str">
            <v>hsa-miR-6829-5p</v>
          </cell>
          <cell r="B467">
            <v>7.3893620000000002</v>
          </cell>
        </row>
        <row r="468">
          <cell r="A468" t="str">
            <v>hsa-miR-6832-5p</v>
          </cell>
          <cell r="B468">
            <v>7.3893620000000002</v>
          </cell>
        </row>
        <row r="469">
          <cell r="A469" t="str">
            <v>hsa-miR-6840-3p</v>
          </cell>
          <cell r="B469">
            <v>7.3893620000000002</v>
          </cell>
        </row>
        <row r="470">
          <cell r="A470" t="str">
            <v>hsa-miR-6845-5p</v>
          </cell>
          <cell r="B470">
            <v>7.3893620000000002</v>
          </cell>
        </row>
        <row r="471">
          <cell r="A471" t="str">
            <v>hsa-miR-6862-5p</v>
          </cell>
          <cell r="B471">
            <v>7.3893620000000002</v>
          </cell>
        </row>
        <row r="472">
          <cell r="A472" t="str">
            <v>hsa-miR-8052</v>
          </cell>
          <cell r="B472">
            <v>7.3893620000000002</v>
          </cell>
        </row>
        <row r="473">
          <cell r="A473" t="str">
            <v>hsa-miR-425-3p</v>
          </cell>
          <cell r="B473">
            <v>6.3983910000000002</v>
          </cell>
        </row>
        <row r="474">
          <cell r="A474" t="str">
            <v>hsa-miR-526a</v>
          </cell>
          <cell r="B474">
            <v>6.3983910000000002</v>
          </cell>
        </row>
        <row r="475">
          <cell r="A475" t="str">
            <v>hsa-miR-520c-5p</v>
          </cell>
          <cell r="B475">
            <v>6.3983910000000002</v>
          </cell>
        </row>
        <row r="476">
          <cell r="A476" t="str">
            <v>hsa-miR-518d-5p</v>
          </cell>
          <cell r="B476">
            <v>6.3983910000000002</v>
          </cell>
        </row>
        <row r="477">
          <cell r="A477" t="str">
            <v>hsa-miR-532-5p</v>
          </cell>
          <cell r="B477">
            <v>6.3983910000000002</v>
          </cell>
        </row>
        <row r="478">
          <cell r="A478" t="str">
            <v>hsa-miR-611</v>
          </cell>
          <cell r="B478">
            <v>6.3983910000000002</v>
          </cell>
        </row>
        <row r="479">
          <cell r="A479" t="str">
            <v>hsa-miR-625-3p</v>
          </cell>
          <cell r="B479">
            <v>6.3983910000000002</v>
          </cell>
        </row>
        <row r="480">
          <cell r="A480" t="str">
            <v>hsa-miR-320b</v>
          </cell>
          <cell r="B480">
            <v>6.3983910000000002</v>
          </cell>
        </row>
        <row r="481">
          <cell r="A481" t="str">
            <v>hsa-miR-765</v>
          </cell>
          <cell r="B481">
            <v>6.3983910000000002</v>
          </cell>
        </row>
        <row r="482">
          <cell r="A482" t="str">
            <v>hsa-miR-2277-5p</v>
          </cell>
          <cell r="B482">
            <v>6.3983910000000002</v>
          </cell>
        </row>
        <row r="483">
          <cell r="A483" t="str">
            <v>hsa-miR-4779</v>
          </cell>
          <cell r="B483">
            <v>6.3983910000000002</v>
          </cell>
        </row>
        <row r="484">
          <cell r="A484" t="str">
            <v>hsa-miR-4786-3p</v>
          </cell>
          <cell r="B484">
            <v>6.3983910000000002</v>
          </cell>
        </row>
        <row r="485">
          <cell r="A485" t="str">
            <v>hsa-miR-6074</v>
          </cell>
          <cell r="B485">
            <v>6.3983910000000002</v>
          </cell>
        </row>
        <row r="486">
          <cell r="A486" t="str">
            <v>hsa-miR-6515-3p</v>
          </cell>
          <cell r="B486">
            <v>6.3983910000000002</v>
          </cell>
        </row>
        <row r="487">
          <cell r="A487" t="str">
            <v>hsa-miR-6749-3p</v>
          </cell>
          <cell r="B487">
            <v>6.3983910000000002</v>
          </cell>
        </row>
        <row r="488">
          <cell r="A488" t="str">
            <v>hsa-miR-6886-5p</v>
          </cell>
          <cell r="B488">
            <v>6.3983910000000002</v>
          </cell>
        </row>
        <row r="489">
          <cell r="A489" t="str">
            <v>hsa-miR-7112-5p</v>
          </cell>
          <cell r="B489">
            <v>6.3983910000000002</v>
          </cell>
        </row>
        <row r="490">
          <cell r="A490" t="str">
            <v>hsa-miR-191-3p</v>
          </cell>
          <cell r="B490">
            <v>5.427594</v>
          </cell>
        </row>
        <row r="491">
          <cell r="A491" t="str">
            <v>hsa-miR-181d-3p</v>
          </cell>
          <cell r="B491">
            <v>5.427594</v>
          </cell>
        </row>
        <row r="492">
          <cell r="A492" t="str">
            <v>hsa-miR-769-3p</v>
          </cell>
          <cell r="B492">
            <v>5.427594</v>
          </cell>
        </row>
        <row r="493">
          <cell r="A493" t="str">
            <v>hsa-miR-1180-5p</v>
          </cell>
          <cell r="B493">
            <v>5.427594</v>
          </cell>
        </row>
        <row r="494">
          <cell r="A494" t="str">
            <v>hsa-miR-1237-3p</v>
          </cell>
          <cell r="B494">
            <v>5.427594</v>
          </cell>
        </row>
        <row r="495">
          <cell r="A495" t="str">
            <v>hsa-miR-2277-3p</v>
          </cell>
          <cell r="B495">
            <v>5.427594</v>
          </cell>
        </row>
        <row r="496">
          <cell r="A496" t="str">
            <v>hsa-miR-3122</v>
          </cell>
          <cell r="B496">
            <v>5.427594</v>
          </cell>
        </row>
        <row r="497">
          <cell r="A497" t="str">
            <v>hsa-miR-3202</v>
          </cell>
          <cell r="B497">
            <v>5.427594</v>
          </cell>
        </row>
        <row r="498">
          <cell r="A498" t="str">
            <v>hsa-miR-3675-3p</v>
          </cell>
          <cell r="B498">
            <v>5.427594</v>
          </cell>
        </row>
        <row r="499">
          <cell r="A499" t="str">
            <v>hsa-miR-3944-5p</v>
          </cell>
          <cell r="B499">
            <v>5.427594</v>
          </cell>
        </row>
        <row r="500">
          <cell r="A500" t="str">
            <v>hsa-miR-4444</v>
          </cell>
          <cell r="B500">
            <v>5.427594</v>
          </cell>
        </row>
        <row r="501">
          <cell r="A501" t="str">
            <v>hsa-miR-4476</v>
          </cell>
          <cell r="B501">
            <v>5.427594</v>
          </cell>
        </row>
        <row r="502">
          <cell r="A502" t="str">
            <v>hsa-miR-4482-3p</v>
          </cell>
          <cell r="B502">
            <v>5.427594</v>
          </cell>
        </row>
        <row r="503">
          <cell r="A503" t="str">
            <v>hsa-miR-4638-5p</v>
          </cell>
          <cell r="B503">
            <v>5.427594</v>
          </cell>
        </row>
        <row r="504">
          <cell r="A504" t="str">
            <v>hsa-miR-6509-5p</v>
          </cell>
          <cell r="B504">
            <v>5.427594</v>
          </cell>
        </row>
        <row r="505">
          <cell r="A505" t="str">
            <v>hsa-miR-6729-3p</v>
          </cell>
          <cell r="B505">
            <v>5.427594</v>
          </cell>
        </row>
        <row r="506">
          <cell r="A506" t="str">
            <v>hsa-miR-6763-3p</v>
          </cell>
          <cell r="B506">
            <v>5.427594</v>
          </cell>
        </row>
        <row r="507">
          <cell r="A507" t="str">
            <v>hsa-miR-6788-5p</v>
          </cell>
          <cell r="B507">
            <v>5.427594</v>
          </cell>
        </row>
        <row r="508">
          <cell r="A508" t="str">
            <v>hsa-miR-6807-5p</v>
          </cell>
          <cell r="B508">
            <v>5.427594</v>
          </cell>
        </row>
        <row r="509">
          <cell r="A509" t="str">
            <v>hsa-miR-6809-5p</v>
          </cell>
          <cell r="B509">
            <v>5.427594</v>
          </cell>
        </row>
        <row r="510">
          <cell r="A510" t="str">
            <v>hsa-miR-6834-5p</v>
          </cell>
          <cell r="B510">
            <v>5.427594</v>
          </cell>
        </row>
        <row r="511">
          <cell r="A511" t="str">
            <v>hsa-miR-6836-3p</v>
          </cell>
          <cell r="B511">
            <v>5.427594</v>
          </cell>
        </row>
        <row r="512">
          <cell r="A512" t="str">
            <v>hsa-miR-6840-5p</v>
          </cell>
          <cell r="B512">
            <v>5.427594</v>
          </cell>
        </row>
        <row r="513">
          <cell r="A513" t="str">
            <v>hsa-miR-6847-5p</v>
          </cell>
          <cell r="B513">
            <v>5.427594</v>
          </cell>
        </row>
        <row r="514">
          <cell r="A514" t="str">
            <v>hsa-miR-6867-5p</v>
          </cell>
          <cell r="B514">
            <v>5.427594</v>
          </cell>
        </row>
        <row r="515">
          <cell r="A515" t="str">
            <v>hsa-miR-6892-3p</v>
          </cell>
          <cell r="B515">
            <v>5.427594</v>
          </cell>
        </row>
        <row r="516">
          <cell r="A516" t="str">
            <v>hsa-miR-7108-3p</v>
          </cell>
          <cell r="B516">
            <v>5.427594</v>
          </cell>
        </row>
        <row r="517">
          <cell r="A517" t="str">
            <v>hsa-miR-4433b-5p</v>
          </cell>
          <cell r="B517">
            <v>5.427594</v>
          </cell>
        </row>
        <row r="518">
          <cell r="A518" t="str">
            <v>hsa-miR-8077</v>
          </cell>
          <cell r="B518">
            <v>5.427594</v>
          </cell>
        </row>
        <row r="519">
          <cell r="A519" t="str">
            <v>hsa-miR-214-3p</v>
          </cell>
          <cell r="B519">
            <v>4.5033000000000003</v>
          </cell>
        </row>
        <row r="520">
          <cell r="A520" t="str">
            <v>hsa-miR-345-3p</v>
          </cell>
          <cell r="B520">
            <v>4.5033000000000003</v>
          </cell>
        </row>
        <row r="521">
          <cell r="A521" t="str">
            <v>hsa-miR-526b-5p</v>
          </cell>
          <cell r="B521">
            <v>4.5033000000000003</v>
          </cell>
        </row>
        <row r="522">
          <cell r="A522" t="str">
            <v>hsa-miR-615-5p</v>
          </cell>
          <cell r="B522">
            <v>4.5033000000000003</v>
          </cell>
        </row>
        <row r="523">
          <cell r="A523" t="str">
            <v>hsa-miR-1203</v>
          </cell>
          <cell r="B523">
            <v>4.5033000000000003</v>
          </cell>
        </row>
        <row r="524">
          <cell r="A524" t="str">
            <v>hsa-miR-1321</v>
          </cell>
          <cell r="B524">
            <v>4.5033000000000003</v>
          </cell>
        </row>
        <row r="525">
          <cell r="A525" t="str">
            <v>hsa-miR-1909-3p</v>
          </cell>
          <cell r="B525">
            <v>4.5033000000000003</v>
          </cell>
        </row>
        <row r="526">
          <cell r="A526" t="str">
            <v>hsa-miR-711</v>
          </cell>
          <cell r="B526">
            <v>4.5033000000000003</v>
          </cell>
        </row>
        <row r="527">
          <cell r="A527" t="str">
            <v>hsa-miR-3126-5p</v>
          </cell>
          <cell r="B527">
            <v>4.5033000000000003</v>
          </cell>
        </row>
        <row r="528">
          <cell r="A528" t="str">
            <v>hsa-miR-3162-3p</v>
          </cell>
          <cell r="B528">
            <v>4.5033000000000003</v>
          </cell>
        </row>
        <row r="529">
          <cell r="A529" t="str">
            <v>hsa-miR-4310</v>
          </cell>
          <cell r="B529">
            <v>4.5033000000000003</v>
          </cell>
        </row>
        <row r="530">
          <cell r="A530" t="str">
            <v>hsa-miR-4313</v>
          </cell>
          <cell r="B530">
            <v>4.5033000000000003</v>
          </cell>
        </row>
        <row r="531">
          <cell r="A531" t="str">
            <v>hsa-miR-4470</v>
          </cell>
          <cell r="B531">
            <v>4.5033000000000003</v>
          </cell>
        </row>
        <row r="532">
          <cell r="A532" t="str">
            <v>hsa-miR-3155b</v>
          </cell>
          <cell r="B532">
            <v>4.5033000000000003</v>
          </cell>
        </row>
        <row r="533">
          <cell r="A533" t="str">
            <v>hsa-miR-4717-3p</v>
          </cell>
          <cell r="B533">
            <v>4.5033000000000003</v>
          </cell>
        </row>
        <row r="534">
          <cell r="A534" t="str">
            <v>hsa-miR-4731-3p</v>
          </cell>
          <cell r="B534">
            <v>4.5033000000000003</v>
          </cell>
        </row>
        <row r="535">
          <cell r="A535" t="str">
            <v>hsa-miR-4754</v>
          </cell>
          <cell r="B535">
            <v>4.5033000000000003</v>
          </cell>
        </row>
        <row r="536">
          <cell r="A536" t="str">
            <v>hsa-miR-4761-5p</v>
          </cell>
          <cell r="B536">
            <v>4.5033000000000003</v>
          </cell>
        </row>
        <row r="537">
          <cell r="A537" t="str">
            <v>hsa-miR-1273f</v>
          </cell>
          <cell r="B537">
            <v>4.5033000000000003</v>
          </cell>
        </row>
        <row r="538">
          <cell r="A538" t="str">
            <v>hsa-miR-1199-5p</v>
          </cell>
          <cell r="B538">
            <v>4.5033000000000003</v>
          </cell>
        </row>
        <row r="539">
          <cell r="A539" t="str">
            <v>hsa-miR-6083</v>
          </cell>
          <cell r="B539">
            <v>4.5033000000000003</v>
          </cell>
        </row>
        <row r="540">
          <cell r="A540" t="str">
            <v>hsa-miR-6507-5p</v>
          </cell>
          <cell r="B540">
            <v>4.5033000000000003</v>
          </cell>
        </row>
        <row r="541">
          <cell r="A541" t="str">
            <v>hsa-miR-6745</v>
          </cell>
          <cell r="B541">
            <v>4.5033000000000003</v>
          </cell>
        </row>
        <row r="542">
          <cell r="A542" t="str">
            <v>hsa-miR-6777-3p</v>
          </cell>
          <cell r="B542">
            <v>4.5033000000000003</v>
          </cell>
        </row>
        <row r="543">
          <cell r="A543" t="str">
            <v>hsa-miR-6792-5p</v>
          </cell>
          <cell r="B543">
            <v>4.5033000000000003</v>
          </cell>
        </row>
        <row r="544">
          <cell r="A544" t="str">
            <v>hsa-miR-6827-5p</v>
          </cell>
          <cell r="B544">
            <v>4.5033000000000003</v>
          </cell>
        </row>
        <row r="545">
          <cell r="A545" t="str">
            <v>hsa-miR-6849-5p</v>
          </cell>
          <cell r="B545">
            <v>4.5033000000000003</v>
          </cell>
        </row>
        <row r="546">
          <cell r="A546" t="str">
            <v>hsa-miR-7155-5p</v>
          </cell>
          <cell r="B546">
            <v>4.5033000000000003</v>
          </cell>
        </row>
        <row r="547">
          <cell r="A547" t="str">
            <v>hsa-miR-7156-3p</v>
          </cell>
          <cell r="B547">
            <v>4.5033000000000003</v>
          </cell>
        </row>
        <row r="548">
          <cell r="A548" t="str">
            <v>hsa-miR-8059</v>
          </cell>
          <cell r="B548">
            <v>4.5033000000000003</v>
          </cell>
        </row>
        <row r="549">
          <cell r="A549" t="str">
            <v>hsa-miR-187-5p</v>
          </cell>
          <cell r="B549">
            <v>3.6622170000000001</v>
          </cell>
        </row>
        <row r="550">
          <cell r="A550" t="str">
            <v>hsa-miR-125b-1-3p</v>
          </cell>
          <cell r="B550">
            <v>3.6622170000000001</v>
          </cell>
        </row>
        <row r="551">
          <cell r="A551" t="str">
            <v>hsa-miR-134-5p</v>
          </cell>
          <cell r="B551">
            <v>3.6622170000000001</v>
          </cell>
        </row>
        <row r="552">
          <cell r="A552" t="str">
            <v>hsa-miR-361-3p</v>
          </cell>
          <cell r="B552">
            <v>3.6622170000000001</v>
          </cell>
        </row>
        <row r="553">
          <cell r="A553" t="str">
            <v>hsa-miR-323a-5p</v>
          </cell>
          <cell r="B553">
            <v>3.6622170000000001</v>
          </cell>
        </row>
        <row r="554">
          <cell r="A554" t="str">
            <v>hsa-miR-335-5p</v>
          </cell>
          <cell r="B554">
            <v>3.6622170000000001</v>
          </cell>
        </row>
        <row r="555">
          <cell r="A555" t="str">
            <v>hsa-miR-491-5p</v>
          </cell>
          <cell r="B555">
            <v>3.6622170000000001</v>
          </cell>
        </row>
        <row r="556">
          <cell r="A556" t="str">
            <v>hsa-miR-512-5p</v>
          </cell>
          <cell r="B556">
            <v>3.6622170000000001</v>
          </cell>
        </row>
        <row r="557">
          <cell r="A557" t="str">
            <v>hsa-miR-602</v>
          </cell>
          <cell r="B557">
            <v>3.6622170000000001</v>
          </cell>
        </row>
        <row r="558">
          <cell r="A558" t="str">
            <v>hsa-miR-637</v>
          </cell>
          <cell r="B558">
            <v>3.6622170000000001</v>
          </cell>
        </row>
        <row r="559">
          <cell r="A559" t="str">
            <v>hsa-miR-1185-2-3p</v>
          </cell>
          <cell r="B559">
            <v>3.6622170000000001</v>
          </cell>
        </row>
        <row r="560">
          <cell r="A560" t="str">
            <v>hsa-miR-1238-3p</v>
          </cell>
          <cell r="B560">
            <v>3.6622170000000001</v>
          </cell>
        </row>
        <row r="561">
          <cell r="A561" t="str">
            <v>hsa-miR-1470</v>
          </cell>
          <cell r="B561">
            <v>3.6622170000000001</v>
          </cell>
        </row>
        <row r="562">
          <cell r="A562" t="str">
            <v>hsa-miR-1909-5p</v>
          </cell>
          <cell r="B562">
            <v>3.6622170000000001</v>
          </cell>
        </row>
        <row r="563">
          <cell r="A563" t="str">
            <v>hsa-miR-2110</v>
          </cell>
          <cell r="B563">
            <v>3.6622170000000001</v>
          </cell>
        </row>
        <row r="564">
          <cell r="A564" t="str">
            <v>hsa-miR-378b</v>
          </cell>
          <cell r="B564">
            <v>3.6622170000000001</v>
          </cell>
        </row>
        <row r="565">
          <cell r="A565" t="str">
            <v>hsa-miR-3184-5p</v>
          </cell>
          <cell r="B565">
            <v>3.6622170000000001</v>
          </cell>
        </row>
        <row r="566">
          <cell r="A566" t="str">
            <v>hsa-miR-4321</v>
          </cell>
          <cell r="B566">
            <v>3.6622170000000001</v>
          </cell>
        </row>
        <row r="567">
          <cell r="A567" t="str">
            <v>hsa-miR-4269</v>
          </cell>
          <cell r="B567">
            <v>3.6622170000000001</v>
          </cell>
        </row>
        <row r="568">
          <cell r="A568" t="str">
            <v>hsa-miR-4274</v>
          </cell>
          <cell r="B568">
            <v>3.6622170000000001</v>
          </cell>
        </row>
        <row r="569">
          <cell r="A569" t="str">
            <v>hsa-miR-3605-5p</v>
          </cell>
          <cell r="B569">
            <v>3.6622170000000001</v>
          </cell>
        </row>
        <row r="570">
          <cell r="A570" t="str">
            <v>hsa-miR-3918</v>
          </cell>
          <cell r="B570">
            <v>3.6622170000000001</v>
          </cell>
        </row>
        <row r="571">
          <cell r="A571" t="str">
            <v>hsa-miR-3936</v>
          </cell>
          <cell r="B571">
            <v>3.6622170000000001</v>
          </cell>
        </row>
        <row r="572">
          <cell r="A572" t="str">
            <v>hsa-miR-378g</v>
          </cell>
          <cell r="B572">
            <v>3.6622170000000001</v>
          </cell>
        </row>
        <row r="573">
          <cell r="A573" t="str">
            <v>hsa-miR-4433-5p</v>
          </cell>
          <cell r="B573">
            <v>3.6622170000000001</v>
          </cell>
        </row>
        <row r="574">
          <cell r="A574" t="str">
            <v>hsa-miR-4510</v>
          </cell>
          <cell r="B574">
            <v>3.6622170000000001</v>
          </cell>
        </row>
        <row r="575">
          <cell r="A575" t="str">
            <v>hsa-miR-4515</v>
          </cell>
          <cell r="B575">
            <v>3.6622170000000001</v>
          </cell>
        </row>
        <row r="576">
          <cell r="A576" t="str">
            <v>hsa-miR-4538</v>
          </cell>
          <cell r="B576">
            <v>3.6622170000000001</v>
          </cell>
        </row>
        <row r="577">
          <cell r="A577" t="str">
            <v>hsa-miR-4642</v>
          </cell>
          <cell r="B577">
            <v>3.6622170000000001</v>
          </cell>
        </row>
        <row r="578">
          <cell r="A578" t="str">
            <v>hsa-miR-4654</v>
          </cell>
          <cell r="B578">
            <v>3.6622170000000001</v>
          </cell>
        </row>
        <row r="579">
          <cell r="A579" t="str">
            <v>hsa-miR-4658</v>
          </cell>
          <cell r="B579">
            <v>3.6622170000000001</v>
          </cell>
        </row>
        <row r="580">
          <cell r="A580" t="str">
            <v>hsa-miR-4691-3p</v>
          </cell>
          <cell r="B580">
            <v>3.6622170000000001</v>
          </cell>
        </row>
        <row r="581">
          <cell r="A581" t="str">
            <v>hsa-miR-4701-3p</v>
          </cell>
          <cell r="B581">
            <v>3.6622170000000001</v>
          </cell>
        </row>
        <row r="582">
          <cell r="A582" t="str">
            <v>hsa-miR-4716-5p</v>
          </cell>
          <cell r="B582">
            <v>3.6622170000000001</v>
          </cell>
        </row>
        <row r="583">
          <cell r="A583" t="str">
            <v>hsa-miR-4738-3p</v>
          </cell>
          <cell r="B583">
            <v>3.6622170000000001</v>
          </cell>
        </row>
        <row r="584">
          <cell r="A584" t="str">
            <v>hsa-miR-4784</v>
          </cell>
          <cell r="B584">
            <v>3.6622170000000001</v>
          </cell>
        </row>
        <row r="585">
          <cell r="A585" t="str">
            <v>hsa-miR-664b-5p</v>
          </cell>
          <cell r="B585">
            <v>3.6622170000000001</v>
          </cell>
        </row>
        <row r="586">
          <cell r="A586" t="str">
            <v>hsa-miR-5705</v>
          </cell>
          <cell r="B586">
            <v>3.6622170000000001</v>
          </cell>
        </row>
        <row r="587">
          <cell r="A587" t="str">
            <v>hsa-miR-6511b-3p</v>
          </cell>
          <cell r="B587">
            <v>3.6622170000000001</v>
          </cell>
        </row>
        <row r="588">
          <cell r="A588" t="str">
            <v>hsa-miR-6721-5p</v>
          </cell>
          <cell r="B588">
            <v>3.6622170000000001</v>
          </cell>
        </row>
        <row r="589">
          <cell r="A589" t="str">
            <v>hsa-miR-6739-5p</v>
          </cell>
          <cell r="B589">
            <v>3.6622170000000001</v>
          </cell>
        </row>
        <row r="590">
          <cell r="A590" t="str">
            <v>hsa-miR-6752-3p</v>
          </cell>
          <cell r="B590">
            <v>3.6622170000000001</v>
          </cell>
        </row>
        <row r="591">
          <cell r="A591" t="str">
            <v>hsa-miR-6796-3p</v>
          </cell>
          <cell r="B591">
            <v>3.6622170000000001</v>
          </cell>
        </row>
        <row r="592">
          <cell r="A592" t="str">
            <v>hsa-miR-6800-3p</v>
          </cell>
          <cell r="B592">
            <v>3.6622170000000001</v>
          </cell>
        </row>
        <row r="593">
          <cell r="A593" t="str">
            <v>hsa-miR-6836-5p</v>
          </cell>
          <cell r="B593">
            <v>3.6622170000000001</v>
          </cell>
        </row>
        <row r="594">
          <cell r="A594" t="str">
            <v>hsa-miR-6848-3p</v>
          </cell>
          <cell r="B594">
            <v>3.6622170000000001</v>
          </cell>
        </row>
        <row r="595">
          <cell r="A595" t="str">
            <v>hsa-miR-6856-5p</v>
          </cell>
          <cell r="B595">
            <v>3.6622170000000001</v>
          </cell>
        </row>
        <row r="596">
          <cell r="A596" t="str">
            <v>hsa-miR-6858-3p</v>
          </cell>
          <cell r="B596">
            <v>3.6622170000000001</v>
          </cell>
        </row>
        <row r="597">
          <cell r="A597" t="str">
            <v>hsa-miR-6875-3p</v>
          </cell>
          <cell r="B597">
            <v>3.6622170000000001</v>
          </cell>
        </row>
        <row r="598">
          <cell r="A598" t="str">
            <v>hsa-miR-6880-3p</v>
          </cell>
          <cell r="B598">
            <v>3.6622170000000001</v>
          </cell>
        </row>
        <row r="599">
          <cell r="A599" t="str">
            <v>hsa-miR-7151-3p</v>
          </cell>
          <cell r="B599">
            <v>3.6622170000000001</v>
          </cell>
        </row>
        <row r="600">
          <cell r="A600" t="str">
            <v>hsa-miR-7152-3p</v>
          </cell>
          <cell r="B600">
            <v>3.6622170000000001</v>
          </cell>
        </row>
        <row r="601">
          <cell r="A601" t="str">
            <v>hsa-miR-7154-3p</v>
          </cell>
          <cell r="B601">
            <v>3.6622170000000001</v>
          </cell>
        </row>
        <row r="602">
          <cell r="A602" t="str">
            <v>hsa-miR-25-5p</v>
          </cell>
          <cell r="B602">
            <v>2.9382429999999999</v>
          </cell>
        </row>
        <row r="603">
          <cell r="A603" t="str">
            <v>hsa-miR-210-5p</v>
          </cell>
          <cell r="B603">
            <v>2.9382429999999999</v>
          </cell>
        </row>
        <row r="604">
          <cell r="A604" t="str">
            <v>hsa-miR-125a-3p</v>
          </cell>
          <cell r="B604">
            <v>2.9382429999999999</v>
          </cell>
        </row>
        <row r="605">
          <cell r="A605" t="str">
            <v>hsa-miR-184</v>
          </cell>
          <cell r="B605">
            <v>2.9382429999999999</v>
          </cell>
        </row>
        <row r="606">
          <cell r="A606" t="str">
            <v>hsa-miR-155-5p</v>
          </cell>
          <cell r="B606">
            <v>2.9382429999999999</v>
          </cell>
        </row>
        <row r="607">
          <cell r="A607" t="str">
            <v>hsa-miR-337-3p</v>
          </cell>
          <cell r="B607">
            <v>2.9382429999999999</v>
          </cell>
        </row>
        <row r="608">
          <cell r="A608" t="str">
            <v>hsa-miR-486-5p</v>
          </cell>
          <cell r="B608">
            <v>2.9382429999999999</v>
          </cell>
        </row>
        <row r="609">
          <cell r="A609" t="str">
            <v>hsa-miR-564</v>
          </cell>
          <cell r="B609">
            <v>2.9382429999999999</v>
          </cell>
        </row>
        <row r="610">
          <cell r="A610" t="str">
            <v>hsa-miR-574-5p</v>
          </cell>
          <cell r="B610">
            <v>2.9382429999999999</v>
          </cell>
        </row>
        <row r="611">
          <cell r="A611" t="str">
            <v>hsa-miR-593-3p</v>
          </cell>
          <cell r="B611">
            <v>2.9382429999999999</v>
          </cell>
        </row>
        <row r="612">
          <cell r="A612" t="str">
            <v>hsa-miR-608</v>
          </cell>
          <cell r="B612">
            <v>2.9382429999999999</v>
          </cell>
        </row>
        <row r="613">
          <cell r="A613" t="str">
            <v>hsa-miR-668-5p</v>
          </cell>
          <cell r="B613">
            <v>2.9382429999999999</v>
          </cell>
        </row>
        <row r="614">
          <cell r="A614" t="str">
            <v>hsa-miR-550a-3-5p</v>
          </cell>
          <cell r="B614">
            <v>2.9382429999999999</v>
          </cell>
        </row>
        <row r="615">
          <cell r="A615" t="str">
            <v>hsa-miR-920</v>
          </cell>
          <cell r="B615">
            <v>2.9382429999999999</v>
          </cell>
        </row>
        <row r="616">
          <cell r="A616" t="str">
            <v>hsa-miR-1180-3p</v>
          </cell>
          <cell r="B616">
            <v>2.9382429999999999</v>
          </cell>
        </row>
        <row r="617">
          <cell r="A617" t="str">
            <v>hsa-miR-1307-5p</v>
          </cell>
          <cell r="B617">
            <v>2.9382429999999999</v>
          </cell>
        </row>
        <row r="618">
          <cell r="A618" t="str">
            <v>hsa-miR-1914-5p</v>
          </cell>
          <cell r="B618">
            <v>2.9382429999999999</v>
          </cell>
        </row>
        <row r="619">
          <cell r="A619" t="str">
            <v>hsa-miR-3163</v>
          </cell>
          <cell r="B619">
            <v>2.9382429999999999</v>
          </cell>
        </row>
        <row r="620">
          <cell r="A620" t="str">
            <v>hsa-miR-3177-5p</v>
          </cell>
          <cell r="B620">
            <v>2.9382429999999999</v>
          </cell>
        </row>
        <row r="621">
          <cell r="A621" t="str">
            <v>hsa-miR-3181</v>
          </cell>
          <cell r="B621">
            <v>2.9382429999999999</v>
          </cell>
        </row>
        <row r="622">
          <cell r="A622" t="str">
            <v>hsa-miR-3186-3p</v>
          </cell>
          <cell r="B622">
            <v>2.9382429999999999</v>
          </cell>
        </row>
        <row r="623">
          <cell r="A623" t="str">
            <v>hsa-miR-3189-5p</v>
          </cell>
          <cell r="B623">
            <v>2.9382429999999999</v>
          </cell>
        </row>
        <row r="624">
          <cell r="A624" t="str">
            <v>hsa-miR-4258</v>
          </cell>
          <cell r="B624">
            <v>2.9382429999999999</v>
          </cell>
        </row>
        <row r="625">
          <cell r="A625" t="str">
            <v>hsa-miR-3667-5p</v>
          </cell>
          <cell r="B625">
            <v>2.9382429999999999</v>
          </cell>
        </row>
        <row r="626">
          <cell r="A626" t="str">
            <v>hsa-miR-3921</v>
          </cell>
          <cell r="B626">
            <v>2.9382429999999999</v>
          </cell>
        </row>
        <row r="627">
          <cell r="A627" t="str">
            <v>hsa-miR-3940-3p</v>
          </cell>
          <cell r="B627">
            <v>2.9382429999999999</v>
          </cell>
        </row>
        <row r="628">
          <cell r="A628" t="str">
            <v>hsa-miR-4441</v>
          </cell>
          <cell r="B628">
            <v>2.9382429999999999</v>
          </cell>
        </row>
        <row r="629">
          <cell r="A629" t="str">
            <v>hsa-miR-4445-3p</v>
          </cell>
          <cell r="B629">
            <v>2.9382429999999999</v>
          </cell>
        </row>
        <row r="630">
          <cell r="A630" t="str">
            <v>hsa-miR-4465</v>
          </cell>
          <cell r="B630">
            <v>2.9382429999999999</v>
          </cell>
        </row>
        <row r="631">
          <cell r="A631" t="str">
            <v>hsa-miR-4525</v>
          </cell>
          <cell r="B631">
            <v>2.9382429999999999</v>
          </cell>
        </row>
        <row r="632">
          <cell r="A632" t="str">
            <v>hsa-miR-4533</v>
          </cell>
          <cell r="B632">
            <v>2.9382429999999999</v>
          </cell>
        </row>
        <row r="633">
          <cell r="A633" t="str">
            <v>hsa-miR-4667-3p</v>
          </cell>
          <cell r="B633">
            <v>2.9382429999999999</v>
          </cell>
        </row>
        <row r="634">
          <cell r="A634" t="str">
            <v>hsa-miR-4673</v>
          </cell>
          <cell r="B634">
            <v>2.9382429999999999</v>
          </cell>
        </row>
        <row r="635">
          <cell r="A635" t="str">
            <v>hsa-miR-4700-5p</v>
          </cell>
          <cell r="B635">
            <v>2.9382429999999999</v>
          </cell>
        </row>
        <row r="636">
          <cell r="A636" t="str">
            <v>hsa-miR-4709-3p</v>
          </cell>
          <cell r="B636">
            <v>2.9382429999999999</v>
          </cell>
        </row>
        <row r="637">
          <cell r="A637" t="str">
            <v>hsa-miR-4728-3p</v>
          </cell>
          <cell r="B637">
            <v>2.9382429999999999</v>
          </cell>
        </row>
        <row r="638">
          <cell r="A638" t="str">
            <v>hsa-miR-4747-5p</v>
          </cell>
          <cell r="B638">
            <v>2.9382429999999999</v>
          </cell>
        </row>
        <row r="639">
          <cell r="A639" t="str">
            <v>hsa-miR-4750-3p</v>
          </cell>
          <cell r="B639">
            <v>2.9382429999999999</v>
          </cell>
        </row>
        <row r="640">
          <cell r="A640" t="str">
            <v>hsa-miR-4756-5p</v>
          </cell>
          <cell r="B640">
            <v>2.9382429999999999</v>
          </cell>
        </row>
        <row r="641">
          <cell r="A641" t="str">
            <v>hsa-miR-4758-3p</v>
          </cell>
          <cell r="B641">
            <v>2.9382429999999999</v>
          </cell>
        </row>
        <row r="642">
          <cell r="A642" t="str">
            <v>hsa-miR-4436b-5p</v>
          </cell>
          <cell r="B642">
            <v>2.9382429999999999</v>
          </cell>
        </row>
        <row r="643">
          <cell r="A643" t="str">
            <v>hsa-miR-4785</v>
          </cell>
          <cell r="B643">
            <v>2.9382429999999999</v>
          </cell>
        </row>
        <row r="644">
          <cell r="A644" t="str">
            <v>hsa-miR-5192</v>
          </cell>
          <cell r="B644">
            <v>2.9382429999999999</v>
          </cell>
        </row>
        <row r="645">
          <cell r="A645" t="str">
            <v>hsa-miR-5571-5p</v>
          </cell>
          <cell r="B645">
            <v>2.9382429999999999</v>
          </cell>
        </row>
        <row r="646">
          <cell r="A646" t="str">
            <v>hsa-miR-5681b</v>
          </cell>
          <cell r="B646">
            <v>2.9382429999999999</v>
          </cell>
        </row>
        <row r="647">
          <cell r="A647" t="str">
            <v>hsa-miR-6081</v>
          </cell>
          <cell r="B647">
            <v>2.9382429999999999</v>
          </cell>
        </row>
        <row r="648">
          <cell r="A648" t="str">
            <v>hsa-miR-6084</v>
          </cell>
          <cell r="B648">
            <v>2.9382429999999999</v>
          </cell>
        </row>
        <row r="649">
          <cell r="A649" t="str">
            <v>hsa-miR-6736-5p</v>
          </cell>
          <cell r="B649">
            <v>2.9382429999999999</v>
          </cell>
        </row>
        <row r="650">
          <cell r="A650" t="str">
            <v>hsa-miR-6754-3p</v>
          </cell>
          <cell r="B650">
            <v>2.9382429999999999</v>
          </cell>
        </row>
        <row r="651">
          <cell r="A651" t="str">
            <v>hsa-miR-6759-5p</v>
          </cell>
          <cell r="B651">
            <v>2.9382429999999999</v>
          </cell>
        </row>
        <row r="652">
          <cell r="A652" t="str">
            <v>hsa-miR-6795-3p</v>
          </cell>
          <cell r="B652">
            <v>2.9382429999999999</v>
          </cell>
        </row>
        <row r="653">
          <cell r="A653" t="str">
            <v>hsa-miR-6799-3p</v>
          </cell>
          <cell r="B653">
            <v>2.9382429999999999</v>
          </cell>
        </row>
        <row r="654">
          <cell r="A654" t="str">
            <v>hsa-miR-6802-3p</v>
          </cell>
          <cell r="B654">
            <v>2.9382429999999999</v>
          </cell>
        </row>
        <row r="655">
          <cell r="A655" t="str">
            <v>hsa-miR-6819-3p</v>
          </cell>
          <cell r="B655">
            <v>2.9382429999999999</v>
          </cell>
        </row>
        <row r="656">
          <cell r="A656" t="str">
            <v>hsa-miR-6862-3p</v>
          </cell>
          <cell r="B656">
            <v>2.9382429999999999</v>
          </cell>
        </row>
        <row r="657">
          <cell r="A657" t="str">
            <v>hsa-miR-6864-5p</v>
          </cell>
          <cell r="B657">
            <v>2.9382429999999999</v>
          </cell>
        </row>
        <row r="658">
          <cell r="A658" t="str">
            <v>hsa-miR-6890-3p</v>
          </cell>
          <cell r="B658">
            <v>2.9382429999999999</v>
          </cell>
        </row>
        <row r="659">
          <cell r="A659" t="str">
            <v>hsa-miR-7154-5p</v>
          </cell>
          <cell r="B659">
            <v>2.9382429999999999</v>
          </cell>
        </row>
        <row r="660">
          <cell r="A660" t="str">
            <v>hsa-miR-8082</v>
          </cell>
          <cell r="B660">
            <v>2.9382429999999999</v>
          </cell>
        </row>
        <row r="661">
          <cell r="A661" t="str">
            <v>hsa-let-7b-3p</v>
          </cell>
          <cell r="B661">
            <v>2.347683</v>
          </cell>
        </row>
        <row r="662">
          <cell r="A662" t="str">
            <v>hsa-let-7f-1-3p</v>
          </cell>
          <cell r="B662">
            <v>2.347683</v>
          </cell>
        </row>
        <row r="663">
          <cell r="A663" t="str">
            <v>hsa-miR-30b-3p</v>
          </cell>
          <cell r="B663">
            <v>2.347683</v>
          </cell>
        </row>
        <row r="664">
          <cell r="A664" t="str">
            <v>hsa-miR-125b-2-3p</v>
          </cell>
          <cell r="B664">
            <v>2.347683</v>
          </cell>
        </row>
        <row r="665">
          <cell r="A665" t="str">
            <v>hsa-miR-194-3p</v>
          </cell>
          <cell r="B665">
            <v>2.347683</v>
          </cell>
        </row>
        <row r="666">
          <cell r="A666" t="str">
            <v>hsa-miR-451a</v>
          </cell>
          <cell r="B666">
            <v>2.347683</v>
          </cell>
        </row>
        <row r="667">
          <cell r="A667" t="str">
            <v>hsa-miR-484</v>
          </cell>
          <cell r="B667">
            <v>2.347683</v>
          </cell>
        </row>
        <row r="668">
          <cell r="A668" t="str">
            <v>hsa-miR-432-5p</v>
          </cell>
          <cell r="B668">
            <v>2.347683</v>
          </cell>
        </row>
        <row r="669">
          <cell r="A669" t="str">
            <v>hsa-miR-519c-5p</v>
          </cell>
          <cell r="B669">
            <v>2.347683</v>
          </cell>
        </row>
        <row r="670">
          <cell r="A670" t="str">
            <v>hsa-miR-519b-5p</v>
          </cell>
          <cell r="B670">
            <v>2.347683</v>
          </cell>
        </row>
        <row r="671">
          <cell r="A671" t="str">
            <v>hsa-miR-525-5p</v>
          </cell>
          <cell r="B671">
            <v>2.347683</v>
          </cell>
        </row>
        <row r="672">
          <cell r="A672" t="str">
            <v>hsa-miR-523-5p</v>
          </cell>
          <cell r="B672">
            <v>2.347683</v>
          </cell>
        </row>
        <row r="673">
          <cell r="A673" t="str">
            <v>hsa-miR-518e-5p</v>
          </cell>
          <cell r="B673">
            <v>2.347683</v>
          </cell>
        </row>
        <row r="674">
          <cell r="A674" t="str">
            <v>hsa-miR-518a-5p</v>
          </cell>
          <cell r="B674">
            <v>2.347683</v>
          </cell>
        </row>
        <row r="675">
          <cell r="A675" t="str">
            <v>hsa-miR-522-5p</v>
          </cell>
          <cell r="B675">
            <v>2.347683</v>
          </cell>
        </row>
        <row r="676">
          <cell r="A676" t="str">
            <v>hsa-miR-519a-5p</v>
          </cell>
          <cell r="B676">
            <v>2.347683</v>
          </cell>
        </row>
        <row r="677">
          <cell r="A677" t="str">
            <v>hsa-miR-527</v>
          </cell>
          <cell r="B677">
            <v>2.347683</v>
          </cell>
        </row>
        <row r="678">
          <cell r="A678" t="str">
            <v>hsa-miR-503-5p</v>
          </cell>
          <cell r="B678">
            <v>2.347683</v>
          </cell>
        </row>
        <row r="679">
          <cell r="A679" t="str">
            <v>hsa-miR-509-3p</v>
          </cell>
          <cell r="B679">
            <v>2.347683</v>
          </cell>
        </row>
        <row r="680">
          <cell r="A680" t="str">
            <v>hsa-miR-532-3p</v>
          </cell>
          <cell r="B680">
            <v>2.347683</v>
          </cell>
        </row>
        <row r="681">
          <cell r="A681" t="str">
            <v>hsa-miR-593-5p</v>
          </cell>
          <cell r="B681">
            <v>2.347683</v>
          </cell>
        </row>
        <row r="682">
          <cell r="A682" t="str">
            <v>hsa-miR-612</v>
          </cell>
          <cell r="B682">
            <v>2.347683</v>
          </cell>
        </row>
        <row r="683">
          <cell r="A683" t="str">
            <v>hsa-miR-622</v>
          </cell>
          <cell r="B683">
            <v>2.347683</v>
          </cell>
        </row>
        <row r="684">
          <cell r="A684" t="str">
            <v>hsa-miR-623</v>
          </cell>
          <cell r="B684">
            <v>2.347683</v>
          </cell>
        </row>
        <row r="685">
          <cell r="A685" t="str">
            <v>hsa-miR-630</v>
          </cell>
          <cell r="B685">
            <v>2.347683</v>
          </cell>
        </row>
        <row r="686">
          <cell r="A686" t="str">
            <v>hsa-miR-758-5p</v>
          </cell>
          <cell r="B686">
            <v>2.347683</v>
          </cell>
        </row>
        <row r="687">
          <cell r="A687" t="str">
            <v>hsa-miR-1323</v>
          </cell>
          <cell r="B687">
            <v>2.347683</v>
          </cell>
        </row>
        <row r="688">
          <cell r="A688" t="str">
            <v>hsa-miR-766-3p</v>
          </cell>
          <cell r="B688">
            <v>2.347683</v>
          </cell>
        </row>
        <row r="689">
          <cell r="A689" t="str">
            <v>hsa-miR-541-5p</v>
          </cell>
          <cell r="B689">
            <v>2.347683</v>
          </cell>
        </row>
        <row r="690">
          <cell r="A690" t="str">
            <v>hsa-miR-1184</v>
          </cell>
          <cell r="B690">
            <v>2.347683</v>
          </cell>
        </row>
        <row r="691">
          <cell r="A691" t="str">
            <v>hsa-miR-1225-3p</v>
          </cell>
          <cell r="B691">
            <v>2.347683</v>
          </cell>
        </row>
        <row r="692">
          <cell r="A692" t="str">
            <v>hsa-miR-1234-3p</v>
          </cell>
          <cell r="B692">
            <v>2.347683</v>
          </cell>
        </row>
        <row r="693">
          <cell r="A693" t="str">
            <v>hsa-miR-663b</v>
          </cell>
          <cell r="B693">
            <v>2.347683</v>
          </cell>
        </row>
        <row r="694">
          <cell r="A694" t="str">
            <v>hsa-miR-1299</v>
          </cell>
          <cell r="B694">
            <v>2.347683</v>
          </cell>
        </row>
        <row r="695">
          <cell r="A695" t="str">
            <v>hsa-miR-1263</v>
          </cell>
          <cell r="B695">
            <v>2.347683</v>
          </cell>
        </row>
        <row r="696">
          <cell r="A696" t="str">
            <v>hsa-miR-1471</v>
          </cell>
          <cell r="B696">
            <v>2.347683</v>
          </cell>
        </row>
        <row r="697">
          <cell r="A697" t="str">
            <v>hsa-miR-1539</v>
          </cell>
          <cell r="B697">
            <v>2.347683</v>
          </cell>
        </row>
        <row r="698">
          <cell r="A698" t="str">
            <v>hsa-miR-2116-3p</v>
          </cell>
          <cell r="B698">
            <v>2.347683</v>
          </cell>
        </row>
        <row r="699">
          <cell r="A699" t="str">
            <v>hsa-miR-3130-3p</v>
          </cell>
          <cell r="B699">
            <v>2.347683</v>
          </cell>
        </row>
        <row r="700">
          <cell r="A700" t="str">
            <v>hsa-miR-3157-3p</v>
          </cell>
          <cell r="B700">
            <v>2.347683</v>
          </cell>
        </row>
        <row r="701">
          <cell r="A701" t="str">
            <v>hsa-miR-3184-3p</v>
          </cell>
          <cell r="B701">
            <v>2.347683</v>
          </cell>
        </row>
        <row r="702">
          <cell r="A702" t="str">
            <v>hsa-miR-3192-5p</v>
          </cell>
          <cell r="B702">
            <v>2.347683</v>
          </cell>
        </row>
        <row r="703">
          <cell r="A703" t="str">
            <v>hsa-miR-4299</v>
          </cell>
          <cell r="B703">
            <v>2.347683</v>
          </cell>
        </row>
        <row r="704">
          <cell r="A704" t="str">
            <v>hsa-miR-4260</v>
          </cell>
          <cell r="B704">
            <v>2.347683</v>
          </cell>
        </row>
        <row r="705">
          <cell r="A705" t="str">
            <v>hsa-miR-3619-3p</v>
          </cell>
          <cell r="B705">
            <v>2.347683</v>
          </cell>
        </row>
        <row r="706">
          <cell r="A706" t="str">
            <v>hsa-miR-3679-3p</v>
          </cell>
          <cell r="B706">
            <v>2.347683</v>
          </cell>
        </row>
        <row r="707">
          <cell r="A707" t="str">
            <v>hsa-miR-3909</v>
          </cell>
          <cell r="B707">
            <v>2.347683</v>
          </cell>
        </row>
        <row r="708">
          <cell r="A708" t="str">
            <v>hsa-miR-3944-3p</v>
          </cell>
          <cell r="B708">
            <v>2.347683</v>
          </cell>
        </row>
        <row r="709">
          <cell r="A709" t="str">
            <v>hsa-miR-3945</v>
          </cell>
          <cell r="B709">
            <v>2.347683</v>
          </cell>
        </row>
        <row r="710">
          <cell r="A710" t="str">
            <v>hsa-miR-548ac</v>
          </cell>
          <cell r="B710">
            <v>2.347683</v>
          </cell>
        </row>
        <row r="711">
          <cell r="A711" t="str">
            <v>hsa-miR-4447</v>
          </cell>
          <cell r="B711">
            <v>2.347683</v>
          </cell>
        </row>
        <row r="712">
          <cell r="A712" t="str">
            <v>hsa-miR-4468</v>
          </cell>
          <cell r="B712">
            <v>2.347683</v>
          </cell>
        </row>
        <row r="713">
          <cell r="A713" t="str">
            <v>hsa-miR-4494</v>
          </cell>
          <cell r="B713">
            <v>2.347683</v>
          </cell>
        </row>
        <row r="714">
          <cell r="A714" t="str">
            <v>hsa-miR-4664-3p</v>
          </cell>
          <cell r="B714">
            <v>2.347683</v>
          </cell>
        </row>
        <row r="715">
          <cell r="A715" t="str">
            <v>hsa-miR-4681</v>
          </cell>
          <cell r="B715">
            <v>2.347683</v>
          </cell>
        </row>
        <row r="716">
          <cell r="A716" t="str">
            <v>hsa-miR-4682</v>
          </cell>
          <cell r="B716">
            <v>2.347683</v>
          </cell>
        </row>
        <row r="717">
          <cell r="A717" t="str">
            <v>hsa-miR-4687-5p</v>
          </cell>
          <cell r="B717">
            <v>2.347683</v>
          </cell>
        </row>
        <row r="718">
          <cell r="A718" t="str">
            <v>hsa-miR-4695-3p</v>
          </cell>
          <cell r="B718">
            <v>2.347683</v>
          </cell>
        </row>
        <row r="719">
          <cell r="A719" t="str">
            <v>hsa-miR-4697-3p</v>
          </cell>
          <cell r="B719">
            <v>2.347683</v>
          </cell>
        </row>
        <row r="720">
          <cell r="A720" t="str">
            <v>hsa-miR-4701-5p</v>
          </cell>
          <cell r="B720">
            <v>2.347683</v>
          </cell>
        </row>
        <row r="721">
          <cell r="A721" t="str">
            <v>hsa-miR-4725-5p</v>
          </cell>
          <cell r="B721">
            <v>2.347683</v>
          </cell>
        </row>
        <row r="722">
          <cell r="A722" t="str">
            <v>hsa-miR-4748</v>
          </cell>
          <cell r="B722">
            <v>2.347683</v>
          </cell>
        </row>
        <row r="723">
          <cell r="A723" t="str">
            <v>hsa-miR-371b-3p</v>
          </cell>
          <cell r="B723">
            <v>2.347683</v>
          </cell>
        </row>
        <row r="724">
          <cell r="A724" t="str">
            <v>hsa-miR-4797-5p</v>
          </cell>
          <cell r="B724">
            <v>2.347683</v>
          </cell>
        </row>
        <row r="725">
          <cell r="A725" t="str">
            <v>hsa-miR-5191</v>
          </cell>
          <cell r="B725">
            <v>2.347683</v>
          </cell>
        </row>
        <row r="726">
          <cell r="A726" t="str">
            <v>hsa-miR-5685</v>
          </cell>
          <cell r="B726">
            <v>2.347683</v>
          </cell>
        </row>
        <row r="727">
          <cell r="A727" t="str">
            <v>hsa-miR-5699-5p</v>
          </cell>
          <cell r="B727">
            <v>2.347683</v>
          </cell>
        </row>
        <row r="728">
          <cell r="A728" t="str">
            <v>hsa-miR-6077</v>
          </cell>
          <cell r="B728">
            <v>2.347683</v>
          </cell>
        </row>
        <row r="729">
          <cell r="A729" t="str">
            <v>hsa-miR-6080</v>
          </cell>
          <cell r="B729">
            <v>2.347683</v>
          </cell>
        </row>
        <row r="730">
          <cell r="A730" t="str">
            <v>hsa-miR-6503-3p</v>
          </cell>
          <cell r="B730">
            <v>2.347683</v>
          </cell>
        </row>
        <row r="731">
          <cell r="A731" t="str">
            <v>hsa-miR-6507-3p</v>
          </cell>
          <cell r="B731">
            <v>2.347683</v>
          </cell>
        </row>
        <row r="732">
          <cell r="A732" t="str">
            <v>hsa-miR-6730-3p</v>
          </cell>
          <cell r="B732">
            <v>2.347683</v>
          </cell>
        </row>
        <row r="733">
          <cell r="A733" t="str">
            <v>hsa-miR-6737-3p</v>
          </cell>
          <cell r="B733">
            <v>2.347683</v>
          </cell>
        </row>
        <row r="734">
          <cell r="A734" t="str">
            <v>hsa-miR-6764-5p</v>
          </cell>
          <cell r="B734">
            <v>2.347683</v>
          </cell>
        </row>
        <row r="735">
          <cell r="A735" t="str">
            <v>hsa-miR-6766-3p</v>
          </cell>
          <cell r="B735">
            <v>2.347683</v>
          </cell>
        </row>
        <row r="736">
          <cell r="A736" t="str">
            <v>hsa-miR-6767-5p</v>
          </cell>
          <cell r="B736">
            <v>2.347683</v>
          </cell>
        </row>
        <row r="737">
          <cell r="A737" t="str">
            <v>hsa-miR-6793-3p</v>
          </cell>
          <cell r="B737">
            <v>2.347683</v>
          </cell>
        </row>
        <row r="738">
          <cell r="A738" t="str">
            <v>hsa-miR-6794-3p</v>
          </cell>
          <cell r="B738">
            <v>2.347683</v>
          </cell>
        </row>
        <row r="739">
          <cell r="A739" t="str">
            <v>hsa-miR-6797-3p</v>
          </cell>
          <cell r="B739">
            <v>2.347683</v>
          </cell>
        </row>
        <row r="740">
          <cell r="A740" t="str">
            <v>hsa-miR-6813-3p</v>
          </cell>
          <cell r="B740">
            <v>2.347683</v>
          </cell>
        </row>
        <row r="741">
          <cell r="A741" t="str">
            <v>hsa-miR-6817-5p</v>
          </cell>
          <cell r="B741">
            <v>2.347683</v>
          </cell>
        </row>
        <row r="742">
          <cell r="A742" t="str">
            <v>hsa-miR-6842-5p</v>
          </cell>
          <cell r="B742">
            <v>2.347683</v>
          </cell>
        </row>
        <row r="743">
          <cell r="A743" t="str">
            <v>hsa-miR-6845-3p</v>
          </cell>
          <cell r="B743">
            <v>2.347683</v>
          </cell>
        </row>
        <row r="744">
          <cell r="A744" t="str">
            <v>hsa-miR-6850-3p</v>
          </cell>
          <cell r="B744">
            <v>2.347683</v>
          </cell>
        </row>
        <row r="745">
          <cell r="A745" t="str">
            <v>hsa-miR-6857-3p</v>
          </cell>
          <cell r="B745">
            <v>2.347683</v>
          </cell>
        </row>
        <row r="746">
          <cell r="A746" t="str">
            <v>hsa-miR-6861-3p</v>
          </cell>
          <cell r="B746">
            <v>2.347683</v>
          </cell>
        </row>
        <row r="747">
          <cell r="A747" t="str">
            <v>hsa-miR-6891-3p</v>
          </cell>
          <cell r="B747">
            <v>2.347683</v>
          </cell>
        </row>
        <row r="748">
          <cell r="A748" t="str">
            <v>hsa-miR-6895-5p</v>
          </cell>
          <cell r="B748">
            <v>2.347683</v>
          </cell>
        </row>
        <row r="749">
          <cell r="A749" t="str">
            <v>hsa-miR-7114-3p</v>
          </cell>
          <cell r="B749">
            <v>2.347683</v>
          </cell>
        </row>
        <row r="750">
          <cell r="A750" t="str">
            <v>hsa-miR-7850-5p</v>
          </cell>
          <cell r="B750">
            <v>2.347683</v>
          </cell>
        </row>
        <row r="751">
          <cell r="A751" t="str">
            <v>hsa-let-7d-5p</v>
          </cell>
          <cell r="B751">
            <v>1.885408</v>
          </cell>
        </row>
        <row r="752">
          <cell r="A752" t="str">
            <v>hsa-miR-93-5p</v>
          </cell>
          <cell r="B752">
            <v>1.885408</v>
          </cell>
        </row>
        <row r="753">
          <cell r="A753" t="str">
            <v>hsa-miR-10b-3p</v>
          </cell>
          <cell r="B753">
            <v>1.885408</v>
          </cell>
        </row>
        <row r="754">
          <cell r="A754" t="str">
            <v>hsa-miR-181a-5p</v>
          </cell>
          <cell r="B754">
            <v>1.885408</v>
          </cell>
        </row>
        <row r="755">
          <cell r="A755" t="str">
            <v>hsa-miR-210-3p</v>
          </cell>
          <cell r="B755">
            <v>1.885408</v>
          </cell>
        </row>
        <row r="756">
          <cell r="A756" t="str">
            <v>hsa-miR-219a-1-3p</v>
          </cell>
          <cell r="B756">
            <v>1.885408</v>
          </cell>
        </row>
        <row r="757">
          <cell r="A757" t="str">
            <v>hsa-miR-223-3p</v>
          </cell>
          <cell r="B757">
            <v>1.885408</v>
          </cell>
        </row>
        <row r="758">
          <cell r="A758" t="str">
            <v>hsa-miR-149-5p</v>
          </cell>
          <cell r="B758">
            <v>1.885408</v>
          </cell>
        </row>
        <row r="759">
          <cell r="A759" t="str">
            <v>hsa-miR-188-3p</v>
          </cell>
          <cell r="B759">
            <v>1.885408</v>
          </cell>
        </row>
        <row r="760">
          <cell r="A760" t="str">
            <v>hsa-miR-195-3p</v>
          </cell>
          <cell r="B760">
            <v>1.885408</v>
          </cell>
        </row>
        <row r="761">
          <cell r="A761" t="str">
            <v>hsa-miR-128-2-5p</v>
          </cell>
          <cell r="B761">
            <v>1.885408</v>
          </cell>
        </row>
        <row r="762">
          <cell r="A762" t="str">
            <v>hsa-miR-30c-1-3p</v>
          </cell>
          <cell r="B762">
            <v>1.885408</v>
          </cell>
        </row>
        <row r="763">
          <cell r="A763" t="str">
            <v>hsa-miR-34c-3p</v>
          </cell>
          <cell r="B763">
            <v>1.885408</v>
          </cell>
        </row>
        <row r="764">
          <cell r="A764" t="str">
            <v>hsa-miR-382-5p</v>
          </cell>
          <cell r="B764">
            <v>1.885408</v>
          </cell>
        </row>
        <row r="765">
          <cell r="A765" t="str">
            <v>hsa-miR-423-3p</v>
          </cell>
          <cell r="B765">
            <v>1.885408</v>
          </cell>
        </row>
        <row r="766">
          <cell r="A766" t="str">
            <v>hsa-miR-483-3p</v>
          </cell>
          <cell r="B766">
            <v>1.885408</v>
          </cell>
        </row>
        <row r="767">
          <cell r="A767" t="str">
            <v>hsa-miR-486-3p</v>
          </cell>
          <cell r="B767">
            <v>1.885408</v>
          </cell>
        </row>
        <row r="768">
          <cell r="A768" t="str">
            <v>hsa-miR-520d-5p</v>
          </cell>
          <cell r="B768">
            <v>1.885408</v>
          </cell>
        </row>
        <row r="769">
          <cell r="A769" t="str">
            <v>hsa-miR-520d-3p</v>
          </cell>
          <cell r="B769">
            <v>1.885408</v>
          </cell>
        </row>
        <row r="770">
          <cell r="A770" t="str">
            <v>hsa-miR-500a-5p</v>
          </cell>
          <cell r="B770">
            <v>1.885408</v>
          </cell>
        </row>
        <row r="771">
          <cell r="A771" t="str">
            <v>hsa-miR-563</v>
          </cell>
          <cell r="B771">
            <v>1.885408</v>
          </cell>
        </row>
        <row r="772">
          <cell r="A772" t="str">
            <v>hsa-miR-566</v>
          </cell>
          <cell r="B772">
            <v>1.885408</v>
          </cell>
        </row>
        <row r="773">
          <cell r="A773" t="str">
            <v>hsa-miR-570-3p</v>
          </cell>
          <cell r="B773">
            <v>1.885408</v>
          </cell>
        </row>
        <row r="774">
          <cell r="A774" t="str">
            <v>hsa-miR-575</v>
          </cell>
          <cell r="B774">
            <v>1.885408</v>
          </cell>
        </row>
        <row r="775">
          <cell r="A775" t="str">
            <v>hsa-miR-576-3p</v>
          </cell>
          <cell r="B775">
            <v>1.885408</v>
          </cell>
        </row>
        <row r="776">
          <cell r="A776" t="str">
            <v>hsa-miR-584-5p</v>
          </cell>
          <cell r="B776">
            <v>1.885408</v>
          </cell>
        </row>
        <row r="777">
          <cell r="A777" t="str">
            <v>hsa-miR-548b-5p</v>
          </cell>
          <cell r="B777">
            <v>1.885408</v>
          </cell>
        </row>
        <row r="778">
          <cell r="A778" t="str">
            <v>hsa-miR-596</v>
          </cell>
          <cell r="B778">
            <v>1.885408</v>
          </cell>
        </row>
        <row r="779">
          <cell r="A779" t="str">
            <v>hsa-miR-601</v>
          </cell>
          <cell r="B779">
            <v>1.885408</v>
          </cell>
        </row>
        <row r="780">
          <cell r="A780" t="str">
            <v>hsa-miR-548c-5p</v>
          </cell>
          <cell r="B780">
            <v>1.885408</v>
          </cell>
        </row>
        <row r="781">
          <cell r="A781" t="str">
            <v>hsa-miR-617</v>
          </cell>
          <cell r="B781">
            <v>1.885408</v>
          </cell>
        </row>
        <row r="782">
          <cell r="A782" t="str">
            <v>hsa-miR-631</v>
          </cell>
          <cell r="B782">
            <v>1.885408</v>
          </cell>
        </row>
        <row r="783">
          <cell r="A783" t="str">
            <v>hsa-miR-661</v>
          </cell>
          <cell r="B783">
            <v>1.885408</v>
          </cell>
        </row>
        <row r="784">
          <cell r="A784" t="str">
            <v>hsa-miR-654-5p</v>
          </cell>
          <cell r="B784">
            <v>1.885408</v>
          </cell>
        </row>
        <row r="785">
          <cell r="A785" t="str">
            <v>hsa-miR-668-3p</v>
          </cell>
          <cell r="B785">
            <v>1.885408</v>
          </cell>
        </row>
        <row r="786">
          <cell r="A786" t="str">
            <v>hsa-miR-1224-3p</v>
          </cell>
          <cell r="B786">
            <v>1.885408</v>
          </cell>
        </row>
        <row r="787">
          <cell r="A787" t="str">
            <v>hsa-miR-1468-3p</v>
          </cell>
          <cell r="B787">
            <v>1.885408</v>
          </cell>
        </row>
        <row r="788">
          <cell r="A788" t="str">
            <v>hsa-miR-766-5p</v>
          </cell>
          <cell r="B788">
            <v>1.885408</v>
          </cell>
        </row>
        <row r="789">
          <cell r="A789" t="str">
            <v>hsa-miR-1298-3p</v>
          </cell>
          <cell r="B789">
            <v>1.885408</v>
          </cell>
        </row>
        <row r="790">
          <cell r="A790" t="str">
            <v>hsa-miR-885-5p</v>
          </cell>
          <cell r="B790">
            <v>1.885408</v>
          </cell>
        </row>
        <row r="791">
          <cell r="A791" t="str">
            <v>hsa-miR-873-3p</v>
          </cell>
          <cell r="B791">
            <v>1.885408</v>
          </cell>
        </row>
        <row r="792">
          <cell r="A792" t="str">
            <v>hsa-miR-939-3p</v>
          </cell>
          <cell r="B792">
            <v>1.885408</v>
          </cell>
        </row>
        <row r="793">
          <cell r="A793" t="str">
            <v>hsa-miR-1293</v>
          </cell>
          <cell r="B793">
            <v>1.885408</v>
          </cell>
        </row>
        <row r="794">
          <cell r="A794" t="str">
            <v>hsa-miR-1303</v>
          </cell>
          <cell r="B794">
            <v>1.885408</v>
          </cell>
        </row>
        <row r="795">
          <cell r="A795" t="str">
            <v>hsa-miR-1304-3p</v>
          </cell>
          <cell r="B795">
            <v>1.885408</v>
          </cell>
        </row>
        <row r="796">
          <cell r="A796" t="str">
            <v>hsa-miR-1305</v>
          </cell>
          <cell r="B796">
            <v>1.885408</v>
          </cell>
        </row>
        <row r="797">
          <cell r="A797" t="str">
            <v>hsa-miR-1266-3p</v>
          </cell>
          <cell r="B797">
            <v>1.885408</v>
          </cell>
        </row>
        <row r="798">
          <cell r="A798" t="str">
            <v>hsa-miR-1292-3p</v>
          </cell>
          <cell r="B798">
            <v>1.885408</v>
          </cell>
        </row>
        <row r="799">
          <cell r="A799" t="str">
            <v>hsa-miR-1306-3p</v>
          </cell>
          <cell r="B799">
            <v>1.885408</v>
          </cell>
        </row>
        <row r="800">
          <cell r="A800" t="str">
            <v>hsa-miR-513b-5p</v>
          </cell>
          <cell r="B800">
            <v>1.885408</v>
          </cell>
        </row>
        <row r="801">
          <cell r="A801" t="str">
            <v>hsa-miR-513c-5p</v>
          </cell>
          <cell r="B801">
            <v>1.885408</v>
          </cell>
        </row>
        <row r="802">
          <cell r="A802" t="str">
            <v>hsa-miR-1538</v>
          </cell>
          <cell r="B802">
            <v>1.885408</v>
          </cell>
        </row>
        <row r="803">
          <cell r="A803" t="str">
            <v>hsa-miR-320d</v>
          </cell>
          <cell r="B803">
            <v>1.885408</v>
          </cell>
        </row>
        <row r="804">
          <cell r="A804" t="str">
            <v>hsa-miR-1908-3p</v>
          </cell>
          <cell r="B804">
            <v>1.885408</v>
          </cell>
        </row>
        <row r="805">
          <cell r="A805" t="str">
            <v>hsa-miR-1910-3p</v>
          </cell>
          <cell r="B805">
            <v>1.885408</v>
          </cell>
        </row>
        <row r="806">
          <cell r="A806" t="str">
            <v>hsa-miR-1913</v>
          </cell>
          <cell r="B806">
            <v>1.885408</v>
          </cell>
        </row>
        <row r="807">
          <cell r="A807" t="str">
            <v>hsa-miR-1972</v>
          </cell>
          <cell r="B807">
            <v>1.885408</v>
          </cell>
        </row>
        <row r="808">
          <cell r="A808" t="str">
            <v>hsa-miR-3116</v>
          </cell>
          <cell r="B808">
            <v>1.885408</v>
          </cell>
        </row>
        <row r="809">
          <cell r="A809" t="str">
            <v>hsa-miR-3140-3p</v>
          </cell>
          <cell r="B809">
            <v>1.885408</v>
          </cell>
        </row>
        <row r="810">
          <cell r="A810" t="str">
            <v>hsa-miR-3148</v>
          </cell>
          <cell r="B810">
            <v>1.885408</v>
          </cell>
        </row>
        <row r="811">
          <cell r="A811" t="str">
            <v>hsa-miR-3149</v>
          </cell>
          <cell r="B811">
            <v>1.885408</v>
          </cell>
        </row>
        <row r="812">
          <cell r="A812" t="str">
            <v>hsa-miR-3151-3p</v>
          </cell>
          <cell r="B812">
            <v>1.885408</v>
          </cell>
        </row>
        <row r="813">
          <cell r="A813" t="str">
            <v>hsa-miR-3152-3p</v>
          </cell>
          <cell r="B813">
            <v>1.885408</v>
          </cell>
        </row>
        <row r="814">
          <cell r="A814" t="str">
            <v>hsa-miR-323b-3p</v>
          </cell>
          <cell r="B814">
            <v>1.885408</v>
          </cell>
        </row>
        <row r="815">
          <cell r="A815" t="str">
            <v>hsa-miR-3174</v>
          </cell>
          <cell r="B815">
            <v>1.885408</v>
          </cell>
        </row>
        <row r="816">
          <cell r="A816" t="str">
            <v>hsa-miR-320e</v>
          </cell>
          <cell r="B816">
            <v>1.885408</v>
          </cell>
        </row>
        <row r="817">
          <cell r="A817" t="str">
            <v>hsa-miR-3199</v>
          </cell>
          <cell r="B817">
            <v>1.885408</v>
          </cell>
        </row>
        <row r="818">
          <cell r="A818" t="str">
            <v>hsa-miR-3200-5p</v>
          </cell>
          <cell r="B818">
            <v>1.885408</v>
          </cell>
        </row>
        <row r="819">
          <cell r="A819" t="str">
            <v>hsa-miR-4296</v>
          </cell>
          <cell r="B819">
            <v>1.885408</v>
          </cell>
        </row>
        <row r="820">
          <cell r="A820" t="str">
            <v>hsa-miR-378c</v>
          </cell>
          <cell r="B820">
            <v>1.885408</v>
          </cell>
        </row>
        <row r="821">
          <cell r="A821" t="str">
            <v>hsa-miR-4306</v>
          </cell>
          <cell r="B821">
            <v>1.885408</v>
          </cell>
        </row>
        <row r="822">
          <cell r="A822" t="str">
            <v>hsa-miR-4319</v>
          </cell>
          <cell r="B822">
            <v>1.885408</v>
          </cell>
        </row>
        <row r="823">
          <cell r="A823" t="str">
            <v>hsa-miR-4261</v>
          </cell>
          <cell r="B823">
            <v>1.885408</v>
          </cell>
        </row>
        <row r="824">
          <cell r="A824" t="str">
            <v>hsa-miR-4265</v>
          </cell>
          <cell r="B824">
            <v>1.885408</v>
          </cell>
        </row>
        <row r="825">
          <cell r="A825" t="str">
            <v>hsa-miR-4266</v>
          </cell>
          <cell r="B825">
            <v>1.885408</v>
          </cell>
        </row>
        <row r="826">
          <cell r="A826" t="str">
            <v>hsa-miR-4288</v>
          </cell>
          <cell r="B826">
            <v>1.885408</v>
          </cell>
        </row>
        <row r="827">
          <cell r="A827" t="str">
            <v>hsa-miR-4292</v>
          </cell>
          <cell r="B827">
            <v>1.885408</v>
          </cell>
        </row>
        <row r="828">
          <cell r="A828" t="str">
            <v>hsa-miR-4289</v>
          </cell>
          <cell r="B828">
            <v>1.885408</v>
          </cell>
        </row>
        <row r="829">
          <cell r="A829" t="str">
            <v>hsa-miR-3617-5p</v>
          </cell>
          <cell r="B829">
            <v>1.885408</v>
          </cell>
        </row>
        <row r="830">
          <cell r="A830" t="str">
            <v>hsa-miR-3654</v>
          </cell>
          <cell r="B830">
            <v>1.885408</v>
          </cell>
        </row>
        <row r="831">
          <cell r="A831" t="str">
            <v>hsa-miR-3663-5p</v>
          </cell>
          <cell r="B831">
            <v>1.885408</v>
          </cell>
        </row>
        <row r="832">
          <cell r="A832" t="str">
            <v>hsa-miR-3687</v>
          </cell>
          <cell r="B832">
            <v>1.885408</v>
          </cell>
        </row>
        <row r="833">
          <cell r="A833" t="str">
            <v>hsa-miR-3691-5p</v>
          </cell>
          <cell r="B833">
            <v>1.885408</v>
          </cell>
        </row>
        <row r="834">
          <cell r="A834" t="str">
            <v>hsa-miR-3689b-3p</v>
          </cell>
          <cell r="B834">
            <v>1.885408</v>
          </cell>
        </row>
        <row r="835">
          <cell r="A835" t="str">
            <v>hsa-miR-3915</v>
          </cell>
          <cell r="B835">
            <v>1.885408</v>
          </cell>
        </row>
        <row r="836">
          <cell r="A836" t="str">
            <v>hsa-miR-3150b-5p</v>
          </cell>
          <cell r="B836">
            <v>1.885408</v>
          </cell>
        </row>
        <row r="837">
          <cell r="A837" t="str">
            <v>hsa-miR-3150b-3p</v>
          </cell>
          <cell r="B837">
            <v>1.885408</v>
          </cell>
        </row>
        <row r="838">
          <cell r="A838" t="str">
            <v>hsa-miR-3928-5p</v>
          </cell>
          <cell r="B838">
            <v>1.885408</v>
          </cell>
        </row>
        <row r="839">
          <cell r="A839" t="str">
            <v>hsa-miR-3942-5p</v>
          </cell>
          <cell r="B839">
            <v>1.885408</v>
          </cell>
        </row>
        <row r="840">
          <cell r="A840" t="str">
            <v>hsa-miR-3943</v>
          </cell>
          <cell r="B840">
            <v>1.885408</v>
          </cell>
        </row>
        <row r="841">
          <cell r="A841" t="str">
            <v>hsa-miR-550b-2-5p</v>
          </cell>
          <cell r="B841">
            <v>1.885408</v>
          </cell>
        </row>
        <row r="842">
          <cell r="A842" t="str">
            <v>hsa-miR-548o-5p</v>
          </cell>
          <cell r="B842">
            <v>1.885408</v>
          </cell>
        </row>
        <row r="843">
          <cell r="A843" t="str">
            <v>hsa-miR-378f</v>
          </cell>
          <cell r="B843">
            <v>1.885408</v>
          </cell>
        </row>
        <row r="844">
          <cell r="A844" t="str">
            <v>hsa-miR-4422</v>
          </cell>
          <cell r="B844">
            <v>1.885408</v>
          </cell>
        </row>
        <row r="845">
          <cell r="A845" t="str">
            <v>hsa-miR-4461</v>
          </cell>
          <cell r="B845">
            <v>1.885408</v>
          </cell>
        </row>
        <row r="846">
          <cell r="A846" t="str">
            <v>hsa-miR-548aj-3p</v>
          </cell>
          <cell r="B846">
            <v>1.885408</v>
          </cell>
        </row>
        <row r="847">
          <cell r="A847" t="str">
            <v>hsa-miR-3689c</v>
          </cell>
          <cell r="B847">
            <v>1.885408</v>
          </cell>
        </row>
        <row r="848">
          <cell r="A848" t="str">
            <v>hsa-miR-4479</v>
          </cell>
          <cell r="B848">
            <v>1.885408</v>
          </cell>
        </row>
        <row r="849">
          <cell r="A849" t="str">
            <v>hsa-miR-4489</v>
          </cell>
          <cell r="B849">
            <v>1.885408</v>
          </cell>
        </row>
        <row r="850">
          <cell r="A850" t="str">
            <v>hsa-miR-4506</v>
          </cell>
          <cell r="B850">
            <v>1.885408</v>
          </cell>
        </row>
        <row r="851">
          <cell r="A851" t="str">
            <v>hsa-miR-4519</v>
          </cell>
          <cell r="B851">
            <v>1.885408</v>
          </cell>
        </row>
        <row r="852">
          <cell r="A852" t="str">
            <v>hsa-miR-548am-5p</v>
          </cell>
          <cell r="B852">
            <v>1.885408</v>
          </cell>
        </row>
        <row r="853">
          <cell r="A853" t="str">
            <v>hsa-miR-4638-3p</v>
          </cell>
          <cell r="B853">
            <v>1.885408</v>
          </cell>
        </row>
        <row r="854">
          <cell r="A854" t="str">
            <v>hsa-miR-4662b</v>
          </cell>
          <cell r="B854">
            <v>1.885408</v>
          </cell>
        </row>
        <row r="855">
          <cell r="A855" t="str">
            <v>hsa-miR-4664-5p</v>
          </cell>
          <cell r="B855">
            <v>1.885408</v>
          </cell>
        </row>
        <row r="856">
          <cell r="A856" t="str">
            <v>hsa-miR-4700-3p</v>
          </cell>
          <cell r="B856">
            <v>1.885408</v>
          </cell>
        </row>
        <row r="857">
          <cell r="A857" t="str">
            <v>hsa-miR-4708-3p</v>
          </cell>
          <cell r="B857">
            <v>1.885408</v>
          </cell>
        </row>
        <row r="858">
          <cell r="A858" t="str">
            <v>hsa-miR-4714-5p</v>
          </cell>
          <cell r="B858">
            <v>1.885408</v>
          </cell>
        </row>
        <row r="859">
          <cell r="A859" t="str">
            <v>hsa-miR-4717-5p</v>
          </cell>
          <cell r="B859">
            <v>1.885408</v>
          </cell>
        </row>
        <row r="860">
          <cell r="A860" t="str">
            <v>hsa-miR-4722-3p</v>
          </cell>
          <cell r="B860">
            <v>1.885408</v>
          </cell>
        </row>
        <row r="861">
          <cell r="A861" t="str">
            <v>hsa-miR-4736</v>
          </cell>
          <cell r="B861">
            <v>1.885408</v>
          </cell>
        </row>
        <row r="862">
          <cell r="A862" t="str">
            <v>hsa-miR-3064-5p</v>
          </cell>
          <cell r="B862">
            <v>1.885408</v>
          </cell>
        </row>
        <row r="863">
          <cell r="A863" t="str">
            <v>hsa-miR-4742-5p</v>
          </cell>
          <cell r="B863">
            <v>1.885408</v>
          </cell>
        </row>
        <row r="864">
          <cell r="A864" t="str">
            <v>hsa-miR-3591-3p</v>
          </cell>
          <cell r="B864">
            <v>1.885408</v>
          </cell>
        </row>
        <row r="865">
          <cell r="A865" t="str">
            <v>hsa-miR-4746-3p</v>
          </cell>
          <cell r="B865">
            <v>1.885408</v>
          </cell>
        </row>
        <row r="866">
          <cell r="A866" t="str">
            <v>hsa-miR-4751</v>
          </cell>
          <cell r="B866">
            <v>1.885408</v>
          </cell>
        </row>
        <row r="867">
          <cell r="A867" t="str">
            <v>hsa-miR-4761-3p</v>
          </cell>
          <cell r="B867">
            <v>1.885408</v>
          </cell>
        </row>
        <row r="868">
          <cell r="A868" t="str">
            <v>hsa-miR-4764-5p</v>
          </cell>
          <cell r="B868">
            <v>1.885408</v>
          </cell>
        </row>
        <row r="869">
          <cell r="A869" t="str">
            <v>hsa-miR-4767</v>
          </cell>
          <cell r="B869">
            <v>1.885408</v>
          </cell>
        </row>
        <row r="870">
          <cell r="A870" t="str">
            <v>hsa-miR-4769-3p</v>
          </cell>
          <cell r="B870">
            <v>1.885408</v>
          </cell>
        </row>
        <row r="871">
          <cell r="A871" t="str">
            <v>hsa-miR-4774-3p</v>
          </cell>
          <cell r="B871">
            <v>1.885408</v>
          </cell>
        </row>
        <row r="872">
          <cell r="A872" t="str">
            <v>hsa-miR-4778-5p</v>
          </cell>
          <cell r="B872">
            <v>1.885408</v>
          </cell>
        </row>
        <row r="873">
          <cell r="A873" t="str">
            <v>hsa-miR-4796-3p</v>
          </cell>
          <cell r="B873">
            <v>1.885408</v>
          </cell>
        </row>
        <row r="874">
          <cell r="A874" t="str">
            <v>hsa-miR-4804-5p</v>
          </cell>
          <cell r="B874">
            <v>1.885408</v>
          </cell>
        </row>
        <row r="875">
          <cell r="A875" t="str">
            <v>hsa-miR-5003-3p</v>
          </cell>
          <cell r="B875">
            <v>1.885408</v>
          </cell>
        </row>
        <row r="876">
          <cell r="A876" t="str">
            <v>hsa-miR-548ap-3p</v>
          </cell>
          <cell r="B876">
            <v>1.885408</v>
          </cell>
        </row>
        <row r="877">
          <cell r="A877" t="str">
            <v>hsa-miR-5094</v>
          </cell>
          <cell r="B877">
            <v>1.885408</v>
          </cell>
        </row>
        <row r="878">
          <cell r="A878" t="str">
            <v>hsa-miR-6499-5p</v>
          </cell>
          <cell r="B878">
            <v>1.885408</v>
          </cell>
        </row>
        <row r="879">
          <cell r="A879" t="str">
            <v>hsa-miR-6511a-3p</v>
          </cell>
          <cell r="B879">
            <v>1.885408</v>
          </cell>
        </row>
        <row r="880">
          <cell r="A880" t="str">
            <v>hsa-miR-6731-5p</v>
          </cell>
          <cell r="B880">
            <v>1.885408</v>
          </cell>
        </row>
        <row r="881">
          <cell r="A881" t="str">
            <v>hsa-miR-6731-3p</v>
          </cell>
          <cell r="B881">
            <v>1.885408</v>
          </cell>
        </row>
        <row r="882">
          <cell r="A882" t="str">
            <v>hsa-miR-6732-3p</v>
          </cell>
          <cell r="B882">
            <v>1.885408</v>
          </cell>
        </row>
        <row r="883">
          <cell r="A883" t="str">
            <v>hsa-miR-6746-3p</v>
          </cell>
          <cell r="B883">
            <v>1.885408</v>
          </cell>
        </row>
        <row r="884">
          <cell r="A884" t="str">
            <v>hsa-miR-6762-5p</v>
          </cell>
          <cell r="B884">
            <v>1.885408</v>
          </cell>
        </row>
        <row r="885">
          <cell r="A885" t="str">
            <v>hsa-miR-6775-3p</v>
          </cell>
          <cell r="B885">
            <v>1.885408</v>
          </cell>
        </row>
        <row r="886">
          <cell r="A886" t="str">
            <v>hsa-miR-6784-3p</v>
          </cell>
          <cell r="B886">
            <v>1.885408</v>
          </cell>
        </row>
        <row r="887">
          <cell r="A887" t="str">
            <v>hsa-miR-6787-3p</v>
          </cell>
          <cell r="B887">
            <v>1.885408</v>
          </cell>
        </row>
        <row r="888">
          <cell r="A888" t="str">
            <v>hsa-miR-6790-3p</v>
          </cell>
          <cell r="B888">
            <v>1.885408</v>
          </cell>
        </row>
        <row r="889">
          <cell r="A889" t="str">
            <v>hsa-miR-6804-5p</v>
          </cell>
          <cell r="B889">
            <v>1.885408</v>
          </cell>
        </row>
        <row r="890">
          <cell r="A890" t="str">
            <v>hsa-miR-6812-3p</v>
          </cell>
          <cell r="B890">
            <v>1.885408</v>
          </cell>
        </row>
        <row r="891">
          <cell r="A891" t="str">
            <v>hsa-miR-6830-3p</v>
          </cell>
          <cell r="B891">
            <v>1.885408</v>
          </cell>
        </row>
        <row r="892">
          <cell r="A892" t="str">
            <v>hsa-miR-6834-3p</v>
          </cell>
          <cell r="B892">
            <v>1.885408</v>
          </cell>
        </row>
        <row r="893">
          <cell r="A893" t="str">
            <v>hsa-miR-6852-5p</v>
          </cell>
          <cell r="B893">
            <v>1.885408</v>
          </cell>
        </row>
        <row r="894">
          <cell r="A894" t="str">
            <v>hsa-miR-6863</v>
          </cell>
          <cell r="B894">
            <v>1.885408</v>
          </cell>
        </row>
        <row r="895">
          <cell r="A895" t="str">
            <v>hsa-miR-6872-5p</v>
          </cell>
          <cell r="B895">
            <v>1.885408</v>
          </cell>
        </row>
        <row r="896">
          <cell r="A896" t="str">
            <v>hsa-miR-6874-5p</v>
          </cell>
          <cell r="B896">
            <v>1.885408</v>
          </cell>
        </row>
        <row r="897">
          <cell r="A897" t="str">
            <v>hsa-miR-6875-5p</v>
          </cell>
          <cell r="B897">
            <v>1.885408</v>
          </cell>
        </row>
        <row r="898">
          <cell r="A898" t="str">
            <v>hsa-miR-6877-3p</v>
          </cell>
          <cell r="B898">
            <v>1.885408</v>
          </cell>
        </row>
        <row r="899">
          <cell r="A899" t="str">
            <v>hsa-miR-6879-3p</v>
          </cell>
          <cell r="B899">
            <v>1.885408</v>
          </cell>
        </row>
        <row r="900">
          <cell r="A900" t="str">
            <v>hsa-miR-6883-5p</v>
          </cell>
          <cell r="B900">
            <v>1.885408</v>
          </cell>
        </row>
        <row r="901">
          <cell r="A901" t="str">
            <v>hsa-miR-6884-3p</v>
          </cell>
          <cell r="B901">
            <v>1.885408</v>
          </cell>
        </row>
        <row r="902">
          <cell r="A902" t="str">
            <v>hsa-miR-6889-3p</v>
          </cell>
          <cell r="B902">
            <v>1.885408</v>
          </cell>
        </row>
        <row r="903">
          <cell r="A903" t="str">
            <v>hsa-miR-7109-3p</v>
          </cell>
          <cell r="B903">
            <v>1.885408</v>
          </cell>
        </row>
        <row r="904">
          <cell r="A904" t="str">
            <v>hsa-miR-7113-3p</v>
          </cell>
          <cell r="B904">
            <v>1.885408</v>
          </cell>
        </row>
        <row r="905">
          <cell r="A905" t="str">
            <v>hsa-miR-7159-5p</v>
          </cell>
          <cell r="B905">
            <v>1.885408</v>
          </cell>
        </row>
        <row r="906">
          <cell r="A906" t="str">
            <v>hsa-miR-7855-5p</v>
          </cell>
          <cell r="B906">
            <v>1.885408</v>
          </cell>
        </row>
        <row r="907">
          <cell r="A907" t="str">
            <v>hsa-miR-7974</v>
          </cell>
          <cell r="B907">
            <v>1.885408</v>
          </cell>
        </row>
        <row r="908">
          <cell r="A908" t="str">
            <v>hsa-miR-8064</v>
          </cell>
          <cell r="B908">
            <v>1.885408</v>
          </cell>
        </row>
        <row r="909">
          <cell r="A909" t="str">
            <v>hsa-miR-8074</v>
          </cell>
          <cell r="B909">
            <v>1.885408</v>
          </cell>
        </row>
        <row r="910">
          <cell r="A910" t="str">
            <v>hsa-let-7e-3p</v>
          </cell>
          <cell r="B910">
            <v>1.5322199999999999</v>
          </cell>
        </row>
        <row r="911">
          <cell r="A911" t="str">
            <v>hsa-let-7f-5p</v>
          </cell>
          <cell r="B911">
            <v>1.5322199999999999</v>
          </cell>
        </row>
        <row r="912">
          <cell r="A912" t="str">
            <v>hsa-let-7f-2-3p</v>
          </cell>
          <cell r="B912">
            <v>1.5322199999999999</v>
          </cell>
        </row>
        <row r="913">
          <cell r="A913" t="str">
            <v>hsa-miR-20a-5p</v>
          </cell>
          <cell r="B913">
            <v>1.5322199999999999</v>
          </cell>
        </row>
        <row r="914">
          <cell r="A914" t="str">
            <v>hsa-miR-31-3p</v>
          </cell>
          <cell r="B914">
            <v>1.5322199999999999</v>
          </cell>
        </row>
        <row r="915">
          <cell r="A915" t="str">
            <v>hsa-miR-32-5p</v>
          </cell>
          <cell r="B915">
            <v>1.5322199999999999</v>
          </cell>
        </row>
        <row r="916">
          <cell r="A916" t="str">
            <v>hsa-miR-33a-5p</v>
          </cell>
          <cell r="B916">
            <v>1.5322199999999999</v>
          </cell>
        </row>
        <row r="917">
          <cell r="A917" t="str">
            <v>hsa-miR-92a-1-5p</v>
          </cell>
          <cell r="B917">
            <v>1.5322199999999999</v>
          </cell>
        </row>
        <row r="918">
          <cell r="A918" t="str">
            <v>hsa-miR-92a-2-5p</v>
          </cell>
          <cell r="B918">
            <v>1.5322199999999999</v>
          </cell>
        </row>
        <row r="919">
          <cell r="A919" t="str">
            <v>hsa-miR-98-3p</v>
          </cell>
          <cell r="B919">
            <v>1.5322199999999999</v>
          </cell>
        </row>
        <row r="920">
          <cell r="A920" t="str">
            <v>hsa-miR-103a-2-5p</v>
          </cell>
          <cell r="B920">
            <v>1.5322199999999999</v>
          </cell>
        </row>
        <row r="921">
          <cell r="A921" t="str">
            <v>hsa-miR-105-5p</v>
          </cell>
          <cell r="B921">
            <v>1.5322199999999999</v>
          </cell>
        </row>
        <row r="922">
          <cell r="A922" t="str">
            <v>hsa-miR-197-3p</v>
          </cell>
          <cell r="B922">
            <v>1.5322199999999999</v>
          </cell>
        </row>
        <row r="923">
          <cell r="A923" t="str">
            <v>hsa-miR-148a-5p</v>
          </cell>
          <cell r="B923">
            <v>1.5322199999999999</v>
          </cell>
        </row>
        <row r="924">
          <cell r="A924" t="str">
            <v>hsa-miR-196a-3p</v>
          </cell>
          <cell r="B924">
            <v>1.5322199999999999</v>
          </cell>
        </row>
        <row r="925">
          <cell r="A925" t="str">
            <v>hsa-miR-221-3p</v>
          </cell>
          <cell r="B925">
            <v>1.5322199999999999</v>
          </cell>
        </row>
        <row r="926">
          <cell r="A926" t="str">
            <v>hsa-miR-1</v>
          </cell>
          <cell r="B926">
            <v>1.5322199999999999</v>
          </cell>
        </row>
        <row r="927">
          <cell r="A927" t="str">
            <v>hsa-miR-128-1-5p</v>
          </cell>
          <cell r="B927">
            <v>1.5322199999999999</v>
          </cell>
        </row>
        <row r="928">
          <cell r="A928" t="str">
            <v>hsa-miR-133a-3p</v>
          </cell>
          <cell r="B928">
            <v>1.5322199999999999</v>
          </cell>
        </row>
        <row r="929">
          <cell r="A929" t="str">
            <v>hsa-miR-138-2-3p</v>
          </cell>
          <cell r="B929">
            <v>1.5322199999999999</v>
          </cell>
        </row>
        <row r="930">
          <cell r="A930" t="str">
            <v>hsa-miR-9-3p</v>
          </cell>
          <cell r="B930">
            <v>1.5322199999999999</v>
          </cell>
        </row>
        <row r="931">
          <cell r="A931" t="str">
            <v>hsa-miR-129-2-3p</v>
          </cell>
          <cell r="B931">
            <v>1.5322199999999999</v>
          </cell>
        </row>
        <row r="932">
          <cell r="A932" t="str">
            <v>hsa-miR-138-1-3p</v>
          </cell>
          <cell r="B932">
            <v>1.5322199999999999</v>
          </cell>
        </row>
        <row r="933">
          <cell r="A933" t="str">
            <v>hsa-miR-154-3p</v>
          </cell>
          <cell r="B933">
            <v>1.5322199999999999</v>
          </cell>
        </row>
        <row r="934">
          <cell r="A934" t="str">
            <v>hsa-miR-185-3p</v>
          </cell>
          <cell r="B934">
            <v>1.5322199999999999</v>
          </cell>
        </row>
        <row r="935">
          <cell r="A935" t="str">
            <v>hsa-miR-193a-3p</v>
          </cell>
          <cell r="B935">
            <v>1.5322199999999999</v>
          </cell>
        </row>
        <row r="936">
          <cell r="A936" t="str">
            <v>hsa-miR-219a-2-3p</v>
          </cell>
          <cell r="B936">
            <v>1.5322199999999999</v>
          </cell>
        </row>
        <row r="937">
          <cell r="A937" t="str">
            <v>hsa-miR-365a-3p</v>
          </cell>
          <cell r="B937">
            <v>1.5322199999999999</v>
          </cell>
        </row>
        <row r="938">
          <cell r="A938" t="str">
            <v>hsa-miR-365b-3p</v>
          </cell>
          <cell r="B938">
            <v>1.5322199999999999</v>
          </cell>
        </row>
        <row r="939">
          <cell r="A939" t="str">
            <v>hsa-miR-367-3p</v>
          </cell>
          <cell r="B939">
            <v>1.5322199999999999</v>
          </cell>
        </row>
        <row r="940">
          <cell r="A940" t="str">
            <v>hsa-miR-372-3p</v>
          </cell>
          <cell r="B940">
            <v>1.5322199999999999</v>
          </cell>
        </row>
        <row r="941">
          <cell r="A941" t="str">
            <v>hsa-miR-376a-3p</v>
          </cell>
          <cell r="B941">
            <v>1.5322199999999999</v>
          </cell>
        </row>
        <row r="942">
          <cell r="A942" t="str">
            <v>hsa-miR-380-3p</v>
          </cell>
          <cell r="B942">
            <v>1.5322199999999999</v>
          </cell>
        </row>
        <row r="943">
          <cell r="A943" t="str">
            <v>hsa-miR-383-5p</v>
          </cell>
          <cell r="B943">
            <v>1.5322199999999999</v>
          </cell>
        </row>
        <row r="944">
          <cell r="A944" t="str">
            <v>hsa-miR-330-3p</v>
          </cell>
          <cell r="B944">
            <v>1.5322199999999999</v>
          </cell>
        </row>
        <row r="945">
          <cell r="A945" t="str">
            <v>hsa-miR-331-5p</v>
          </cell>
          <cell r="B945">
            <v>1.5322199999999999</v>
          </cell>
        </row>
        <row r="946">
          <cell r="A946" t="str">
            <v>hsa-miR-324-5p</v>
          </cell>
          <cell r="B946">
            <v>1.5322199999999999</v>
          </cell>
        </row>
        <row r="947">
          <cell r="A947" t="str">
            <v>hsa-miR-324-3p</v>
          </cell>
          <cell r="B947">
            <v>1.5322199999999999</v>
          </cell>
        </row>
        <row r="948">
          <cell r="A948" t="str">
            <v>hsa-miR-346</v>
          </cell>
          <cell r="B948">
            <v>1.5322199999999999</v>
          </cell>
        </row>
        <row r="949">
          <cell r="A949" t="str">
            <v>hsa-miR-422a</v>
          </cell>
          <cell r="B949">
            <v>1.5322199999999999</v>
          </cell>
        </row>
        <row r="950">
          <cell r="A950" t="str">
            <v>hsa-miR-424-3p</v>
          </cell>
          <cell r="B950">
            <v>1.5322199999999999</v>
          </cell>
        </row>
        <row r="951">
          <cell r="A951" t="str">
            <v>hsa-miR-18b-3p</v>
          </cell>
          <cell r="B951">
            <v>1.5322199999999999</v>
          </cell>
        </row>
        <row r="952">
          <cell r="A952" t="str">
            <v>hsa-miR-409-3p</v>
          </cell>
          <cell r="B952">
            <v>1.5322199999999999</v>
          </cell>
        </row>
        <row r="953">
          <cell r="A953" t="str">
            <v>hsa-miR-485-3p</v>
          </cell>
          <cell r="B953">
            <v>1.5322199999999999</v>
          </cell>
        </row>
        <row r="954">
          <cell r="A954" t="str">
            <v>hsa-miR-487a-3p</v>
          </cell>
          <cell r="B954">
            <v>1.5322199999999999</v>
          </cell>
        </row>
        <row r="955">
          <cell r="A955" t="str">
            <v>hsa-miR-493-3p</v>
          </cell>
          <cell r="B955">
            <v>1.5322199999999999</v>
          </cell>
        </row>
        <row r="956">
          <cell r="A956" t="str">
            <v>hsa-miR-494-3p</v>
          </cell>
          <cell r="B956">
            <v>1.5322199999999999</v>
          </cell>
        </row>
        <row r="957">
          <cell r="A957" t="str">
            <v>hsa-miR-193b-3p</v>
          </cell>
          <cell r="B957">
            <v>1.5322199999999999</v>
          </cell>
        </row>
        <row r="958">
          <cell r="A958" t="str">
            <v>hsa-miR-512-3p</v>
          </cell>
          <cell r="B958">
            <v>1.5322199999999999</v>
          </cell>
        </row>
        <row r="959">
          <cell r="A959" t="str">
            <v>hsa-miR-523-3p</v>
          </cell>
          <cell r="B959">
            <v>1.5322199999999999</v>
          </cell>
        </row>
        <row r="960">
          <cell r="A960" t="str">
            <v>hsa-miR-520b</v>
          </cell>
          <cell r="B960">
            <v>1.5322199999999999</v>
          </cell>
        </row>
        <row r="961">
          <cell r="A961" t="str">
            <v>hsa-miR-518b</v>
          </cell>
          <cell r="B961">
            <v>1.5322199999999999</v>
          </cell>
        </row>
        <row r="962">
          <cell r="A962" t="str">
            <v>hsa-miR-516b-5p</v>
          </cell>
          <cell r="B962">
            <v>1.5322199999999999</v>
          </cell>
        </row>
        <row r="963">
          <cell r="A963" t="str">
            <v>hsa-miR-518e-3p</v>
          </cell>
          <cell r="B963">
            <v>1.5322199999999999</v>
          </cell>
        </row>
        <row r="964">
          <cell r="A964" t="str">
            <v>hsa-miR-501-5p</v>
          </cell>
          <cell r="B964">
            <v>1.5322199999999999</v>
          </cell>
        </row>
        <row r="965">
          <cell r="A965" t="str">
            <v>hsa-miR-501-3p</v>
          </cell>
          <cell r="B965">
            <v>1.5322199999999999</v>
          </cell>
        </row>
        <row r="966">
          <cell r="A966" t="str">
            <v>hsa-miR-450a-2-3p</v>
          </cell>
          <cell r="B966">
            <v>1.5322199999999999</v>
          </cell>
        </row>
        <row r="967">
          <cell r="A967" t="str">
            <v>hsa-miR-505-5p</v>
          </cell>
          <cell r="B967">
            <v>1.5322199999999999</v>
          </cell>
        </row>
        <row r="968">
          <cell r="A968" t="str">
            <v>hsa-miR-513a-5p</v>
          </cell>
          <cell r="B968">
            <v>1.5322199999999999</v>
          </cell>
        </row>
        <row r="969">
          <cell r="A969" t="str">
            <v>hsa-miR-513a-3p</v>
          </cell>
          <cell r="B969">
            <v>1.5322199999999999</v>
          </cell>
        </row>
        <row r="970">
          <cell r="A970" t="str">
            <v>hsa-miR-508-5p</v>
          </cell>
          <cell r="B970">
            <v>1.5322199999999999</v>
          </cell>
        </row>
        <row r="971">
          <cell r="A971" t="str">
            <v>hsa-miR-514a-5p</v>
          </cell>
          <cell r="B971">
            <v>1.5322199999999999</v>
          </cell>
        </row>
        <row r="972">
          <cell r="A972" t="str">
            <v>hsa-miR-487b-5p</v>
          </cell>
          <cell r="B972">
            <v>1.5322199999999999</v>
          </cell>
        </row>
        <row r="973">
          <cell r="A973" t="str">
            <v>hsa-miR-570-5p</v>
          </cell>
          <cell r="B973">
            <v>1.5322199999999999</v>
          </cell>
        </row>
        <row r="974">
          <cell r="A974" t="str">
            <v>hsa-miR-582-3p</v>
          </cell>
          <cell r="B974">
            <v>1.5322199999999999</v>
          </cell>
        </row>
        <row r="975">
          <cell r="A975" t="str">
            <v>hsa-miR-585-5p</v>
          </cell>
          <cell r="B975">
            <v>1.5322199999999999</v>
          </cell>
        </row>
        <row r="976">
          <cell r="A976" t="str">
            <v>hsa-miR-595</v>
          </cell>
          <cell r="B976">
            <v>1.5322199999999999</v>
          </cell>
        </row>
        <row r="977">
          <cell r="A977" t="str">
            <v>hsa-miR-605-5p</v>
          </cell>
          <cell r="B977">
            <v>1.5322199999999999</v>
          </cell>
        </row>
        <row r="978">
          <cell r="A978" t="str">
            <v>hsa-miR-606</v>
          </cell>
          <cell r="B978">
            <v>1.5322199999999999</v>
          </cell>
        </row>
        <row r="979">
          <cell r="A979" t="str">
            <v>hsa-miR-607</v>
          </cell>
          <cell r="B979">
            <v>1.5322199999999999</v>
          </cell>
        </row>
        <row r="980">
          <cell r="A980" t="str">
            <v>hsa-miR-610</v>
          </cell>
          <cell r="B980">
            <v>1.5322199999999999</v>
          </cell>
        </row>
        <row r="981">
          <cell r="A981" t="str">
            <v>hsa-miR-627-5p</v>
          </cell>
          <cell r="B981">
            <v>1.5322199999999999</v>
          </cell>
        </row>
        <row r="982">
          <cell r="A982" t="str">
            <v>hsa-miR-634</v>
          </cell>
          <cell r="B982">
            <v>1.5322199999999999</v>
          </cell>
        </row>
        <row r="983">
          <cell r="A983" t="str">
            <v>hsa-miR-636</v>
          </cell>
          <cell r="B983">
            <v>1.5322199999999999</v>
          </cell>
        </row>
        <row r="984">
          <cell r="A984" t="str">
            <v>hsa-miR-639</v>
          </cell>
          <cell r="B984">
            <v>1.5322199999999999</v>
          </cell>
        </row>
        <row r="985">
          <cell r="A985" t="str">
            <v>hsa-miR-640</v>
          </cell>
          <cell r="B985">
            <v>1.5322199999999999</v>
          </cell>
        </row>
        <row r="986">
          <cell r="A986" t="str">
            <v>hsa-miR-648</v>
          </cell>
          <cell r="B986">
            <v>1.5322199999999999</v>
          </cell>
        </row>
        <row r="987">
          <cell r="A987" t="str">
            <v>hsa-miR-650</v>
          </cell>
          <cell r="B987">
            <v>1.5322199999999999</v>
          </cell>
        </row>
        <row r="988">
          <cell r="A988" t="str">
            <v>hsa-miR-656-3p</v>
          </cell>
          <cell r="B988">
            <v>1.5322199999999999</v>
          </cell>
        </row>
        <row r="989">
          <cell r="A989" t="str">
            <v>hsa-miR-767-3p</v>
          </cell>
          <cell r="B989">
            <v>1.5322199999999999</v>
          </cell>
        </row>
        <row r="990">
          <cell r="A990" t="str">
            <v>hsa-miR-1296-5p</v>
          </cell>
          <cell r="B990">
            <v>1.5322199999999999</v>
          </cell>
        </row>
        <row r="991">
          <cell r="A991" t="str">
            <v>hsa-miR-1301-3p</v>
          </cell>
          <cell r="B991">
            <v>1.5322199999999999</v>
          </cell>
        </row>
        <row r="992">
          <cell r="A992" t="str">
            <v>hsa-miR-764</v>
          </cell>
          <cell r="B992">
            <v>1.5322199999999999</v>
          </cell>
        </row>
        <row r="993">
          <cell r="A993" t="str">
            <v>hsa-miR-874-5p</v>
          </cell>
          <cell r="B993">
            <v>1.5322199999999999</v>
          </cell>
        </row>
        <row r="994">
          <cell r="A994" t="str">
            <v>hsa-miR-877-3p</v>
          </cell>
          <cell r="B994">
            <v>1.5322199999999999</v>
          </cell>
        </row>
        <row r="995">
          <cell r="A995" t="str">
            <v>hsa-miR-374b-5p</v>
          </cell>
          <cell r="B995">
            <v>1.5322199999999999</v>
          </cell>
        </row>
        <row r="996">
          <cell r="A996" t="str">
            <v>hsa-miR-1227-3p</v>
          </cell>
          <cell r="B996">
            <v>1.5322199999999999</v>
          </cell>
        </row>
        <row r="997">
          <cell r="A997" t="str">
            <v>hsa-miR-1233-3p</v>
          </cell>
          <cell r="B997">
            <v>1.5322199999999999</v>
          </cell>
        </row>
        <row r="998">
          <cell r="A998" t="str">
            <v>hsa-miR-1236-3p</v>
          </cell>
          <cell r="B998">
            <v>1.5322199999999999</v>
          </cell>
        </row>
        <row r="999">
          <cell r="A999" t="str">
            <v>hsa-miR-1200</v>
          </cell>
          <cell r="B999">
            <v>1.5322199999999999</v>
          </cell>
        </row>
        <row r="1000">
          <cell r="A1000" t="str">
            <v>hsa-miR-1208</v>
          </cell>
          <cell r="B1000">
            <v>1.5322199999999999</v>
          </cell>
        </row>
        <row r="1001">
          <cell r="A1001" t="str">
            <v>hsa-miR-1285-3p</v>
          </cell>
          <cell r="B1001">
            <v>1.5322199999999999</v>
          </cell>
        </row>
        <row r="1002">
          <cell r="A1002" t="str">
            <v>hsa-miR-1286</v>
          </cell>
          <cell r="B1002">
            <v>1.5322199999999999</v>
          </cell>
        </row>
        <row r="1003">
          <cell r="A1003" t="str">
            <v>hsa-miR-1294</v>
          </cell>
          <cell r="B1003">
            <v>1.5322199999999999</v>
          </cell>
        </row>
        <row r="1004">
          <cell r="A1004" t="str">
            <v>hsa-miR-1247-5p</v>
          </cell>
          <cell r="B1004">
            <v>1.5322199999999999</v>
          </cell>
        </row>
        <row r="1005">
          <cell r="A1005" t="str">
            <v>hsa-miR-1250-5p</v>
          </cell>
          <cell r="B1005">
            <v>1.5322199999999999</v>
          </cell>
        </row>
        <row r="1006">
          <cell r="A1006" t="str">
            <v>hsa-miR-548n</v>
          </cell>
          <cell r="B1006">
            <v>1.5322199999999999</v>
          </cell>
        </row>
        <row r="1007">
          <cell r="A1007" t="str">
            <v>hsa-miR-548h-3p</v>
          </cell>
          <cell r="B1007">
            <v>1.5322199999999999</v>
          </cell>
        </row>
        <row r="1008">
          <cell r="A1008" t="str">
            <v>hsa-miR-1276</v>
          </cell>
          <cell r="B1008">
            <v>1.5322199999999999</v>
          </cell>
        </row>
        <row r="1009">
          <cell r="A1009" t="str">
            <v>hsa-miR-302f</v>
          </cell>
          <cell r="B1009">
            <v>1.5322199999999999</v>
          </cell>
        </row>
        <row r="1010">
          <cell r="A1010" t="str">
            <v>hsa-miR-1911-5p</v>
          </cell>
          <cell r="B1010">
            <v>1.5322199999999999</v>
          </cell>
        </row>
        <row r="1011">
          <cell r="A1011" t="str">
            <v>hsa-miR-1976</v>
          </cell>
          <cell r="B1011">
            <v>1.5322199999999999</v>
          </cell>
        </row>
        <row r="1012">
          <cell r="A1012" t="str">
            <v>hsa-miR-2278</v>
          </cell>
          <cell r="B1012">
            <v>1.5322199999999999</v>
          </cell>
        </row>
        <row r="1013">
          <cell r="A1013" t="str">
            <v>hsa-miR-2681-5p</v>
          </cell>
          <cell r="B1013">
            <v>1.5322199999999999</v>
          </cell>
        </row>
        <row r="1014">
          <cell r="A1014" t="str">
            <v>hsa-miR-3119</v>
          </cell>
          <cell r="B1014">
            <v>1.5322199999999999</v>
          </cell>
        </row>
        <row r="1015">
          <cell r="A1015" t="str">
            <v>hsa-miR-3120-5p</v>
          </cell>
          <cell r="B1015">
            <v>1.5322199999999999</v>
          </cell>
        </row>
        <row r="1016">
          <cell r="A1016" t="str">
            <v>hsa-miR-3125</v>
          </cell>
          <cell r="B1016">
            <v>1.5322199999999999</v>
          </cell>
        </row>
        <row r="1017">
          <cell r="A1017" t="str">
            <v>hsa-miR-3129-5p</v>
          </cell>
          <cell r="B1017">
            <v>1.5322199999999999</v>
          </cell>
        </row>
        <row r="1018">
          <cell r="A1018" t="str">
            <v>hsa-miR-3133</v>
          </cell>
          <cell r="B1018">
            <v>1.5322199999999999</v>
          </cell>
        </row>
        <row r="1019">
          <cell r="A1019" t="str">
            <v>hsa-miR-3136-5p</v>
          </cell>
          <cell r="B1019">
            <v>1.5322199999999999</v>
          </cell>
        </row>
        <row r="1020">
          <cell r="A1020" t="str">
            <v>hsa-miR-3146</v>
          </cell>
          <cell r="B1020">
            <v>1.5322199999999999</v>
          </cell>
        </row>
        <row r="1021">
          <cell r="A1021" t="str">
            <v>hsa-miR-3150a-3p</v>
          </cell>
          <cell r="B1021">
            <v>1.5322199999999999</v>
          </cell>
        </row>
        <row r="1022">
          <cell r="A1022" t="str">
            <v>hsa-miR-3074-5p</v>
          </cell>
          <cell r="B1022">
            <v>1.5322199999999999</v>
          </cell>
        </row>
        <row r="1023">
          <cell r="A1023" t="str">
            <v>hsa-miR-3159</v>
          </cell>
          <cell r="B1023">
            <v>1.5322199999999999</v>
          </cell>
        </row>
        <row r="1024">
          <cell r="A1024" t="str">
            <v>hsa-miR-3160-3p</v>
          </cell>
          <cell r="B1024">
            <v>1.5322199999999999</v>
          </cell>
        </row>
        <row r="1025">
          <cell r="A1025" t="str">
            <v>hsa-miR-3161</v>
          </cell>
          <cell r="B1025">
            <v>1.5322199999999999</v>
          </cell>
        </row>
        <row r="1026">
          <cell r="A1026" t="str">
            <v>hsa-miR-1260b</v>
          </cell>
          <cell r="B1026">
            <v>1.5322199999999999</v>
          </cell>
        </row>
        <row r="1027">
          <cell r="A1027" t="str">
            <v>hsa-miR-3170</v>
          </cell>
          <cell r="B1027">
            <v>1.5322199999999999</v>
          </cell>
        </row>
        <row r="1028">
          <cell r="A1028" t="str">
            <v>hsa-miR-3171</v>
          </cell>
          <cell r="B1028">
            <v>1.5322199999999999</v>
          </cell>
        </row>
        <row r="1029">
          <cell r="A1029" t="str">
            <v>hsa-miR-3173-3p</v>
          </cell>
          <cell r="B1029">
            <v>1.5322199999999999</v>
          </cell>
        </row>
        <row r="1030">
          <cell r="A1030" t="str">
            <v>hsa-miR-323b-5p</v>
          </cell>
          <cell r="B1030">
            <v>1.5322199999999999</v>
          </cell>
        </row>
        <row r="1031">
          <cell r="A1031" t="str">
            <v>hsa-miR-3065-5p</v>
          </cell>
          <cell r="B1031">
            <v>1.5322199999999999</v>
          </cell>
        </row>
        <row r="1032">
          <cell r="A1032" t="str">
            <v>hsa-miR-3186-5p</v>
          </cell>
          <cell r="B1032">
            <v>1.5322199999999999</v>
          </cell>
        </row>
        <row r="1033">
          <cell r="A1033" t="str">
            <v>hsa-miR-3190-5p</v>
          </cell>
          <cell r="B1033">
            <v>1.5322199999999999</v>
          </cell>
        </row>
        <row r="1034">
          <cell r="A1034" t="str">
            <v>hsa-miR-3195</v>
          </cell>
          <cell r="B1034">
            <v>1.5322199999999999</v>
          </cell>
        </row>
        <row r="1035">
          <cell r="A1035" t="str">
            <v>hsa-miR-548x-3p</v>
          </cell>
          <cell r="B1035">
            <v>1.5322199999999999</v>
          </cell>
        </row>
        <row r="1036">
          <cell r="A1036" t="str">
            <v>hsa-miR-514b-3p</v>
          </cell>
          <cell r="B1036">
            <v>1.5322199999999999</v>
          </cell>
        </row>
        <row r="1037">
          <cell r="A1037" t="str">
            <v>hsa-miR-4295</v>
          </cell>
          <cell r="B1037">
            <v>1.5322199999999999</v>
          </cell>
        </row>
        <row r="1038">
          <cell r="A1038" t="str">
            <v>hsa-miR-4316</v>
          </cell>
          <cell r="B1038">
            <v>1.5322199999999999</v>
          </cell>
        </row>
        <row r="1039">
          <cell r="A1039" t="str">
            <v>hsa-miR-4251</v>
          </cell>
          <cell r="B1039">
            <v>1.5322199999999999</v>
          </cell>
        </row>
        <row r="1040">
          <cell r="A1040" t="str">
            <v>hsa-miR-4278</v>
          </cell>
          <cell r="B1040">
            <v>1.5322199999999999</v>
          </cell>
        </row>
        <row r="1041">
          <cell r="A1041" t="str">
            <v>hsa-miR-4285</v>
          </cell>
          <cell r="B1041">
            <v>1.5322199999999999</v>
          </cell>
        </row>
        <row r="1042">
          <cell r="A1042" t="str">
            <v>hsa-miR-4283</v>
          </cell>
          <cell r="B1042">
            <v>1.5322199999999999</v>
          </cell>
        </row>
        <row r="1043">
          <cell r="A1043" t="str">
            <v>hsa-miR-4284</v>
          </cell>
          <cell r="B1043">
            <v>1.5322199999999999</v>
          </cell>
        </row>
        <row r="1044">
          <cell r="A1044" t="str">
            <v>hsa-miR-4286</v>
          </cell>
          <cell r="B1044">
            <v>1.5322199999999999</v>
          </cell>
        </row>
        <row r="1045">
          <cell r="A1045" t="str">
            <v>hsa-miR-4329</v>
          </cell>
          <cell r="B1045">
            <v>1.5322199999999999</v>
          </cell>
        </row>
        <row r="1046">
          <cell r="A1046" t="str">
            <v>hsa-miR-3605-3p</v>
          </cell>
          <cell r="B1046">
            <v>1.5322199999999999</v>
          </cell>
        </row>
        <row r="1047">
          <cell r="A1047" t="str">
            <v>hsa-miR-3613-5p</v>
          </cell>
          <cell r="B1047">
            <v>1.5322199999999999</v>
          </cell>
        </row>
        <row r="1048">
          <cell r="A1048" t="str">
            <v>hsa-miR-3614-5p</v>
          </cell>
          <cell r="B1048">
            <v>1.5322199999999999</v>
          </cell>
        </row>
        <row r="1049">
          <cell r="A1049" t="str">
            <v>hsa-miR-3614-3p</v>
          </cell>
          <cell r="B1049">
            <v>1.5322199999999999</v>
          </cell>
        </row>
        <row r="1050">
          <cell r="A1050" t="str">
            <v>hsa-miR-3615</v>
          </cell>
          <cell r="B1050">
            <v>1.5322199999999999</v>
          </cell>
        </row>
        <row r="1051">
          <cell r="A1051" t="str">
            <v>hsa-miR-3617-3p</v>
          </cell>
          <cell r="B1051">
            <v>1.5322199999999999</v>
          </cell>
        </row>
        <row r="1052">
          <cell r="A1052" t="str">
            <v>hsa-miR-23c</v>
          </cell>
          <cell r="B1052">
            <v>1.5322199999999999</v>
          </cell>
        </row>
        <row r="1053">
          <cell r="A1053" t="str">
            <v>hsa-miR-3620-3p</v>
          </cell>
          <cell r="B1053">
            <v>1.5322199999999999</v>
          </cell>
        </row>
        <row r="1054">
          <cell r="A1054" t="str">
            <v>hsa-miR-3646</v>
          </cell>
          <cell r="B1054">
            <v>1.5322199999999999</v>
          </cell>
        </row>
        <row r="1055">
          <cell r="A1055" t="str">
            <v>hsa-miR-3649</v>
          </cell>
          <cell r="B1055">
            <v>1.5322199999999999</v>
          </cell>
        </row>
        <row r="1056">
          <cell r="A1056" t="str">
            <v>hsa-miR-3651</v>
          </cell>
          <cell r="B1056">
            <v>1.5322199999999999</v>
          </cell>
        </row>
        <row r="1057">
          <cell r="A1057" t="str">
            <v>hsa-miR-3661</v>
          </cell>
          <cell r="B1057">
            <v>1.5322199999999999</v>
          </cell>
        </row>
        <row r="1058">
          <cell r="A1058" t="str">
            <v>hsa-miR-3664-3p</v>
          </cell>
          <cell r="B1058">
            <v>1.5322199999999999</v>
          </cell>
        </row>
        <row r="1059">
          <cell r="A1059" t="str">
            <v>hsa-miR-3667-3p</v>
          </cell>
          <cell r="B1059">
            <v>1.5322199999999999</v>
          </cell>
        </row>
        <row r="1060">
          <cell r="A1060" t="str">
            <v>hsa-miR-3675-5p</v>
          </cell>
          <cell r="B1060">
            <v>1.5322199999999999</v>
          </cell>
        </row>
        <row r="1061">
          <cell r="A1061" t="str">
            <v>hsa-miR-3689a-3p</v>
          </cell>
          <cell r="B1061">
            <v>1.5322199999999999</v>
          </cell>
        </row>
        <row r="1062">
          <cell r="A1062" t="str">
            <v>hsa-miR-3692-5p</v>
          </cell>
          <cell r="B1062">
            <v>1.5322199999999999</v>
          </cell>
        </row>
        <row r="1063">
          <cell r="A1063" t="str">
            <v>hsa-miR-3713</v>
          </cell>
          <cell r="B1063">
            <v>1.5322199999999999</v>
          </cell>
        </row>
        <row r="1064">
          <cell r="A1064" t="str">
            <v>hsa-miR-3912-3p</v>
          </cell>
          <cell r="B1064">
            <v>1.5322199999999999</v>
          </cell>
        </row>
        <row r="1065">
          <cell r="A1065" t="str">
            <v>hsa-miR-3914</v>
          </cell>
          <cell r="B1065">
            <v>1.5322199999999999</v>
          </cell>
        </row>
        <row r="1066">
          <cell r="A1066" t="str">
            <v>hsa-miR-3919</v>
          </cell>
          <cell r="B1066">
            <v>1.5322199999999999</v>
          </cell>
        </row>
        <row r="1067">
          <cell r="A1067" t="str">
            <v>hsa-miR-3928-3p</v>
          </cell>
          <cell r="B1067">
            <v>1.5322199999999999</v>
          </cell>
        </row>
        <row r="1068">
          <cell r="A1068" t="str">
            <v>hsa-miR-3934-5p</v>
          </cell>
          <cell r="B1068">
            <v>1.5322199999999999</v>
          </cell>
        </row>
        <row r="1069">
          <cell r="A1069" t="str">
            <v>hsa-miR-548z</v>
          </cell>
          <cell r="B1069">
            <v>1.5322199999999999</v>
          </cell>
        </row>
        <row r="1070">
          <cell r="A1070" t="str">
            <v>hsa-miR-4425</v>
          </cell>
          <cell r="B1070">
            <v>1.5322199999999999</v>
          </cell>
        </row>
        <row r="1071">
          <cell r="A1071" t="str">
            <v>hsa-miR-4426</v>
          </cell>
          <cell r="B1071">
            <v>1.5322199999999999</v>
          </cell>
        </row>
        <row r="1072">
          <cell r="A1072" t="str">
            <v>hsa-miR-4434</v>
          </cell>
          <cell r="B1072">
            <v>1.5322199999999999</v>
          </cell>
        </row>
        <row r="1073">
          <cell r="A1073" t="str">
            <v>hsa-miR-548ae</v>
          </cell>
          <cell r="B1073">
            <v>1.5322199999999999</v>
          </cell>
        </row>
        <row r="1074">
          <cell r="A1074" t="str">
            <v>hsa-miR-4448</v>
          </cell>
          <cell r="B1074">
            <v>1.5322199999999999</v>
          </cell>
        </row>
        <row r="1075">
          <cell r="A1075" t="str">
            <v>hsa-miR-4452</v>
          </cell>
          <cell r="B1075">
            <v>1.5322199999999999</v>
          </cell>
        </row>
        <row r="1076">
          <cell r="A1076" t="str">
            <v>hsa-miR-4454</v>
          </cell>
          <cell r="B1076">
            <v>1.5322199999999999</v>
          </cell>
        </row>
        <row r="1077">
          <cell r="A1077" t="str">
            <v>hsa-miR-4455</v>
          </cell>
          <cell r="B1077">
            <v>1.5322199999999999</v>
          </cell>
        </row>
        <row r="1078">
          <cell r="A1078" t="str">
            <v>hsa-miR-4458</v>
          </cell>
          <cell r="B1078">
            <v>1.5322199999999999</v>
          </cell>
        </row>
        <row r="1079">
          <cell r="A1079" t="str">
            <v>hsa-miR-548ai</v>
          </cell>
          <cell r="B1079">
            <v>1.5322199999999999</v>
          </cell>
        </row>
        <row r="1080">
          <cell r="A1080" t="str">
            <v>hsa-miR-4469</v>
          </cell>
          <cell r="B1080">
            <v>1.5322199999999999</v>
          </cell>
        </row>
        <row r="1081">
          <cell r="A1081" t="str">
            <v>hsa-miR-4472</v>
          </cell>
          <cell r="B1081">
            <v>1.5322199999999999</v>
          </cell>
        </row>
        <row r="1082">
          <cell r="A1082" t="str">
            <v>hsa-miR-4474-3p</v>
          </cell>
          <cell r="B1082">
            <v>1.5322199999999999</v>
          </cell>
        </row>
        <row r="1083">
          <cell r="A1083" t="str">
            <v>hsa-miR-4491</v>
          </cell>
          <cell r="B1083">
            <v>1.5322199999999999</v>
          </cell>
        </row>
        <row r="1084">
          <cell r="A1084" t="str">
            <v>hsa-miR-4501</v>
          </cell>
          <cell r="B1084">
            <v>1.5322199999999999</v>
          </cell>
        </row>
        <row r="1085">
          <cell r="A1085" t="str">
            <v>hsa-miR-1269b</v>
          </cell>
          <cell r="B1085">
            <v>1.5322199999999999</v>
          </cell>
        </row>
        <row r="1086">
          <cell r="A1086" t="str">
            <v>hsa-miR-4527</v>
          </cell>
          <cell r="B1086">
            <v>1.5322199999999999</v>
          </cell>
        </row>
        <row r="1087">
          <cell r="A1087" t="str">
            <v>hsa-miR-378i</v>
          </cell>
          <cell r="B1087">
            <v>1.5322199999999999</v>
          </cell>
        </row>
        <row r="1088">
          <cell r="A1088" t="str">
            <v>hsa-miR-3972</v>
          </cell>
          <cell r="B1088">
            <v>1.5322199999999999</v>
          </cell>
        </row>
        <row r="1089">
          <cell r="A1089" t="str">
            <v>hsa-miR-3973</v>
          </cell>
          <cell r="B1089">
            <v>1.5322199999999999</v>
          </cell>
        </row>
        <row r="1090">
          <cell r="A1090" t="str">
            <v>hsa-miR-3976</v>
          </cell>
          <cell r="B1090">
            <v>1.5322199999999999</v>
          </cell>
        </row>
        <row r="1091">
          <cell r="A1091" t="str">
            <v>hsa-miR-4645-3p</v>
          </cell>
          <cell r="B1091">
            <v>1.5322199999999999</v>
          </cell>
        </row>
        <row r="1092">
          <cell r="A1092" t="str">
            <v>hsa-miR-4646-3p</v>
          </cell>
          <cell r="B1092">
            <v>1.5322199999999999</v>
          </cell>
        </row>
        <row r="1093">
          <cell r="A1093" t="str">
            <v>hsa-miR-4653-3p</v>
          </cell>
          <cell r="B1093">
            <v>1.5322199999999999</v>
          </cell>
        </row>
        <row r="1094">
          <cell r="A1094" t="str">
            <v>hsa-miR-4672</v>
          </cell>
          <cell r="B1094">
            <v>1.5322199999999999</v>
          </cell>
        </row>
        <row r="1095">
          <cell r="A1095" t="str">
            <v>hsa-miR-4685-3p</v>
          </cell>
          <cell r="B1095">
            <v>1.5322199999999999</v>
          </cell>
        </row>
        <row r="1096">
          <cell r="A1096" t="str">
            <v>hsa-miR-4692</v>
          </cell>
          <cell r="B1096">
            <v>1.5322199999999999</v>
          </cell>
        </row>
        <row r="1097">
          <cell r="A1097" t="str">
            <v>hsa-miR-4693-3p</v>
          </cell>
          <cell r="B1097">
            <v>1.5322199999999999</v>
          </cell>
        </row>
        <row r="1098">
          <cell r="A1098" t="str">
            <v>hsa-miR-4698</v>
          </cell>
          <cell r="B1098">
            <v>1.5322199999999999</v>
          </cell>
        </row>
        <row r="1099">
          <cell r="A1099" t="str">
            <v>hsa-miR-4703-5p</v>
          </cell>
          <cell r="B1099">
            <v>1.5322199999999999</v>
          </cell>
        </row>
        <row r="1100">
          <cell r="A1100" t="str">
            <v>hsa-miR-4707-3p</v>
          </cell>
          <cell r="B1100">
            <v>1.5322199999999999</v>
          </cell>
        </row>
        <row r="1101">
          <cell r="A1101" t="str">
            <v>hsa-miR-4708-5p</v>
          </cell>
          <cell r="B1101">
            <v>1.5322199999999999</v>
          </cell>
        </row>
        <row r="1102">
          <cell r="A1102" t="str">
            <v>hsa-miR-4713-5p</v>
          </cell>
          <cell r="B1102">
            <v>1.5322199999999999</v>
          </cell>
        </row>
        <row r="1103">
          <cell r="A1103" t="str">
            <v>hsa-miR-4720-5p</v>
          </cell>
          <cell r="B1103">
            <v>1.5322199999999999</v>
          </cell>
        </row>
        <row r="1104">
          <cell r="A1104" t="str">
            <v>hsa-miR-4520b-3p</v>
          </cell>
          <cell r="B1104">
            <v>1.5322199999999999</v>
          </cell>
        </row>
        <row r="1105">
          <cell r="A1105" t="str">
            <v>hsa-miR-4723-3p</v>
          </cell>
          <cell r="B1105">
            <v>1.5322199999999999</v>
          </cell>
        </row>
        <row r="1106">
          <cell r="A1106" t="str">
            <v>hsa-miR-4726-3p</v>
          </cell>
          <cell r="B1106">
            <v>1.5322199999999999</v>
          </cell>
        </row>
        <row r="1107">
          <cell r="A1107" t="str">
            <v>hsa-miR-4733-5p</v>
          </cell>
          <cell r="B1107">
            <v>1.5322199999999999</v>
          </cell>
        </row>
        <row r="1108">
          <cell r="A1108" t="str">
            <v>hsa-miR-4735-3p</v>
          </cell>
          <cell r="B1108">
            <v>1.5322199999999999</v>
          </cell>
        </row>
        <row r="1109">
          <cell r="A1109" t="str">
            <v>hsa-miR-4740-3p</v>
          </cell>
          <cell r="B1109">
            <v>1.5322199999999999</v>
          </cell>
        </row>
        <row r="1110">
          <cell r="A1110" t="str">
            <v>hsa-miR-4745-3p</v>
          </cell>
          <cell r="B1110">
            <v>1.5322199999999999</v>
          </cell>
        </row>
        <row r="1111">
          <cell r="A1111" t="str">
            <v>hsa-miR-4753-5p</v>
          </cell>
          <cell r="B1111">
            <v>1.5322199999999999</v>
          </cell>
        </row>
        <row r="1112">
          <cell r="A1112" t="str">
            <v>hsa-miR-4763-5p</v>
          </cell>
          <cell r="B1112">
            <v>1.5322199999999999</v>
          </cell>
        </row>
        <row r="1113">
          <cell r="A1113" t="str">
            <v>hsa-miR-4764-3p</v>
          </cell>
          <cell r="B1113">
            <v>1.5322199999999999</v>
          </cell>
        </row>
        <row r="1114">
          <cell r="A1114" t="str">
            <v>hsa-miR-4775</v>
          </cell>
          <cell r="B1114">
            <v>1.5322199999999999</v>
          </cell>
        </row>
        <row r="1115">
          <cell r="A1115" t="str">
            <v>hsa-miR-4781-5p</v>
          </cell>
          <cell r="B1115">
            <v>1.5322199999999999</v>
          </cell>
        </row>
        <row r="1116">
          <cell r="A1116" t="str">
            <v>hsa-miR-4786-5p</v>
          </cell>
          <cell r="B1116">
            <v>1.5322199999999999</v>
          </cell>
        </row>
        <row r="1117">
          <cell r="A1117" t="str">
            <v>hsa-miR-4792</v>
          </cell>
          <cell r="B1117">
            <v>1.5322199999999999</v>
          </cell>
        </row>
        <row r="1118">
          <cell r="A1118" t="str">
            <v>hsa-miR-4793-3p</v>
          </cell>
          <cell r="B1118">
            <v>1.5322199999999999</v>
          </cell>
        </row>
        <row r="1119">
          <cell r="A1119" t="str">
            <v>hsa-miR-4800-3p</v>
          </cell>
          <cell r="B1119">
            <v>1.5322199999999999</v>
          </cell>
        </row>
        <row r="1120">
          <cell r="A1120" t="str">
            <v>hsa-miR-5002-5p</v>
          </cell>
          <cell r="B1120">
            <v>1.5322199999999999</v>
          </cell>
        </row>
        <row r="1121">
          <cell r="A1121" t="str">
            <v>hsa-miR-5004-5p</v>
          </cell>
          <cell r="B1121">
            <v>1.5322199999999999</v>
          </cell>
        </row>
        <row r="1122">
          <cell r="A1122" t="str">
            <v>hsa-miR-5089-5p</v>
          </cell>
          <cell r="B1122">
            <v>1.5322199999999999</v>
          </cell>
        </row>
        <row r="1123">
          <cell r="A1123" t="str">
            <v>hsa-miR-5095</v>
          </cell>
          <cell r="B1123">
            <v>1.5322199999999999</v>
          </cell>
        </row>
        <row r="1124">
          <cell r="A1124" t="str">
            <v>hsa-miR-1273g-5p</v>
          </cell>
          <cell r="B1124">
            <v>1.5322199999999999</v>
          </cell>
        </row>
        <row r="1125">
          <cell r="A1125" t="str">
            <v>hsa-miR-5188</v>
          </cell>
          <cell r="B1125">
            <v>1.5322199999999999</v>
          </cell>
        </row>
        <row r="1126">
          <cell r="A1126" t="str">
            <v>hsa-miR-5190</v>
          </cell>
          <cell r="B1126">
            <v>1.5322199999999999</v>
          </cell>
        </row>
        <row r="1127">
          <cell r="A1127" t="str">
            <v>hsa-miR-5193</v>
          </cell>
          <cell r="B1127">
            <v>1.5322199999999999</v>
          </cell>
        </row>
        <row r="1128">
          <cell r="A1128" t="str">
            <v>hsa-miR-5195-5p</v>
          </cell>
          <cell r="B1128">
            <v>1.5322199999999999</v>
          </cell>
        </row>
        <row r="1129">
          <cell r="A1129" t="str">
            <v>hsa-miR-5196-3p</v>
          </cell>
          <cell r="B1129">
            <v>1.5322199999999999</v>
          </cell>
        </row>
        <row r="1130">
          <cell r="A1130" t="str">
            <v>hsa-miR-548ar-5p</v>
          </cell>
          <cell r="B1130">
            <v>1.5322199999999999</v>
          </cell>
        </row>
        <row r="1131">
          <cell r="A1131" t="str">
            <v>hsa-miR-5581-5p</v>
          </cell>
          <cell r="B1131">
            <v>1.5322199999999999</v>
          </cell>
        </row>
        <row r="1132">
          <cell r="A1132" t="str">
            <v>hsa-miR-5582-3p</v>
          </cell>
          <cell r="B1132">
            <v>1.5322199999999999</v>
          </cell>
        </row>
        <row r="1133">
          <cell r="A1133" t="str">
            <v>hsa-miR-5587-3p</v>
          </cell>
          <cell r="B1133">
            <v>1.5322199999999999</v>
          </cell>
        </row>
        <row r="1134">
          <cell r="A1134" t="str">
            <v>hsa-miR-548av-3p</v>
          </cell>
          <cell r="B1134">
            <v>1.5322199999999999</v>
          </cell>
        </row>
        <row r="1135">
          <cell r="A1135" t="str">
            <v>hsa-miR-548aw</v>
          </cell>
          <cell r="B1135">
            <v>1.5322199999999999</v>
          </cell>
        </row>
        <row r="1136">
          <cell r="A1136" t="str">
            <v>hsa-miR-5691</v>
          </cell>
          <cell r="B1136">
            <v>1.5322199999999999</v>
          </cell>
        </row>
        <row r="1137">
          <cell r="A1137" t="str">
            <v>hsa-miR-6129</v>
          </cell>
          <cell r="B1137">
            <v>1.5322199999999999</v>
          </cell>
        </row>
        <row r="1138">
          <cell r="A1138" t="str">
            <v>hsa-miR-6130</v>
          </cell>
          <cell r="B1138">
            <v>1.5322199999999999</v>
          </cell>
        </row>
        <row r="1139">
          <cell r="A1139" t="str">
            <v>hsa-miR-6134</v>
          </cell>
          <cell r="B1139">
            <v>1.5322199999999999</v>
          </cell>
        </row>
        <row r="1140">
          <cell r="A1140" t="str">
            <v>hsa-miR-6500-5p</v>
          </cell>
          <cell r="B1140">
            <v>1.5322199999999999</v>
          </cell>
        </row>
        <row r="1141">
          <cell r="A1141" t="str">
            <v>hsa-miR-548az-3p</v>
          </cell>
          <cell r="B1141">
            <v>1.5322199999999999</v>
          </cell>
        </row>
        <row r="1142">
          <cell r="A1142" t="str">
            <v>hsa-miR-6501-5p</v>
          </cell>
          <cell r="B1142">
            <v>1.5322199999999999</v>
          </cell>
        </row>
        <row r="1143">
          <cell r="A1143" t="str">
            <v>hsa-miR-6508-5p</v>
          </cell>
          <cell r="B1143">
            <v>1.5322199999999999</v>
          </cell>
        </row>
        <row r="1144">
          <cell r="A1144" t="str">
            <v>hsa-miR-6727-3p</v>
          </cell>
          <cell r="B1144">
            <v>1.5322199999999999</v>
          </cell>
        </row>
        <row r="1145">
          <cell r="A1145" t="str">
            <v>hsa-miR-6728-3p</v>
          </cell>
          <cell r="B1145">
            <v>1.5322199999999999</v>
          </cell>
        </row>
        <row r="1146">
          <cell r="A1146" t="str">
            <v>hsa-miR-6734-3p</v>
          </cell>
          <cell r="B1146">
            <v>1.5322199999999999</v>
          </cell>
        </row>
        <row r="1147">
          <cell r="A1147" t="str">
            <v>hsa-miR-6743-3p</v>
          </cell>
          <cell r="B1147">
            <v>1.5322199999999999</v>
          </cell>
        </row>
        <row r="1148">
          <cell r="A1148" t="str">
            <v>hsa-miR-6748-3p</v>
          </cell>
          <cell r="B1148">
            <v>1.5322199999999999</v>
          </cell>
        </row>
        <row r="1149">
          <cell r="A1149" t="str">
            <v>hsa-miR-6757-3p</v>
          </cell>
          <cell r="B1149">
            <v>1.5322199999999999</v>
          </cell>
        </row>
        <row r="1150">
          <cell r="A1150" t="str">
            <v>hsa-miR-6758-3p</v>
          </cell>
          <cell r="B1150">
            <v>1.5322199999999999</v>
          </cell>
        </row>
        <row r="1151">
          <cell r="A1151" t="str">
            <v>hsa-miR-6759-3p</v>
          </cell>
          <cell r="B1151">
            <v>1.5322199999999999</v>
          </cell>
        </row>
        <row r="1152">
          <cell r="A1152" t="str">
            <v>hsa-miR-6760-3p</v>
          </cell>
          <cell r="B1152">
            <v>1.5322199999999999</v>
          </cell>
        </row>
        <row r="1153">
          <cell r="A1153" t="str">
            <v>hsa-miR-6761-5p</v>
          </cell>
          <cell r="B1153">
            <v>1.5322199999999999</v>
          </cell>
        </row>
        <row r="1154">
          <cell r="A1154" t="str">
            <v>hsa-miR-6765-3p</v>
          </cell>
          <cell r="B1154">
            <v>1.5322199999999999</v>
          </cell>
        </row>
        <row r="1155">
          <cell r="A1155" t="str">
            <v>hsa-miR-6771-3p</v>
          </cell>
          <cell r="B1155">
            <v>1.5322199999999999</v>
          </cell>
        </row>
        <row r="1156">
          <cell r="A1156" t="str">
            <v>hsa-miR-6773-5p</v>
          </cell>
          <cell r="B1156">
            <v>1.5322199999999999</v>
          </cell>
        </row>
        <row r="1157">
          <cell r="A1157" t="str">
            <v>hsa-miR-6776-3p</v>
          </cell>
          <cell r="B1157">
            <v>1.5322199999999999</v>
          </cell>
        </row>
        <row r="1158">
          <cell r="A1158" t="str">
            <v>hsa-miR-6778-3p</v>
          </cell>
          <cell r="B1158">
            <v>1.5322199999999999</v>
          </cell>
        </row>
        <row r="1159">
          <cell r="A1159" t="str">
            <v>hsa-miR-6783-5p</v>
          </cell>
          <cell r="B1159">
            <v>1.5322199999999999</v>
          </cell>
        </row>
        <row r="1160">
          <cell r="A1160" t="str">
            <v>hsa-miR-6788-3p</v>
          </cell>
          <cell r="B1160">
            <v>1.5322199999999999</v>
          </cell>
        </row>
        <row r="1161">
          <cell r="A1161" t="str">
            <v>hsa-miR-6792-3p</v>
          </cell>
          <cell r="B1161">
            <v>1.5322199999999999</v>
          </cell>
        </row>
        <row r="1162">
          <cell r="A1162" t="str">
            <v>hsa-miR-6801-3p</v>
          </cell>
          <cell r="B1162">
            <v>1.5322199999999999</v>
          </cell>
        </row>
        <row r="1163">
          <cell r="A1163" t="str">
            <v>hsa-miR-6810-3p</v>
          </cell>
          <cell r="B1163">
            <v>1.5322199999999999</v>
          </cell>
        </row>
        <row r="1164">
          <cell r="A1164" t="str">
            <v>hsa-miR-6820-3p</v>
          </cell>
          <cell r="B1164">
            <v>1.5322199999999999</v>
          </cell>
        </row>
        <row r="1165">
          <cell r="A1165" t="str">
            <v>hsa-miR-6829-3p</v>
          </cell>
          <cell r="B1165">
            <v>1.5322199999999999</v>
          </cell>
        </row>
        <row r="1166">
          <cell r="A1166" t="str">
            <v>hsa-miR-6831-3p</v>
          </cell>
          <cell r="B1166">
            <v>1.5322199999999999</v>
          </cell>
        </row>
        <row r="1167">
          <cell r="A1167" t="str">
            <v>hsa-miR-6832-3p</v>
          </cell>
          <cell r="B1167">
            <v>1.5322199999999999</v>
          </cell>
        </row>
        <row r="1168">
          <cell r="A1168" t="str">
            <v>hsa-miR-6839-5p</v>
          </cell>
          <cell r="B1168">
            <v>1.5322199999999999</v>
          </cell>
        </row>
        <row r="1169">
          <cell r="A1169" t="str">
            <v>hsa-miR-6847-3p</v>
          </cell>
          <cell r="B1169">
            <v>1.5322199999999999</v>
          </cell>
        </row>
        <row r="1170">
          <cell r="A1170" t="str">
            <v>hsa-miR-6855-3p</v>
          </cell>
          <cell r="B1170">
            <v>1.5322199999999999</v>
          </cell>
        </row>
        <row r="1171">
          <cell r="A1171" t="str">
            <v>hsa-miR-6859-3p</v>
          </cell>
          <cell r="B1171">
            <v>1.5322199999999999</v>
          </cell>
        </row>
        <row r="1172">
          <cell r="A1172" t="str">
            <v>hsa-miR-6769b-3p</v>
          </cell>
          <cell r="B1172">
            <v>1.5322199999999999</v>
          </cell>
        </row>
        <row r="1173">
          <cell r="A1173" t="str">
            <v>hsa-miR-6865-3p</v>
          </cell>
          <cell r="B1173">
            <v>1.5322199999999999</v>
          </cell>
        </row>
        <row r="1174">
          <cell r="A1174" t="str">
            <v>hsa-miR-6869-3p</v>
          </cell>
          <cell r="B1174">
            <v>1.5322199999999999</v>
          </cell>
        </row>
        <row r="1175">
          <cell r="A1175" t="str">
            <v>hsa-miR-6883-3p</v>
          </cell>
          <cell r="B1175">
            <v>1.5322199999999999</v>
          </cell>
        </row>
        <row r="1176">
          <cell r="A1176" t="str">
            <v>hsa-miR-6893-3p</v>
          </cell>
          <cell r="B1176">
            <v>1.5322199999999999</v>
          </cell>
        </row>
        <row r="1177">
          <cell r="A1177" t="str">
            <v>hsa-miR-7157-3p</v>
          </cell>
          <cell r="B1177">
            <v>1.5322199999999999</v>
          </cell>
        </row>
        <row r="1178">
          <cell r="A1178" t="str">
            <v>hsa-miR-7162-3p</v>
          </cell>
          <cell r="B1178">
            <v>1.5322199999999999</v>
          </cell>
        </row>
        <row r="1179">
          <cell r="A1179" t="str">
            <v>hsa-miR-1273h-5p</v>
          </cell>
          <cell r="B1179">
            <v>1.5322199999999999</v>
          </cell>
        </row>
        <row r="1180">
          <cell r="A1180" t="str">
            <v>hsa-miR-7844-5p</v>
          </cell>
          <cell r="B1180">
            <v>1.5322199999999999</v>
          </cell>
        </row>
        <row r="1181">
          <cell r="A1181" t="str">
            <v>hsa-miR-7851-3p</v>
          </cell>
          <cell r="B1181">
            <v>1.5322199999999999</v>
          </cell>
        </row>
        <row r="1182">
          <cell r="A1182" t="str">
            <v>hsa-miR-7856-5p</v>
          </cell>
          <cell r="B1182">
            <v>1.5322199999999999</v>
          </cell>
        </row>
        <row r="1183">
          <cell r="A1183" t="str">
            <v>hsa-miR-7975</v>
          </cell>
          <cell r="B1183">
            <v>1.5322199999999999</v>
          </cell>
        </row>
        <row r="1184">
          <cell r="A1184" t="str">
            <v>hsa-miR-8057</v>
          </cell>
          <cell r="B1184">
            <v>1.5322199999999999</v>
          </cell>
        </row>
        <row r="1185">
          <cell r="A1185" t="str">
            <v>hsa-miR-8070</v>
          </cell>
          <cell r="B1185">
            <v>1.5322199999999999</v>
          </cell>
        </row>
        <row r="1186">
          <cell r="A1186" t="str">
            <v>hsa-let-7c-5p</v>
          </cell>
          <cell r="B1186">
            <v>1.2646820000000001</v>
          </cell>
        </row>
        <row r="1187">
          <cell r="A1187" t="str">
            <v>hsa-let-7d-3p</v>
          </cell>
          <cell r="B1187">
            <v>1.2646820000000001</v>
          </cell>
        </row>
        <row r="1188">
          <cell r="A1188" t="str">
            <v>hsa-let-7e-5p</v>
          </cell>
          <cell r="B1188">
            <v>1.2646820000000001</v>
          </cell>
        </row>
        <row r="1189">
          <cell r="A1189" t="str">
            <v>hsa-miR-15a-3p</v>
          </cell>
          <cell r="B1189">
            <v>1.2646820000000001</v>
          </cell>
        </row>
        <row r="1190">
          <cell r="A1190" t="str">
            <v>hsa-miR-16-5p</v>
          </cell>
          <cell r="B1190">
            <v>1.2646820000000001</v>
          </cell>
        </row>
        <row r="1191">
          <cell r="A1191" t="str">
            <v>hsa-miR-18a-3p</v>
          </cell>
          <cell r="B1191">
            <v>1.2646820000000001</v>
          </cell>
        </row>
        <row r="1192">
          <cell r="A1192" t="str">
            <v>hsa-miR-21-3p</v>
          </cell>
          <cell r="B1192">
            <v>1.2646820000000001</v>
          </cell>
        </row>
        <row r="1193">
          <cell r="A1193" t="str">
            <v>hsa-miR-24-1-5p</v>
          </cell>
          <cell r="B1193">
            <v>1.2646820000000001</v>
          </cell>
        </row>
        <row r="1194">
          <cell r="A1194" t="str">
            <v>hsa-miR-24-3p</v>
          </cell>
          <cell r="B1194">
            <v>1.2646820000000001</v>
          </cell>
        </row>
        <row r="1195">
          <cell r="A1195" t="str">
            <v>hsa-miR-26b-3p</v>
          </cell>
          <cell r="B1195">
            <v>1.2646820000000001</v>
          </cell>
        </row>
        <row r="1196">
          <cell r="A1196" t="str">
            <v>hsa-miR-28-3p</v>
          </cell>
          <cell r="B1196">
            <v>1.2646820000000001</v>
          </cell>
        </row>
        <row r="1197">
          <cell r="A1197" t="str">
            <v>hsa-miR-29a-5p</v>
          </cell>
          <cell r="B1197">
            <v>1.2646820000000001</v>
          </cell>
        </row>
        <row r="1198">
          <cell r="A1198" t="str">
            <v>hsa-miR-29a-3p</v>
          </cell>
          <cell r="B1198">
            <v>1.2646820000000001</v>
          </cell>
        </row>
        <row r="1199">
          <cell r="A1199" t="str">
            <v>hsa-miR-98-5p</v>
          </cell>
          <cell r="B1199">
            <v>1.2646820000000001</v>
          </cell>
        </row>
        <row r="1200">
          <cell r="A1200" t="str">
            <v>hsa-miR-29b-1-5p</v>
          </cell>
          <cell r="B1200">
            <v>1.2646820000000001</v>
          </cell>
        </row>
        <row r="1201">
          <cell r="A1201" t="str">
            <v>hsa-miR-29b-3p</v>
          </cell>
          <cell r="B1201">
            <v>1.2646820000000001</v>
          </cell>
        </row>
        <row r="1202">
          <cell r="A1202" t="str">
            <v>hsa-miR-29b-2-5p</v>
          </cell>
          <cell r="B1202">
            <v>1.2646820000000001</v>
          </cell>
        </row>
        <row r="1203">
          <cell r="A1203" t="str">
            <v>hsa-miR-16-2-3p</v>
          </cell>
          <cell r="B1203">
            <v>1.2646820000000001</v>
          </cell>
        </row>
        <row r="1204">
          <cell r="A1204" t="str">
            <v>hsa-miR-208a-3p</v>
          </cell>
          <cell r="B1204">
            <v>1.2646820000000001</v>
          </cell>
        </row>
        <row r="1205">
          <cell r="A1205" t="str">
            <v>hsa-miR-129-5p</v>
          </cell>
          <cell r="B1205">
            <v>1.2646820000000001</v>
          </cell>
        </row>
        <row r="1206">
          <cell r="A1206" t="str">
            <v>hsa-miR-129-1-3p</v>
          </cell>
          <cell r="B1206">
            <v>1.2646820000000001</v>
          </cell>
        </row>
        <row r="1207">
          <cell r="A1207" t="str">
            <v>hsa-miR-30c-5p</v>
          </cell>
          <cell r="B1207">
            <v>1.2646820000000001</v>
          </cell>
        </row>
        <row r="1208">
          <cell r="A1208" t="str">
            <v>hsa-miR-30d-5p</v>
          </cell>
          <cell r="B1208">
            <v>1.2646820000000001</v>
          </cell>
        </row>
        <row r="1209">
          <cell r="A1209" t="str">
            <v>hsa-miR-147a</v>
          </cell>
          <cell r="B1209">
            <v>1.2646820000000001</v>
          </cell>
        </row>
        <row r="1210">
          <cell r="A1210" t="str">
            <v>hsa-miR-7-2-3p</v>
          </cell>
          <cell r="B1210">
            <v>1.2646820000000001</v>
          </cell>
        </row>
        <row r="1211">
          <cell r="A1211" t="str">
            <v>hsa-miR-10a-5p</v>
          </cell>
          <cell r="B1211">
            <v>1.2646820000000001</v>
          </cell>
        </row>
        <row r="1212">
          <cell r="A1212" t="str">
            <v>hsa-miR-10a-3p</v>
          </cell>
          <cell r="B1212">
            <v>1.2646820000000001</v>
          </cell>
        </row>
        <row r="1213">
          <cell r="A1213" t="str">
            <v>hsa-miR-10b-5p</v>
          </cell>
          <cell r="B1213">
            <v>1.2646820000000001</v>
          </cell>
        </row>
        <row r="1214">
          <cell r="A1214" t="str">
            <v>hsa-miR-181b-3p</v>
          </cell>
          <cell r="B1214">
            <v>1.2646820000000001</v>
          </cell>
        </row>
        <row r="1215">
          <cell r="A1215" t="str">
            <v>hsa-miR-181c-3p</v>
          </cell>
          <cell r="B1215">
            <v>1.2646820000000001</v>
          </cell>
        </row>
        <row r="1216">
          <cell r="A1216" t="str">
            <v>hsa-miR-183-3p</v>
          </cell>
          <cell r="B1216">
            <v>1.2646820000000001</v>
          </cell>
        </row>
        <row r="1217">
          <cell r="A1217" t="str">
            <v>hsa-miR-204-5p</v>
          </cell>
          <cell r="B1217">
            <v>1.2646820000000001</v>
          </cell>
        </row>
        <row r="1218">
          <cell r="A1218" t="str">
            <v>hsa-miR-205-5p</v>
          </cell>
          <cell r="B1218">
            <v>1.2646820000000001</v>
          </cell>
        </row>
        <row r="1219">
          <cell r="A1219" t="str">
            <v>hsa-miR-212-5p</v>
          </cell>
          <cell r="B1219">
            <v>1.2646820000000001</v>
          </cell>
        </row>
        <row r="1220">
          <cell r="A1220" t="str">
            <v>hsa-miR-216a-5p</v>
          </cell>
          <cell r="B1220">
            <v>1.2646820000000001</v>
          </cell>
        </row>
        <row r="1221">
          <cell r="A1221" t="str">
            <v>hsa-miR-218-2-3p</v>
          </cell>
          <cell r="B1221">
            <v>1.2646820000000001</v>
          </cell>
        </row>
        <row r="1222">
          <cell r="A1222" t="str">
            <v>hsa-miR-221-5p</v>
          </cell>
          <cell r="B1222">
            <v>1.2646820000000001</v>
          </cell>
        </row>
        <row r="1223">
          <cell r="A1223" t="str">
            <v>hsa-miR-222-3p</v>
          </cell>
          <cell r="B1223">
            <v>1.2646820000000001</v>
          </cell>
        </row>
        <row r="1224">
          <cell r="A1224" t="str">
            <v>hsa-let-7g-5p</v>
          </cell>
          <cell r="B1224">
            <v>1.2646820000000001</v>
          </cell>
        </row>
        <row r="1225">
          <cell r="A1225" t="str">
            <v>hsa-let-7g-3p</v>
          </cell>
          <cell r="B1225">
            <v>1.2646820000000001</v>
          </cell>
        </row>
        <row r="1226">
          <cell r="A1226" t="str">
            <v>hsa-let-7i-3p</v>
          </cell>
          <cell r="B1226">
            <v>1.2646820000000001</v>
          </cell>
        </row>
        <row r="1227">
          <cell r="A1227" t="str">
            <v>hsa-miR-15b-3p</v>
          </cell>
          <cell r="B1227">
            <v>1.2646820000000001</v>
          </cell>
        </row>
        <row r="1228">
          <cell r="A1228" t="str">
            <v>hsa-miR-27b-5p</v>
          </cell>
          <cell r="B1228">
            <v>1.2646820000000001</v>
          </cell>
        </row>
        <row r="1229">
          <cell r="A1229" t="str">
            <v>hsa-miR-27b-3p</v>
          </cell>
          <cell r="B1229">
            <v>1.2646820000000001</v>
          </cell>
        </row>
        <row r="1230">
          <cell r="A1230" t="str">
            <v>hsa-miR-30b-5p</v>
          </cell>
          <cell r="B1230">
            <v>1.2646820000000001</v>
          </cell>
        </row>
        <row r="1231">
          <cell r="A1231" t="str">
            <v>hsa-miR-124-3p</v>
          </cell>
          <cell r="B1231">
            <v>1.2646820000000001</v>
          </cell>
        </row>
        <row r="1232">
          <cell r="A1232" t="str">
            <v>hsa-miR-125b-5p</v>
          </cell>
          <cell r="B1232">
            <v>1.2646820000000001</v>
          </cell>
        </row>
        <row r="1233">
          <cell r="A1233" t="str">
            <v>hsa-miR-130a-5p</v>
          </cell>
          <cell r="B1233">
            <v>1.2646820000000001</v>
          </cell>
        </row>
        <row r="1234">
          <cell r="A1234" t="str">
            <v>hsa-miR-130a-3p</v>
          </cell>
          <cell r="B1234">
            <v>1.2646820000000001</v>
          </cell>
        </row>
        <row r="1235">
          <cell r="A1235" t="str">
            <v>hsa-miR-132-5p</v>
          </cell>
          <cell r="B1235">
            <v>1.2646820000000001</v>
          </cell>
        </row>
        <row r="1236">
          <cell r="A1236" t="str">
            <v>hsa-miR-133a-5p</v>
          </cell>
          <cell r="B1236">
            <v>1.2646820000000001</v>
          </cell>
        </row>
        <row r="1237">
          <cell r="A1237" t="str">
            <v>hsa-miR-140-3p</v>
          </cell>
          <cell r="B1237">
            <v>1.2646820000000001</v>
          </cell>
        </row>
        <row r="1238">
          <cell r="A1238" t="str">
            <v>hsa-miR-141-3p</v>
          </cell>
          <cell r="B1238">
            <v>1.2646820000000001</v>
          </cell>
        </row>
        <row r="1239">
          <cell r="A1239" t="str">
            <v>hsa-miR-152-5p</v>
          </cell>
          <cell r="B1239">
            <v>1.2646820000000001</v>
          </cell>
        </row>
        <row r="1240">
          <cell r="A1240" t="str">
            <v>hsa-miR-191-5p</v>
          </cell>
          <cell r="B1240">
            <v>1.2646820000000001</v>
          </cell>
        </row>
        <row r="1241">
          <cell r="A1241" t="str">
            <v>hsa-miR-9-5p</v>
          </cell>
          <cell r="B1241">
            <v>1.2646820000000001</v>
          </cell>
        </row>
        <row r="1242">
          <cell r="A1242" t="str">
            <v>hsa-miR-126-5p</v>
          </cell>
          <cell r="B1242">
            <v>1.2646820000000001</v>
          </cell>
        </row>
        <row r="1243">
          <cell r="A1243" t="str">
            <v>hsa-miR-126-3p</v>
          </cell>
          <cell r="B1243">
            <v>1.2646820000000001</v>
          </cell>
        </row>
        <row r="1244">
          <cell r="A1244" t="str">
            <v>hsa-miR-127-5p</v>
          </cell>
          <cell r="B1244">
            <v>1.2646820000000001</v>
          </cell>
        </row>
        <row r="1245">
          <cell r="A1245" t="str">
            <v>hsa-miR-134-3p</v>
          </cell>
          <cell r="B1245">
            <v>1.2646820000000001</v>
          </cell>
        </row>
        <row r="1246">
          <cell r="A1246" t="str">
            <v>hsa-miR-146a-3p</v>
          </cell>
          <cell r="B1246">
            <v>1.2646820000000001</v>
          </cell>
        </row>
        <row r="1247">
          <cell r="A1247" t="str">
            <v>hsa-miR-150-5p</v>
          </cell>
          <cell r="B1247">
            <v>1.2646820000000001</v>
          </cell>
        </row>
        <row r="1248">
          <cell r="A1248" t="str">
            <v>hsa-miR-154-5p</v>
          </cell>
          <cell r="B1248">
            <v>1.2646820000000001</v>
          </cell>
        </row>
        <row r="1249">
          <cell r="A1249" t="str">
            <v>hsa-miR-185-5p</v>
          </cell>
          <cell r="B1249">
            <v>1.2646820000000001</v>
          </cell>
        </row>
        <row r="1250">
          <cell r="A1250" t="str">
            <v>hsa-miR-186-5p</v>
          </cell>
          <cell r="B1250">
            <v>1.2646820000000001</v>
          </cell>
        </row>
        <row r="1251">
          <cell r="A1251" t="str">
            <v>hsa-miR-190a-3p</v>
          </cell>
          <cell r="B1251">
            <v>1.2646820000000001</v>
          </cell>
        </row>
        <row r="1252">
          <cell r="A1252" t="str">
            <v>hsa-miR-194-5p</v>
          </cell>
          <cell r="B1252">
            <v>1.2646820000000001</v>
          </cell>
        </row>
        <row r="1253">
          <cell r="A1253" t="str">
            <v>hsa-miR-206</v>
          </cell>
          <cell r="B1253">
            <v>1.2646820000000001</v>
          </cell>
        </row>
        <row r="1254">
          <cell r="A1254" t="str">
            <v>hsa-miR-106b-3p</v>
          </cell>
          <cell r="B1254">
            <v>1.2646820000000001</v>
          </cell>
        </row>
        <row r="1255">
          <cell r="A1255" t="str">
            <v>hsa-miR-29c-5p</v>
          </cell>
          <cell r="B1255">
            <v>1.2646820000000001</v>
          </cell>
        </row>
        <row r="1256">
          <cell r="A1256" t="str">
            <v>hsa-miR-200a-5p</v>
          </cell>
          <cell r="B1256">
            <v>1.2646820000000001</v>
          </cell>
        </row>
        <row r="1257">
          <cell r="A1257" t="str">
            <v>hsa-miR-34b-3p</v>
          </cell>
          <cell r="B1257">
            <v>1.2646820000000001</v>
          </cell>
        </row>
        <row r="1258">
          <cell r="A1258" t="str">
            <v>hsa-miR-34c-5p</v>
          </cell>
          <cell r="B1258">
            <v>1.2646820000000001</v>
          </cell>
        </row>
        <row r="1259">
          <cell r="A1259" t="str">
            <v>hsa-miR-99b-3p</v>
          </cell>
          <cell r="B1259">
            <v>1.2646820000000001</v>
          </cell>
        </row>
        <row r="1260">
          <cell r="A1260" t="str">
            <v>hsa-miR-302d-5p</v>
          </cell>
          <cell r="B1260">
            <v>1.2646820000000001</v>
          </cell>
        </row>
        <row r="1261">
          <cell r="A1261" t="str">
            <v>hsa-miR-302d-3p</v>
          </cell>
          <cell r="B1261">
            <v>1.2646820000000001</v>
          </cell>
        </row>
        <row r="1262">
          <cell r="A1262" t="str">
            <v>hsa-miR-376c-5p</v>
          </cell>
          <cell r="B1262">
            <v>1.2646820000000001</v>
          </cell>
        </row>
        <row r="1263">
          <cell r="A1263" t="str">
            <v>hsa-miR-369-3p</v>
          </cell>
          <cell r="B1263">
            <v>1.2646820000000001</v>
          </cell>
        </row>
        <row r="1264">
          <cell r="A1264" t="str">
            <v>hsa-miR-373-3p</v>
          </cell>
          <cell r="B1264">
            <v>1.2646820000000001</v>
          </cell>
        </row>
        <row r="1265">
          <cell r="A1265" t="str">
            <v>hsa-miR-374a-5p</v>
          </cell>
          <cell r="B1265">
            <v>1.2646820000000001</v>
          </cell>
        </row>
        <row r="1266">
          <cell r="A1266" t="str">
            <v>hsa-miR-374a-3p</v>
          </cell>
          <cell r="B1266">
            <v>1.2646820000000001</v>
          </cell>
        </row>
        <row r="1267">
          <cell r="A1267" t="str">
            <v>hsa-miR-377-3p</v>
          </cell>
          <cell r="B1267">
            <v>1.2646820000000001</v>
          </cell>
        </row>
        <row r="1268">
          <cell r="A1268" t="str">
            <v>hsa-miR-378a-5p</v>
          </cell>
          <cell r="B1268">
            <v>1.2646820000000001</v>
          </cell>
        </row>
        <row r="1269">
          <cell r="A1269" t="str">
            <v>hsa-miR-378a-3p</v>
          </cell>
          <cell r="B1269">
            <v>1.2646820000000001</v>
          </cell>
        </row>
        <row r="1270">
          <cell r="A1270" t="str">
            <v>hsa-miR-379-5p</v>
          </cell>
          <cell r="B1270">
            <v>1.2646820000000001</v>
          </cell>
        </row>
        <row r="1271">
          <cell r="A1271" t="str">
            <v>hsa-miR-379-3p</v>
          </cell>
          <cell r="B1271">
            <v>1.2646820000000001</v>
          </cell>
        </row>
        <row r="1272">
          <cell r="A1272" t="str">
            <v>hsa-miR-380-5p</v>
          </cell>
          <cell r="B1272">
            <v>1.2646820000000001</v>
          </cell>
        </row>
        <row r="1273">
          <cell r="A1273" t="str">
            <v>hsa-miR-381-5p</v>
          </cell>
          <cell r="B1273">
            <v>1.2646820000000001</v>
          </cell>
        </row>
        <row r="1274">
          <cell r="A1274" t="str">
            <v>hsa-miR-381-3p</v>
          </cell>
          <cell r="B1274">
            <v>1.2646820000000001</v>
          </cell>
        </row>
        <row r="1275">
          <cell r="A1275" t="str">
            <v>hsa-miR-383-3p</v>
          </cell>
          <cell r="B1275">
            <v>1.2646820000000001</v>
          </cell>
        </row>
        <row r="1276">
          <cell r="A1276" t="str">
            <v>hsa-miR-330-5p</v>
          </cell>
          <cell r="B1276">
            <v>1.2646820000000001</v>
          </cell>
        </row>
        <row r="1277">
          <cell r="A1277" t="str">
            <v>hsa-miR-328-3p</v>
          </cell>
          <cell r="B1277">
            <v>1.2646820000000001</v>
          </cell>
        </row>
        <row r="1278">
          <cell r="A1278" t="str">
            <v>hsa-miR-151a-5p</v>
          </cell>
          <cell r="B1278">
            <v>1.2646820000000001</v>
          </cell>
        </row>
        <row r="1279">
          <cell r="A1279" t="str">
            <v>hsa-miR-151a-3p</v>
          </cell>
          <cell r="B1279">
            <v>1.2646820000000001</v>
          </cell>
        </row>
        <row r="1280">
          <cell r="A1280" t="str">
            <v>hsa-miR-135b-5p</v>
          </cell>
          <cell r="B1280">
            <v>1.2646820000000001</v>
          </cell>
        </row>
        <row r="1281">
          <cell r="A1281" t="str">
            <v>hsa-miR-148b-5p</v>
          </cell>
          <cell r="B1281">
            <v>1.2646820000000001</v>
          </cell>
        </row>
        <row r="1282">
          <cell r="A1282" t="str">
            <v>hsa-miR-133b</v>
          </cell>
          <cell r="B1282">
            <v>1.2646820000000001</v>
          </cell>
        </row>
        <row r="1283">
          <cell r="A1283" t="str">
            <v>hsa-miR-325</v>
          </cell>
          <cell r="B1283">
            <v>1.2646820000000001</v>
          </cell>
        </row>
        <row r="1284">
          <cell r="A1284" t="str">
            <v>hsa-miR-196b-5p</v>
          </cell>
          <cell r="B1284">
            <v>1.2646820000000001</v>
          </cell>
        </row>
        <row r="1285">
          <cell r="A1285" t="str">
            <v>hsa-miR-424-5p</v>
          </cell>
          <cell r="B1285">
            <v>1.2646820000000001</v>
          </cell>
        </row>
        <row r="1286">
          <cell r="A1286" t="str">
            <v>hsa-miR-20b-5p</v>
          </cell>
          <cell r="B1286">
            <v>1.2646820000000001</v>
          </cell>
        </row>
        <row r="1287">
          <cell r="A1287" t="str">
            <v>hsa-miR-450a-5p</v>
          </cell>
          <cell r="B1287">
            <v>1.2646820000000001</v>
          </cell>
        </row>
        <row r="1288">
          <cell r="A1288" t="str">
            <v>hsa-miR-431-3p</v>
          </cell>
          <cell r="B1288">
            <v>1.2646820000000001</v>
          </cell>
        </row>
        <row r="1289">
          <cell r="A1289" t="str">
            <v>hsa-miR-433-5p</v>
          </cell>
          <cell r="B1289">
            <v>1.2646820000000001</v>
          </cell>
        </row>
        <row r="1290">
          <cell r="A1290" t="str">
            <v>hsa-miR-433-3p</v>
          </cell>
          <cell r="B1290">
            <v>1.2646820000000001</v>
          </cell>
        </row>
        <row r="1291">
          <cell r="A1291" t="str">
            <v>hsa-miR-452-5p</v>
          </cell>
          <cell r="B1291">
            <v>1.2646820000000001</v>
          </cell>
        </row>
        <row r="1292">
          <cell r="A1292" t="str">
            <v>hsa-miR-412-5p</v>
          </cell>
          <cell r="B1292">
            <v>1.2646820000000001</v>
          </cell>
        </row>
        <row r="1293">
          <cell r="A1293" t="str">
            <v>hsa-miR-412-3p</v>
          </cell>
          <cell r="B1293">
            <v>1.2646820000000001</v>
          </cell>
        </row>
        <row r="1294">
          <cell r="A1294" t="str">
            <v>hsa-miR-376b-3p</v>
          </cell>
          <cell r="B1294">
            <v>1.2646820000000001</v>
          </cell>
        </row>
        <row r="1295">
          <cell r="A1295" t="str">
            <v>hsa-miR-488-3p</v>
          </cell>
          <cell r="B1295">
            <v>1.2646820000000001</v>
          </cell>
        </row>
        <row r="1296">
          <cell r="A1296" t="str">
            <v>hsa-miR-490-3p</v>
          </cell>
          <cell r="B1296">
            <v>1.2646820000000001</v>
          </cell>
        </row>
        <row r="1297">
          <cell r="A1297" t="str">
            <v>hsa-miR-491-3p</v>
          </cell>
          <cell r="B1297">
            <v>1.2646820000000001</v>
          </cell>
        </row>
        <row r="1298">
          <cell r="A1298" t="str">
            <v>hsa-miR-511-3p</v>
          </cell>
          <cell r="B1298">
            <v>1.2646820000000001</v>
          </cell>
        </row>
        <row r="1299">
          <cell r="A1299" t="str">
            <v>hsa-miR-146b-5p</v>
          </cell>
          <cell r="B1299">
            <v>1.2646820000000001</v>
          </cell>
        </row>
        <row r="1300">
          <cell r="A1300" t="str">
            <v>hsa-miR-202-5p</v>
          </cell>
          <cell r="B1300">
            <v>1.2646820000000001</v>
          </cell>
        </row>
        <row r="1301">
          <cell r="A1301" t="str">
            <v>hsa-miR-492</v>
          </cell>
          <cell r="B1301">
            <v>1.2646820000000001</v>
          </cell>
        </row>
        <row r="1302">
          <cell r="A1302" t="str">
            <v>hsa-miR-493-5p</v>
          </cell>
          <cell r="B1302">
            <v>1.2646820000000001</v>
          </cell>
        </row>
        <row r="1303">
          <cell r="A1303" t="str">
            <v>hsa-miR-494-5p</v>
          </cell>
          <cell r="B1303">
            <v>1.2646820000000001</v>
          </cell>
        </row>
        <row r="1304">
          <cell r="A1304" t="str">
            <v>hsa-miR-496</v>
          </cell>
          <cell r="B1304">
            <v>1.2646820000000001</v>
          </cell>
        </row>
        <row r="1305">
          <cell r="A1305" t="str">
            <v>hsa-miR-519e-5p</v>
          </cell>
          <cell r="B1305">
            <v>1.2646820000000001</v>
          </cell>
        </row>
        <row r="1306">
          <cell r="A1306" t="str">
            <v>hsa-miR-519e-3p</v>
          </cell>
          <cell r="B1306">
            <v>1.2646820000000001</v>
          </cell>
        </row>
        <row r="1307">
          <cell r="A1307" t="str">
            <v>hsa-miR-520a-5p</v>
          </cell>
          <cell r="B1307">
            <v>1.2646820000000001</v>
          </cell>
        </row>
        <row r="1308">
          <cell r="A1308" t="str">
            <v>hsa-miR-518f-3p</v>
          </cell>
          <cell r="B1308">
            <v>1.2646820000000001</v>
          </cell>
        </row>
        <row r="1309">
          <cell r="A1309" t="str">
            <v>hsa-miR-524-5p</v>
          </cell>
          <cell r="B1309">
            <v>1.2646820000000001</v>
          </cell>
        </row>
        <row r="1310">
          <cell r="A1310" t="str">
            <v>hsa-miR-519d-5p</v>
          </cell>
          <cell r="B1310">
            <v>1.2646820000000001</v>
          </cell>
        </row>
        <row r="1311">
          <cell r="A1311" t="str">
            <v>hsa-miR-519d-3p</v>
          </cell>
          <cell r="B1311">
            <v>1.2646820000000001</v>
          </cell>
        </row>
        <row r="1312">
          <cell r="A1312" t="str">
            <v>hsa-miR-521</v>
          </cell>
          <cell r="B1312">
            <v>1.2646820000000001</v>
          </cell>
        </row>
        <row r="1313">
          <cell r="A1313" t="str">
            <v>hsa-miR-520g-5p</v>
          </cell>
          <cell r="B1313">
            <v>1.2646820000000001</v>
          </cell>
        </row>
        <row r="1314">
          <cell r="A1314" t="str">
            <v>hsa-miR-518d-3p</v>
          </cell>
          <cell r="B1314">
            <v>1.2646820000000001</v>
          </cell>
        </row>
        <row r="1315">
          <cell r="A1315" t="str">
            <v>hsa-miR-516a-5p</v>
          </cell>
          <cell r="B1315">
            <v>1.2646820000000001</v>
          </cell>
        </row>
        <row r="1316">
          <cell r="A1316" t="str">
            <v>hsa-miR-500a-3p</v>
          </cell>
          <cell r="B1316">
            <v>1.2646820000000001</v>
          </cell>
        </row>
        <row r="1317">
          <cell r="A1317" t="str">
            <v>hsa-miR-508-3p</v>
          </cell>
          <cell r="B1317">
            <v>1.2646820000000001</v>
          </cell>
        </row>
        <row r="1318">
          <cell r="A1318" t="str">
            <v>hsa-miR-510-5p</v>
          </cell>
          <cell r="B1318">
            <v>1.2646820000000001</v>
          </cell>
        </row>
        <row r="1319">
          <cell r="A1319" t="str">
            <v>hsa-miR-455-3p</v>
          </cell>
          <cell r="B1319">
            <v>1.2646820000000001</v>
          </cell>
        </row>
        <row r="1320">
          <cell r="A1320" t="str">
            <v>hsa-miR-539-5p</v>
          </cell>
          <cell r="B1320">
            <v>1.2646820000000001</v>
          </cell>
        </row>
        <row r="1321">
          <cell r="A1321" t="str">
            <v>hsa-miR-539-3p</v>
          </cell>
          <cell r="B1321">
            <v>1.2646820000000001</v>
          </cell>
        </row>
        <row r="1322">
          <cell r="A1322" t="str">
            <v>hsa-miR-551a</v>
          </cell>
          <cell r="B1322">
            <v>1.2646820000000001</v>
          </cell>
        </row>
        <row r="1323">
          <cell r="A1323" t="str">
            <v>hsa-miR-553</v>
          </cell>
          <cell r="B1323">
            <v>1.2646820000000001</v>
          </cell>
        </row>
        <row r="1324">
          <cell r="A1324" t="str">
            <v>hsa-miR-554</v>
          </cell>
          <cell r="B1324">
            <v>1.2646820000000001</v>
          </cell>
        </row>
        <row r="1325">
          <cell r="A1325" t="str">
            <v>hsa-miR-92b-3p</v>
          </cell>
          <cell r="B1325">
            <v>1.2646820000000001</v>
          </cell>
        </row>
        <row r="1326">
          <cell r="A1326" t="str">
            <v>hsa-miR-561-3p</v>
          </cell>
          <cell r="B1326">
            <v>1.2646820000000001</v>
          </cell>
        </row>
        <row r="1327">
          <cell r="A1327" t="str">
            <v>hsa-miR-562</v>
          </cell>
          <cell r="B1327">
            <v>1.2646820000000001</v>
          </cell>
        </row>
        <row r="1328">
          <cell r="A1328" t="str">
            <v>hsa-miR-571</v>
          </cell>
          <cell r="B1328">
            <v>1.2646820000000001</v>
          </cell>
        </row>
        <row r="1329">
          <cell r="A1329" t="str">
            <v>hsa-miR-573</v>
          </cell>
          <cell r="B1329">
            <v>1.2646820000000001</v>
          </cell>
        </row>
        <row r="1330">
          <cell r="A1330" t="str">
            <v>hsa-miR-574-3p</v>
          </cell>
          <cell r="B1330">
            <v>1.2646820000000001</v>
          </cell>
        </row>
        <row r="1331">
          <cell r="A1331" t="str">
            <v>hsa-miR-577</v>
          </cell>
          <cell r="B1331">
            <v>1.2646820000000001</v>
          </cell>
        </row>
        <row r="1332">
          <cell r="A1332" t="str">
            <v>hsa-miR-581</v>
          </cell>
          <cell r="B1332">
            <v>1.2646820000000001</v>
          </cell>
        </row>
        <row r="1333">
          <cell r="A1333" t="str">
            <v>hsa-miR-584-3p</v>
          </cell>
          <cell r="B1333">
            <v>1.2646820000000001</v>
          </cell>
        </row>
        <row r="1334">
          <cell r="A1334" t="str">
            <v>hsa-miR-548a-3p</v>
          </cell>
          <cell r="B1334">
            <v>1.2646820000000001</v>
          </cell>
        </row>
        <row r="1335">
          <cell r="A1335" t="str">
            <v>hsa-miR-587</v>
          </cell>
          <cell r="B1335">
            <v>1.2646820000000001</v>
          </cell>
        </row>
        <row r="1336">
          <cell r="A1336" t="str">
            <v>hsa-miR-592</v>
          </cell>
          <cell r="B1336">
            <v>1.2646820000000001</v>
          </cell>
        </row>
        <row r="1337">
          <cell r="A1337" t="str">
            <v>hsa-miR-597-5p</v>
          </cell>
          <cell r="B1337">
            <v>1.2646820000000001</v>
          </cell>
        </row>
        <row r="1338">
          <cell r="A1338" t="str">
            <v>hsa-miR-597-3p</v>
          </cell>
          <cell r="B1338">
            <v>1.2646820000000001</v>
          </cell>
        </row>
        <row r="1339">
          <cell r="A1339" t="str">
            <v>hsa-miR-599</v>
          </cell>
          <cell r="B1339">
            <v>1.2646820000000001</v>
          </cell>
        </row>
        <row r="1340">
          <cell r="A1340" t="str">
            <v>hsa-miR-600</v>
          </cell>
          <cell r="B1340">
            <v>1.2646820000000001</v>
          </cell>
        </row>
        <row r="1341">
          <cell r="A1341" t="str">
            <v>hsa-miR-616-3p</v>
          </cell>
          <cell r="B1341">
            <v>1.2646820000000001</v>
          </cell>
        </row>
        <row r="1342">
          <cell r="A1342" t="str">
            <v>hsa-miR-619-3p</v>
          </cell>
          <cell r="B1342">
            <v>1.2646820000000001</v>
          </cell>
        </row>
        <row r="1343">
          <cell r="A1343" t="str">
            <v>hsa-miR-621</v>
          </cell>
          <cell r="B1343">
            <v>1.2646820000000001</v>
          </cell>
        </row>
        <row r="1344">
          <cell r="A1344" t="str">
            <v>hsa-miR-625-5p</v>
          </cell>
          <cell r="B1344">
            <v>1.2646820000000001</v>
          </cell>
        </row>
        <row r="1345">
          <cell r="A1345" t="str">
            <v>hsa-miR-626</v>
          </cell>
          <cell r="B1345">
            <v>1.2646820000000001</v>
          </cell>
        </row>
        <row r="1346">
          <cell r="A1346" t="str">
            <v>hsa-miR-628-5p</v>
          </cell>
          <cell r="B1346">
            <v>1.2646820000000001</v>
          </cell>
        </row>
        <row r="1347">
          <cell r="A1347" t="str">
            <v>hsa-miR-628-3p</v>
          </cell>
          <cell r="B1347">
            <v>1.2646820000000001</v>
          </cell>
        </row>
        <row r="1348">
          <cell r="A1348" t="str">
            <v>hsa-miR-629-5p</v>
          </cell>
          <cell r="B1348">
            <v>1.2646820000000001</v>
          </cell>
        </row>
        <row r="1349">
          <cell r="A1349" t="str">
            <v>hsa-miR-33b-3p</v>
          </cell>
          <cell r="B1349">
            <v>1.2646820000000001</v>
          </cell>
        </row>
        <row r="1350">
          <cell r="A1350" t="str">
            <v>hsa-miR-633</v>
          </cell>
          <cell r="B1350">
            <v>1.2646820000000001</v>
          </cell>
        </row>
        <row r="1351">
          <cell r="A1351" t="str">
            <v>hsa-miR-641</v>
          </cell>
          <cell r="B1351">
            <v>1.2646820000000001</v>
          </cell>
        </row>
        <row r="1352">
          <cell r="A1352" t="str">
            <v>hsa-miR-642a-5p</v>
          </cell>
          <cell r="B1352">
            <v>1.2646820000000001</v>
          </cell>
        </row>
        <row r="1353">
          <cell r="A1353" t="str">
            <v>hsa-miR-548d-5p</v>
          </cell>
          <cell r="B1353">
            <v>1.2646820000000001</v>
          </cell>
        </row>
        <row r="1354">
          <cell r="A1354" t="str">
            <v>hsa-miR-662</v>
          </cell>
          <cell r="B1354">
            <v>1.2646820000000001</v>
          </cell>
        </row>
        <row r="1355">
          <cell r="A1355" t="str">
            <v>hsa-miR-653-5p</v>
          </cell>
          <cell r="B1355">
            <v>1.2646820000000001</v>
          </cell>
        </row>
        <row r="1356">
          <cell r="A1356" t="str">
            <v>hsa-miR-411-5p</v>
          </cell>
          <cell r="B1356">
            <v>1.2646820000000001</v>
          </cell>
        </row>
        <row r="1357">
          <cell r="A1357" t="str">
            <v>hsa-miR-411-3p</v>
          </cell>
          <cell r="B1357">
            <v>1.2646820000000001</v>
          </cell>
        </row>
        <row r="1358">
          <cell r="A1358" t="str">
            <v>hsa-miR-655-3p</v>
          </cell>
          <cell r="B1358">
            <v>1.2646820000000001</v>
          </cell>
        </row>
        <row r="1359">
          <cell r="A1359" t="str">
            <v>hsa-miR-656-5p</v>
          </cell>
          <cell r="B1359">
            <v>1.2646820000000001</v>
          </cell>
        </row>
        <row r="1360">
          <cell r="A1360" t="str">
            <v>hsa-miR-657</v>
          </cell>
          <cell r="B1360">
            <v>1.2646820000000001</v>
          </cell>
        </row>
        <row r="1361">
          <cell r="A1361" t="str">
            <v>hsa-miR-660-5p</v>
          </cell>
          <cell r="B1361">
            <v>1.2646820000000001</v>
          </cell>
        </row>
        <row r="1362">
          <cell r="A1362" t="str">
            <v>hsa-miR-660-3p</v>
          </cell>
          <cell r="B1362">
            <v>1.2646820000000001</v>
          </cell>
        </row>
        <row r="1363">
          <cell r="A1363" t="str">
            <v>hsa-miR-542-5p</v>
          </cell>
          <cell r="B1363">
            <v>1.2646820000000001</v>
          </cell>
        </row>
        <row r="1364">
          <cell r="A1364" t="str">
            <v>hsa-miR-1264</v>
          </cell>
          <cell r="B1364">
            <v>1.2646820000000001</v>
          </cell>
        </row>
        <row r="1365">
          <cell r="A1365" t="str">
            <v>hsa-miR-671-3p</v>
          </cell>
          <cell r="B1365">
            <v>1.2646820000000001</v>
          </cell>
        </row>
        <row r="1366">
          <cell r="A1366" t="str">
            <v>hsa-miR-1296-3p</v>
          </cell>
          <cell r="B1366">
            <v>1.2646820000000001</v>
          </cell>
        </row>
        <row r="1367">
          <cell r="A1367" t="str">
            <v>hsa-miR-1271-5p</v>
          </cell>
          <cell r="B1367">
            <v>1.2646820000000001</v>
          </cell>
        </row>
        <row r="1368">
          <cell r="A1368" t="str">
            <v>hsa-miR-1301-5p</v>
          </cell>
          <cell r="B1368">
            <v>1.2646820000000001</v>
          </cell>
        </row>
        <row r="1369">
          <cell r="A1369" t="str">
            <v>hsa-miR-454-5p</v>
          </cell>
          <cell r="B1369">
            <v>1.2646820000000001</v>
          </cell>
        </row>
        <row r="1370">
          <cell r="A1370" t="str">
            <v>hsa-miR-769-5p</v>
          </cell>
          <cell r="B1370">
            <v>1.2646820000000001</v>
          </cell>
        </row>
        <row r="1371">
          <cell r="A1371" t="str">
            <v>hsa-miR-670-5p</v>
          </cell>
          <cell r="B1371">
            <v>1.2646820000000001</v>
          </cell>
        </row>
        <row r="1372">
          <cell r="A1372" t="str">
            <v>hsa-miR-670-3p</v>
          </cell>
          <cell r="B1372">
            <v>1.2646820000000001</v>
          </cell>
        </row>
        <row r="1373">
          <cell r="A1373" t="str">
            <v>hsa-miR-759</v>
          </cell>
          <cell r="B1373">
            <v>1.2646820000000001</v>
          </cell>
        </row>
        <row r="1374">
          <cell r="A1374" t="str">
            <v>hsa-miR-770-5p</v>
          </cell>
          <cell r="B1374">
            <v>1.2646820000000001</v>
          </cell>
        </row>
        <row r="1375">
          <cell r="A1375" t="str">
            <v>hsa-miR-675-3p</v>
          </cell>
          <cell r="B1375">
            <v>1.2646820000000001</v>
          </cell>
        </row>
        <row r="1376">
          <cell r="A1376" t="str">
            <v>hsa-miR-298</v>
          </cell>
          <cell r="B1376">
            <v>1.2646820000000001</v>
          </cell>
        </row>
        <row r="1377">
          <cell r="A1377" t="str">
            <v>hsa-miR-891a-3p</v>
          </cell>
          <cell r="B1377">
            <v>1.2646820000000001</v>
          </cell>
        </row>
        <row r="1378">
          <cell r="A1378" t="str">
            <v>hsa-miR-300</v>
          </cell>
          <cell r="B1378">
            <v>1.2646820000000001</v>
          </cell>
        </row>
        <row r="1379">
          <cell r="A1379" t="str">
            <v>hsa-miR-888-3p</v>
          </cell>
          <cell r="B1379">
            <v>1.2646820000000001</v>
          </cell>
        </row>
        <row r="1380">
          <cell r="A1380" t="str">
            <v>hsa-miR-892b</v>
          </cell>
          <cell r="B1380">
            <v>1.2646820000000001</v>
          </cell>
        </row>
        <row r="1381">
          <cell r="A1381" t="str">
            <v>hsa-miR-541-3p</v>
          </cell>
          <cell r="B1381">
            <v>1.2646820000000001</v>
          </cell>
        </row>
        <row r="1382">
          <cell r="A1382" t="str">
            <v>hsa-miR-889-5p</v>
          </cell>
          <cell r="B1382">
            <v>1.2646820000000001</v>
          </cell>
        </row>
        <row r="1383">
          <cell r="A1383" t="str">
            <v>hsa-miR-708-5p</v>
          </cell>
          <cell r="B1383">
            <v>1.2646820000000001</v>
          </cell>
        </row>
        <row r="1384">
          <cell r="A1384" t="str">
            <v>hsa-miR-147b</v>
          </cell>
          <cell r="B1384">
            <v>1.2646820000000001</v>
          </cell>
        </row>
        <row r="1385">
          <cell r="A1385" t="str">
            <v>hsa-miR-887-3p</v>
          </cell>
          <cell r="B1385">
            <v>1.2646820000000001</v>
          </cell>
        </row>
        <row r="1386">
          <cell r="A1386" t="str">
            <v>hsa-miR-509-3-5p</v>
          </cell>
          <cell r="B1386">
            <v>1.2646820000000001</v>
          </cell>
        </row>
        <row r="1387">
          <cell r="A1387" t="str">
            <v>hsa-miR-942-3p</v>
          </cell>
          <cell r="B1387">
            <v>1.2646820000000001</v>
          </cell>
        </row>
        <row r="1388">
          <cell r="A1388" t="str">
            <v>hsa-miR-943</v>
          </cell>
          <cell r="B1388">
            <v>1.2646820000000001</v>
          </cell>
        </row>
        <row r="1389">
          <cell r="A1389" t="str">
            <v>hsa-miR-944</v>
          </cell>
          <cell r="B1389">
            <v>1.2646820000000001</v>
          </cell>
        </row>
        <row r="1390">
          <cell r="A1390" t="str">
            <v>hsa-miR-297</v>
          </cell>
          <cell r="B1390">
            <v>1.2646820000000001</v>
          </cell>
        </row>
        <row r="1391">
          <cell r="A1391" t="str">
            <v>hsa-miR-1226-3p</v>
          </cell>
          <cell r="B1391">
            <v>1.2646820000000001</v>
          </cell>
        </row>
        <row r="1392">
          <cell r="A1392" t="str">
            <v>hsa-miR-1229-3p</v>
          </cell>
          <cell r="B1392">
            <v>1.2646820000000001</v>
          </cell>
        </row>
        <row r="1393">
          <cell r="A1393" t="str">
            <v>hsa-miR-1207-3p</v>
          </cell>
          <cell r="B1393">
            <v>1.2646820000000001</v>
          </cell>
        </row>
        <row r="1394">
          <cell r="A1394" t="str">
            <v>hsa-miR-548e-5p</v>
          </cell>
          <cell r="B1394">
            <v>1.2646820000000001</v>
          </cell>
        </row>
        <row r="1395">
          <cell r="A1395" t="str">
            <v>hsa-miR-548e-3p</v>
          </cell>
          <cell r="B1395">
            <v>1.2646820000000001</v>
          </cell>
        </row>
        <row r="1396">
          <cell r="A1396" t="str">
            <v>hsa-miR-548j-5p</v>
          </cell>
          <cell r="B1396">
            <v>1.2646820000000001</v>
          </cell>
        </row>
        <row r="1397">
          <cell r="A1397" t="str">
            <v>hsa-miR-548j-3p</v>
          </cell>
          <cell r="B1397">
            <v>1.2646820000000001</v>
          </cell>
        </row>
        <row r="1398">
          <cell r="A1398" t="str">
            <v>hsa-miR-1287-5p</v>
          </cell>
          <cell r="B1398">
            <v>1.2646820000000001</v>
          </cell>
        </row>
        <row r="1399">
          <cell r="A1399" t="str">
            <v>hsa-miR-1289</v>
          </cell>
          <cell r="B1399">
            <v>1.2646820000000001</v>
          </cell>
        </row>
        <row r="1400">
          <cell r="A1400" t="str">
            <v>hsa-miR-1290</v>
          </cell>
          <cell r="B1400">
            <v>1.2646820000000001</v>
          </cell>
        </row>
        <row r="1401">
          <cell r="A1401" t="str">
            <v>hsa-miR-1291</v>
          </cell>
          <cell r="B1401">
            <v>1.2646820000000001</v>
          </cell>
        </row>
        <row r="1402">
          <cell r="A1402" t="str">
            <v>hsa-miR-548k</v>
          </cell>
          <cell r="B1402">
            <v>1.2646820000000001</v>
          </cell>
        </row>
        <row r="1403">
          <cell r="A1403" t="str">
            <v>hsa-miR-1245a</v>
          </cell>
          <cell r="B1403">
            <v>1.2646820000000001</v>
          </cell>
        </row>
        <row r="1404">
          <cell r="A1404" t="str">
            <v>hsa-miR-1250-3p</v>
          </cell>
          <cell r="B1404">
            <v>1.2646820000000001</v>
          </cell>
        </row>
        <row r="1405">
          <cell r="A1405" t="str">
            <v>hsa-miR-1255a</v>
          </cell>
          <cell r="B1405">
            <v>1.2646820000000001</v>
          </cell>
        </row>
        <row r="1406">
          <cell r="A1406" t="str">
            <v>hsa-miR-1257</v>
          </cell>
          <cell r="B1406">
            <v>1.2646820000000001</v>
          </cell>
        </row>
        <row r="1407">
          <cell r="A1407" t="str">
            <v>hsa-miR-1258</v>
          </cell>
          <cell r="B1407">
            <v>1.2646820000000001</v>
          </cell>
        </row>
        <row r="1408">
          <cell r="A1408" t="str">
            <v>hsa-miR-1265</v>
          </cell>
          <cell r="B1408">
            <v>1.2646820000000001</v>
          </cell>
        </row>
        <row r="1409">
          <cell r="A1409" t="str">
            <v>hsa-miR-1267</v>
          </cell>
          <cell r="B1409">
            <v>1.2646820000000001</v>
          </cell>
        </row>
        <row r="1410">
          <cell r="A1410" t="str">
            <v>hsa-miR-1277-3p</v>
          </cell>
          <cell r="B1410">
            <v>1.2646820000000001</v>
          </cell>
        </row>
        <row r="1411">
          <cell r="A1411" t="str">
            <v>hsa-miR-1279</v>
          </cell>
          <cell r="B1411">
            <v>1.2646820000000001</v>
          </cell>
        </row>
        <row r="1412">
          <cell r="A1412" t="str">
            <v>hsa-miR-1288-3p</v>
          </cell>
          <cell r="B1412">
            <v>1.2646820000000001</v>
          </cell>
        </row>
        <row r="1413">
          <cell r="A1413" t="str">
            <v>hsa-miR-664a-3p</v>
          </cell>
          <cell r="B1413">
            <v>1.2646820000000001</v>
          </cell>
        </row>
        <row r="1414">
          <cell r="A1414" t="str">
            <v>hsa-miR-1306-5p</v>
          </cell>
          <cell r="B1414">
            <v>1.2646820000000001</v>
          </cell>
        </row>
        <row r="1415">
          <cell r="A1415" t="str">
            <v>hsa-miR-513b-3p</v>
          </cell>
          <cell r="B1415">
            <v>1.2646820000000001</v>
          </cell>
        </row>
        <row r="1416">
          <cell r="A1416" t="str">
            <v>hsa-miR-513c-3p</v>
          </cell>
          <cell r="B1416">
            <v>1.2646820000000001</v>
          </cell>
        </row>
        <row r="1417">
          <cell r="A1417" t="str">
            <v>hsa-miR-1825</v>
          </cell>
          <cell r="B1417">
            <v>1.2646820000000001</v>
          </cell>
        </row>
        <row r="1418">
          <cell r="A1418" t="str">
            <v>hsa-miR-1912</v>
          </cell>
          <cell r="B1418">
            <v>1.2646820000000001</v>
          </cell>
        </row>
        <row r="1419">
          <cell r="A1419" t="str">
            <v>hsa-miR-1973</v>
          </cell>
          <cell r="B1419">
            <v>1.2646820000000001</v>
          </cell>
        </row>
        <row r="1420">
          <cell r="A1420" t="str">
            <v>hsa-miR-2114-5p</v>
          </cell>
          <cell r="B1420">
            <v>1.2646820000000001</v>
          </cell>
        </row>
        <row r="1421">
          <cell r="A1421" t="str">
            <v>hsa-miR-2114-3p</v>
          </cell>
          <cell r="B1421">
            <v>1.2646820000000001</v>
          </cell>
        </row>
        <row r="1422">
          <cell r="A1422" t="str">
            <v>hsa-miR-548q</v>
          </cell>
          <cell r="B1422">
            <v>1.2646820000000001</v>
          </cell>
        </row>
        <row r="1423">
          <cell r="A1423" t="str">
            <v>hsa-miR-3126-3p</v>
          </cell>
          <cell r="B1423">
            <v>1.2646820000000001</v>
          </cell>
        </row>
        <row r="1424">
          <cell r="A1424" t="str">
            <v>hsa-miR-3130-5p</v>
          </cell>
          <cell r="B1424">
            <v>1.2646820000000001</v>
          </cell>
        </row>
        <row r="1425">
          <cell r="A1425" t="str">
            <v>hsa-miR-3135a</v>
          </cell>
          <cell r="B1425">
            <v>1.2646820000000001</v>
          </cell>
        </row>
        <row r="1426">
          <cell r="A1426" t="str">
            <v>hsa-miR-466</v>
          </cell>
          <cell r="B1426">
            <v>1.2646820000000001</v>
          </cell>
        </row>
        <row r="1427">
          <cell r="A1427" t="str">
            <v>hsa-miR-3139</v>
          </cell>
          <cell r="B1427">
            <v>1.2646820000000001</v>
          </cell>
        </row>
        <row r="1428">
          <cell r="A1428" t="str">
            <v>hsa-miR-3140-5p</v>
          </cell>
          <cell r="B1428">
            <v>1.2646820000000001</v>
          </cell>
        </row>
        <row r="1429">
          <cell r="A1429" t="str">
            <v>hsa-miR-3155a</v>
          </cell>
          <cell r="B1429">
            <v>1.2646820000000001</v>
          </cell>
        </row>
        <row r="1430">
          <cell r="A1430" t="str">
            <v>hsa-miR-3157-5p</v>
          </cell>
          <cell r="B1430">
            <v>1.2646820000000001</v>
          </cell>
        </row>
        <row r="1431">
          <cell r="A1431" t="str">
            <v>hsa-miR-3173-5p</v>
          </cell>
          <cell r="B1431">
            <v>1.2646820000000001</v>
          </cell>
        </row>
        <row r="1432">
          <cell r="A1432" t="str">
            <v>hsa-miR-3180-5p</v>
          </cell>
          <cell r="B1432">
            <v>1.2646820000000001</v>
          </cell>
        </row>
        <row r="1433">
          <cell r="A1433" t="str">
            <v>hsa-miR-3193</v>
          </cell>
          <cell r="B1433">
            <v>1.2646820000000001</v>
          </cell>
        </row>
        <row r="1434">
          <cell r="A1434" t="str">
            <v>hsa-miR-3194-3p</v>
          </cell>
          <cell r="B1434">
            <v>1.2646820000000001</v>
          </cell>
        </row>
        <row r="1435">
          <cell r="A1435" t="str">
            <v>hsa-miR-1273d</v>
          </cell>
          <cell r="B1435">
            <v>1.2646820000000001</v>
          </cell>
        </row>
        <row r="1436">
          <cell r="A1436" t="str">
            <v>hsa-miR-4293</v>
          </cell>
          <cell r="B1436">
            <v>1.2646820000000001</v>
          </cell>
        </row>
        <row r="1437">
          <cell r="A1437" t="str">
            <v>hsa-miR-4294</v>
          </cell>
          <cell r="B1437">
            <v>1.2646820000000001</v>
          </cell>
        </row>
        <row r="1438">
          <cell r="A1438" t="str">
            <v>hsa-miR-4301</v>
          </cell>
          <cell r="B1438">
            <v>1.2646820000000001</v>
          </cell>
        </row>
        <row r="1439">
          <cell r="A1439" t="str">
            <v>hsa-miR-4303</v>
          </cell>
          <cell r="B1439">
            <v>1.2646820000000001</v>
          </cell>
        </row>
        <row r="1440">
          <cell r="A1440" t="str">
            <v>hsa-miR-4307</v>
          </cell>
          <cell r="B1440">
            <v>1.2646820000000001</v>
          </cell>
        </row>
        <row r="1441">
          <cell r="A1441" t="str">
            <v>hsa-miR-4308</v>
          </cell>
          <cell r="B1441">
            <v>1.2646820000000001</v>
          </cell>
        </row>
        <row r="1442">
          <cell r="A1442" t="str">
            <v>hsa-miR-4312</v>
          </cell>
          <cell r="B1442">
            <v>1.2646820000000001</v>
          </cell>
        </row>
        <row r="1443">
          <cell r="A1443" t="str">
            <v>hsa-miR-4318</v>
          </cell>
          <cell r="B1443">
            <v>1.2646820000000001</v>
          </cell>
        </row>
        <row r="1444">
          <cell r="A1444" t="str">
            <v>hsa-miR-4317</v>
          </cell>
          <cell r="B1444">
            <v>1.2646820000000001</v>
          </cell>
        </row>
        <row r="1445">
          <cell r="A1445" t="str">
            <v>hsa-miR-4323</v>
          </cell>
          <cell r="B1445">
            <v>1.2646820000000001</v>
          </cell>
        </row>
        <row r="1446">
          <cell r="A1446" t="str">
            <v>hsa-miR-4254</v>
          </cell>
          <cell r="B1446">
            <v>1.2646820000000001</v>
          </cell>
        </row>
        <row r="1447">
          <cell r="A1447" t="str">
            <v>hsa-miR-4262</v>
          </cell>
          <cell r="B1447">
            <v>1.2646820000000001</v>
          </cell>
        </row>
        <row r="1448">
          <cell r="A1448" t="str">
            <v>hsa-miR-2355-5p</v>
          </cell>
          <cell r="B1448">
            <v>1.2646820000000001</v>
          </cell>
        </row>
        <row r="1449">
          <cell r="A1449" t="str">
            <v>hsa-miR-4263</v>
          </cell>
          <cell r="B1449">
            <v>1.2646820000000001</v>
          </cell>
        </row>
        <row r="1450">
          <cell r="A1450" t="str">
            <v>hsa-miR-4287</v>
          </cell>
          <cell r="B1450">
            <v>1.2646820000000001</v>
          </cell>
        </row>
        <row r="1451">
          <cell r="A1451" t="str">
            <v>hsa-miR-4290</v>
          </cell>
          <cell r="B1451">
            <v>1.2646820000000001</v>
          </cell>
        </row>
        <row r="1452">
          <cell r="A1452" t="str">
            <v>hsa-miR-4291</v>
          </cell>
          <cell r="B1452">
            <v>1.2646820000000001</v>
          </cell>
        </row>
        <row r="1453">
          <cell r="A1453" t="str">
            <v>hsa-miR-500b-5p</v>
          </cell>
          <cell r="B1453">
            <v>1.2646820000000001</v>
          </cell>
        </row>
        <row r="1454">
          <cell r="A1454" t="str">
            <v>hsa-miR-500b-3p</v>
          </cell>
          <cell r="B1454">
            <v>1.2646820000000001</v>
          </cell>
        </row>
        <row r="1455">
          <cell r="A1455" t="str">
            <v>hsa-miR-3612</v>
          </cell>
          <cell r="B1455">
            <v>1.2646820000000001</v>
          </cell>
        </row>
        <row r="1456">
          <cell r="A1456" t="str">
            <v>hsa-miR-3618</v>
          </cell>
          <cell r="B1456">
            <v>1.2646820000000001</v>
          </cell>
        </row>
        <row r="1457">
          <cell r="A1457" t="str">
            <v>hsa-miR-3622a-3p</v>
          </cell>
          <cell r="B1457">
            <v>1.2646820000000001</v>
          </cell>
        </row>
        <row r="1458">
          <cell r="A1458" t="str">
            <v>hsa-miR-3622b-3p</v>
          </cell>
          <cell r="B1458">
            <v>1.2646820000000001</v>
          </cell>
        </row>
        <row r="1459">
          <cell r="A1459" t="str">
            <v>hsa-miR-3653</v>
          </cell>
          <cell r="B1459">
            <v>1.2646820000000001</v>
          </cell>
        </row>
        <row r="1460">
          <cell r="A1460" t="str">
            <v>hsa-miR-3655</v>
          </cell>
          <cell r="B1460">
            <v>1.2646820000000001</v>
          </cell>
        </row>
        <row r="1461">
          <cell r="A1461" t="str">
            <v>hsa-miR-1273e</v>
          </cell>
          <cell r="B1461">
            <v>1.2646820000000001</v>
          </cell>
        </row>
        <row r="1462">
          <cell r="A1462" t="str">
            <v>hsa-miR-3659</v>
          </cell>
          <cell r="B1462">
            <v>1.2646820000000001</v>
          </cell>
        </row>
        <row r="1463">
          <cell r="A1463" t="str">
            <v>hsa-miR-3662</v>
          </cell>
          <cell r="B1463">
            <v>1.2646820000000001</v>
          </cell>
        </row>
        <row r="1464">
          <cell r="A1464" t="str">
            <v>hsa-miR-3669</v>
          </cell>
          <cell r="B1464">
            <v>1.2646820000000001</v>
          </cell>
        </row>
        <row r="1465">
          <cell r="A1465" t="str">
            <v>hsa-miR-3671</v>
          </cell>
          <cell r="B1465">
            <v>1.2646820000000001</v>
          </cell>
        </row>
        <row r="1466">
          <cell r="A1466" t="str">
            <v>hsa-miR-3673</v>
          </cell>
          <cell r="B1466">
            <v>1.2646820000000001</v>
          </cell>
        </row>
        <row r="1467">
          <cell r="A1467" t="str">
            <v>hsa-miR-3677-5p</v>
          </cell>
          <cell r="B1467">
            <v>1.2646820000000001</v>
          </cell>
        </row>
        <row r="1468">
          <cell r="A1468" t="str">
            <v>hsa-miR-3677-3p</v>
          </cell>
          <cell r="B1468">
            <v>1.2646820000000001</v>
          </cell>
        </row>
        <row r="1469">
          <cell r="A1469" t="str">
            <v>hsa-miR-3678-3p</v>
          </cell>
          <cell r="B1469">
            <v>1.2646820000000001</v>
          </cell>
        </row>
        <row r="1470">
          <cell r="A1470" t="str">
            <v>hsa-miR-3680-3p</v>
          </cell>
          <cell r="B1470">
            <v>1.2646820000000001</v>
          </cell>
        </row>
        <row r="1471">
          <cell r="A1471" t="str">
            <v>hsa-miR-3681-3p</v>
          </cell>
          <cell r="B1471">
            <v>1.2646820000000001</v>
          </cell>
        </row>
        <row r="1472">
          <cell r="A1472" t="str">
            <v>hsa-miR-3682-5p</v>
          </cell>
          <cell r="B1472">
            <v>1.2646820000000001</v>
          </cell>
        </row>
        <row r="1473">
          <cell r="A1473" t="str">
            <v>hsa-miR-3690</v>
          </cell>
          <cell r="B1473">
            <v>1.2646820000000001</v>
          </cell>
        </row>
        <row r="1474">
          <cell r="A1474" t="str">
            <v>hsa-miR-3692-3p</v>
          </cell>
          <cell r="B1474">
            <v>1.2646820000000001</v>
          </cell>
        </row>
        <row r="1475">
          <cell r="A1475" t="str">
            <v>hsa-miR-3907</v>
          </cell>
          <cell r="B1475">
            <v>1.2646820000000001</v>
          </cell>
        </row>
        <row r="1476">
          <cell r="A1476" t="str">
            <v>hsa-miR-3908</v>
          </cell>
          <cell r="B1476">
            <v>1.2646820000000001</v>
          </cell>
        </row>
        <row r="1477">
          <cell r="A1477" t="str">
            <v>hsa-miR-3910</v>
          </cell>
          <cell r="B1477">
            <v>1.2646820000000001</v>
          </cell>
        </row>
        <row r="1478">
          <cell r="A1478" t="str">
            <v>hsa-miR-3912-5p</v>
          </cell>
          <cell r="B1478">
            <v>1.2646820000000001</v>
          </cell>
        </row>
        <row r="1479">
          <cell r="A1479" t="str">
            <v>hsa-miR-3922-3p</v>
          </cell>
          <cell r="B1479">
            <v>1.2646820000000001</v>
          </cell>
        </row>
        <row r="1480">
          <cell r="A1480" t="str">
            <v>hsa-miR-3924</v>
          </cell>
          <cell r="B1480">
            <v>1.2646820000000001</v>
          </cell>
        </row>
        <row r="1481">
          <cell r="A1481" t="str">
            <v>hsa-miR-3927-5p</v>
          </cell>
          <cell r="B1481">
            <v>1.2646820000000001</v>
          </cell>
        </row>
        <row r="1482">
          <cell r="A1482" t="str">
            <v>hsa-miR-3927-3p</v>
          </cell>
          <cell r="B1482">
            <v>1.2646820000000001</v>
          </cell>
        </row>
        <row r="1483">
          <cell r="A1483" t="str">
            <v>hsa-miR-3929</v>
          </cell>
          <cell r="B1483">
            <v>1.2646820000000001</v>
          </cell>
        </row>
        <row r="1484">
          <cell r="A1484" t="str">
            <v>hsa-miR-3935</v>
          </cell>
          <cell r="B1484">
            <v>1.2646820000000001</v>
          </cell>
        </row>
        <row r="1485">
          <cell r="A1485" t="str">
            <v>hsa-miR-3941</v>
          </cell>
          <cell r="B1485">
            <v>1.2646820000000001</v>
          </cell>
        </row>
        <row r="1486">
          <cell r="A1486" t="str">
            <v>hsa-miR-374c-3p</v>
          </cell>
          <cell r="B1486">
            <v>1.2646820000000001</v>
          </cell>
        </row>
        <row r="1487">
          <cell r="A1487" t="str">
            <v>hsa-miR-378e</v>
          </cell>
          <cell r="B1487">
            <v>1.2646820000000001</v>
          </cell>
        </row>
        <row r="1488">
          <cell r="A1488" t="str">
            <v>hsa-miR-548ab</v>
          </cell>
          <cell r="B1488">
            <v>1.2646820000000001</v>
          </cell>
        </row>
        <row r="1489">
          <cell r="A1489" t="str">
            <v>hsa-miR-4432</v>
          </cell>
          <cell r="B1489">
            <v>1.2646820000000001</v>
          </cell>
        </row>
        <row r="1490">
          <cell r="A1490" t="str">
            <v>hsa-miR-4438</v>
          </cell>
          <cell r="B1490">
            <v>1.2646820000000001</v>
          </cell>
        </row>
        <row r="1491">
          <cell r="A1491" t="str">
            <v>hsa-miR-4446-5p</v>
          </cell>
          <cell r="B1491">
            <v>1.2646820000000001</v>
          </cell>
        </row>
        <row r="1492">
          <cell r="A1492" t="str">
            <v>hsa-miR-548ag</v>
          </cell>
          <cell r="B1492">
            <v>1.2646820000000001</v>
          </cell>
        </row>
        <row r="1493">
          <cell r="A1493" t="str">
            <v>hsa-miR-548ah-5p</v>
          </cell>
          <cell r="B1493">
            <v>1.2646820000000001</v>
          </cell>
        </row>
        <row r="1494">
          <cell r="A1494" t="str">
            <v>hsa-miR-4453</v>
          </cell>
          <cell r="B1494">
            <v>1.2646820000000001</v>
          </cell>
        </row>
        <row r="1495">
          <cell r="A1495" t="str">
            <v>hsa-miR-4457</v>
          </cell>
          <cell r="B1495">
            <v>1.2646820000000001</v>
          </cell>
        </row>
        <row r="1496">
          <cell r="A1496" t="str">
            <v>hsa-miR-4471</v>
          </cell>
          <cell r="B1496">
            <v>1.2646820000000001</v>
          </cell>
        </row>
        <row r="1497">
          <cell r="A1497" t="str">
            <v>hsa-miR-4475</v>
          </cell>
          <cell r="B1497">
            <v>1.2646820000000001</v>
          </cell>
        </row>
        <row r="1498">
          <cell r="A1498" t="str">
            <v>hsa-miR-3689d</v>
          </cell>
          <cell r="B1498">
            <v>1.2646820000000001</v>
          </cell>
        </row>
        <row r="1499">
          <cell r="A1499" t="str">
            <v>hsa-miR-4482-5p</v>
          </cell>
          <cell r="B1499">
            <v>1.2646820000000001</v>
          </cell>
        </row>
        <row r="1500">
          <cell r="A1500" t="str">
            <v>hsa-miR-4504</v>
          </cell>
          <cell r="B1500">
            <v>1.2646820000000001</v>
          </cell>
        </row>
        <row r="1501">
          <cell r="A1501" t="str">
            <v>hsa-miR-4518</v>
          </cell>
          <cell r="B1501">
            <v>1.2646820000000001</v>
          </cell>
        </row>
        <row r="1502">
          <cell r="A1502" t="str">
            <v>hsa-miR-4520a-5p</v>
          </cell>
          <cell r="B1502">
            <v>1.2646820000000001</v>
          </cell>
        </row>
        <row r="1503">
          <cell r="A1503" t="str">
            <v>hsa-miR-4520a-3p</v>
          </cell>
          <cell r="B1503">
            <v>1.2646820000000001</v>
          </cell>
        </row>
        <row r="1504">
          <cell r="A1504" t="str">
            <v>hsa-miR-4521</v>
          </cell>
          <cell r="B1504">
            <v>1.2646820000000001</v>
          </cell>
        </row>
        <row r="1505">
          <cell r="A1505" t="str">
            <v>hsa-miR-4523</v>
          </cell>
          <cell r="B1505">
            <v>1.2646820000000001</v>
          </cell>
        </row>
        <row r="1506">
          <cell r="A1506" t="str">
            <v>hsa-miR-4524a-5p</v>
          </cell>
          <cell r="B1506">
            <v>1.2646820000000001</v>
          </cell>
        </row>
        <row r="1507">
          <cell r="A1507" t="str">
            <v>hsa-miR-4524a-3p</v>
          </cell>
          <cell r="B1507">
            <v>1.2646820000000001</v>
          </cell>
        </row>
        <row r="1508">
          <cell r="A1508" t="str">
            <v>hsa-miR-4537</v>
          </cell>
          <cell r="B1508">
            <v>1.2646820000000001</v>
          </cell>
        </row>
        <row r="1509">
          <cell r="A1509" t="str">
            <v>hsa-miR-4540</v>
          </cell>
          <cell r="B1509">
            <v>1.2646820000000001</v>
          </cell>
        </row>
        <row r="1510">
          <cell r="A1510" t="str">
            <v>hsa-miR-3974</v>
          </cell>
          <cell r="B1510">
            <v>1.2646820000000001</v>
          </cell>
        </row>
        <row r="1511">
          <cell r="A1511" t="str">
            <v>hsa-miR-3975</v>
          </cell>
          <cell r="B1511">
            <v>1.2646820000000001</v>
          </cell>
        </row>
        <row r="1512">
          <cell r="A1512" t="str">
            <v>hsa-miR-3977</v>
          </cell>
          <cell r="B1512">
            <v>1.2646820000000001</v>
          </cell>
        </row>
        <row r="1513">
          <cell r="A1513" t="str">
            <v>hsa-miR-3978</v>
          </cell>
          <cell r="B1513">
            <v>1.2646820000000001</v>
          </cell>
        </row>
        <row r="1514">
          <cell r="A1514" t="str">
            <v>hsa-miR-4632-3p</v>
          </cell>
          <cell r="B1514">
            <v>1.2646820000000001</v>
          </cell>
        </row>
        <row r="1515">
          <cell r="A1515" t="str">
            <v>hsa-miR-4633-5p</v>
          </cell>
          <cell r="B1515">
            <v>1.2646820000000001</v>
          </cell>
        </row>
        <row r="1516">
          <cell r="A1516" t="str">
            <v>hsa-miR-4635</v>
          </cell>
          <cell r="B1516">
            <v>1.2646820000000001</v>
          </cell>
        </row>
        <row r="1517">
          <cell r="A1517" t="str">
            <v>hsa-miR-4639-5p</v>
          </cell>
          <cell r="B1517">
            <v>1.2646820000000001</v>
          </cell>
        </row>
        <row r="1518">
          <cell r="A1518" t="str">
            <v>hsa-miR-4640-3p</v>
          </cell>
          <cell r="B1518">
            <v>1.2646820000000001</v>
          </cell>
        </row>
        <row r="1519">
          <cell r="A1519" t="str">
            <v>hsa-miR-4641</v>
          </cell>
          <cell r="B1519">
            <v>1.2646820000000001</v>
          </cell>
        </row>
        <row r="1520">
          <cell r="A1520" t="str">
            <v>hsa-miR-4643</v>
          </cell>
          <cell r="B1520">
            <v>1.2646820000000001</v>
          </cell>
        </row>
        <row r="1521">
          <cell r="A1521" t="str">
            <v>hsa-miR-4645-5p</v>
          </cell>
          <cell r="B1521">
            <v>1.2646820000000001</v>
          </cell>
        </row>
        <row r="1522">
          <cell r="A1522" t="str">
            <v>hsa-miR-4650-5p</v>
          </cell>
          <cell r="B1522">
            <v>1.2646820000000001</v>
          </cell>
        </row>
        <row r="1523">
          <cell r="A1523" t="str">
            <v>hsa-miR-4650-3p</v>
          </cell>
          <cell r="B1523">
            <v>1.2646820000000001</v>
          </cell>
        </row>
        <row r="1524">
          <cell r="A1524" t="str">
            <v>hsa-miR-4652-3p</v>
          </cell>
          <cell r="B1524">
            <v>1.2646820000000001</v>
          </cell>
        </row>
        <row r="1525">
          <cell r="A1525" t="str">
            <v>hsa-miR-4660</v>
          </cell>
          <cell r="B1525">
            <v>1.2646820000000001</v>
          </cell>
        </row>
        <row r="1526">
          <cell r="A1526" t="str">
            <v>hsa-miR-4662a-5p</v>
          </cell>
          <cell r="B1526">
            <v>1.2646820000000001</v>
          </cell>
        </row>
        <row r="1527">
          <cell r="A1527" t="str">
            <v>hsa-miR-4659b-5p</v>
          </cell>
          <cell r="B1527">
            <v>1.2646820000000001</v>
          </cell>
        </row>
        <row r="1528">
          <cell r="A1528" t="str">
            <v>hsa-miR-4666a-5p</v>
          </cell>
          <cell r="B1528">
            <v>1.2646820000000001</v>
          </cell>
        </row>
        <row r="1529">
          <cell r="A1529" t="str">
            <v>hsa-miR-4666a-3p</v>
          </cell>
          <cell r="B1529">
            <v>1.2646820000000001</v>
          </cell>
        </row>
        <row r="1530">
          <cell r="A1530" t="str">
            <v>hsa-miR-4678</v>
          </cell>
          <cell r="B1530">
            <v>1.2646820000000001</v>
          </cell>
        </row>
        <row r="1531">
          <cell r="A1531" t="str">
            <v>hsa-miR-4679</v>
          </cell>
          <cell r="B1531">
            <v>1.2646820000000001</v>
          </cell>
        </row>
        <row r="1532">
          <cell r="A1532" t="str">
            <v>hsa-miR-4684-5p</v>
          </cell>
          <cell r="B1532">
            <v>1.2646820000000001</v>
          </cell>
        </row>
        <row r="1533">
          <cell r="A1533" t="str">
            <v>hsa-miR-4690-3p</v>
          </cell>
          <cell r="B1533">
            <v>1.2646820000000001</v>
          </cell>
        </row>
        <row r="1534">
          <cell r="A1534" t="str">
            <v>hsa-miR-4693-5p</v>
          </cell>
          <cell r="B1534">
            <v>1.2646820000000001</v>
          </cell>
        </row>
        <row r="1535">
          <cell r="A1535" t="str">
            <v>hsa-miR-4704-5p</v>
          </cell>
          <cell r="B1535">
            <v>1.2646820000000001</v>
          </cell>
        </row>
        <row r="1536">
          <cell r="A1536" t="str">
            <v>hsa-miR-4715-5p</v>
          </cell>
          <cell r="B1536">
            <v>1.2646820000000001</v>
          </cell>
        </row>
        <row r="1537">
          <cell r="A1537" t="str">
            <v>hsa-miR-3529-5p</v>
          </cell>
          <cell r="B1537">
            <v>1.2646820000000001</v>
          </cell>
        </row>
        <row r="1538">
          <cell r="A1538" t="str">
            <v>hsa-miR-4720-3p</v>
          </cell>
          <cell r="B1538">
            <v>1.2646820000000001</v>
          </cell>
        </row>
        <row r="1539">
          <cell r="A1539" t="str">
            <v>hsa-miR-4520b-5p</v>
          </cell>
          <cell r="B1539">
            <v>1.2646820000000001</v>
          </cell>
        </row>
        <row r="1540">
          <cell r="A1540" t="str">
            <v>hsa-miR-4724-5p</v>
          </cell>
          <cell r="B1540">
            <v>1.2646820000000001</v>
          </cell>
        </row>
        <row r="1541">
          <cell r="A1541" t="str">
            <v>hsa-miR-4729</v>
          </cell>
          <cell r="B1541">
            <v>1.2646820000000001</v>
          </cell>
        </row>
        <row r="1542">
          <cell r="A1542" t="str">
            <v>hsa-miR-4744</v>
          </cell>
          <cell r="B1542">
            <v>1.2646820000000001</v>
          </cell>
        </row>
        <row r="1543">
          <cell r="A1543" t="str">
            <v>hsa-miR-3591-5p</v>
          </cell>
          <cell r="B1543">
            <v>1.2646820000000001</v>
          </cell>
        </row>
        <row r="1544">
          <cell r="A1544" t="str">
            <v>hsa-miR-4757-5p</v>
          </cell>
          <cell r="B1544">
            <v>1.2646820000000001</v>
          </cell>
        </row>
        <row r="1545">
          <cell r="A1545" t="str">
            <v>hsa-miR-4757-3p</v>
          </cell>
          <cell r="B1545">
            <v>1.2646820000000001</v>
          </cell>
        </row>
        <row r="1546">
          <cell r="A1546" t="str">
            <v>hsa-miR-4762-5p</v>
          </cell>
          <cell r="B1546">
            <v>1.2646820000000001</v>
          </cell>
        </row>
        <row r="1547">
          <cell r="A1547" t="str">
            <v>hsa-miR-4768-3p</v>
          </cell>
          <cell r="B1547">
            <v>1.2646820000000001</v>
          </cell>
        </row>
        <row r="1548">
          <cell r="A1548" t="str">
            <v>hsa-miR-4770</v>
          </cell>
          <cell r="B1548">
            <v>1.2646820000000001</v>
          </cell>
        </row>
        <row r="1549">
          <cell r="A1549" t="str">
            <v>hsa-miR-4773</v>
          </cell>
          <cell r="B1549">
            <v>1.2646820000000001</v>
          </cell>
        </row>
        <row r="1550">
          <cell r="A1550" t="str">
            <v>hsa-miR-4776-3p</v>
          </cell>
          <cell r="B1550">
            <v>1.2646820000000001</v>
          </cell>
        </row>
        <row r="1551">
          <cell r="A1551" t="str">
            <v>hsa-miR-4780</v>
          </cell>
          <cell r="B1551">
            <v>1.2646820000000001</v>
          </cell>
        </row>
        <row r="1552">
          <cell r="A1552" t="str">
            <v>hsa-miR-4781-3p</v>
          </cell>
          <cell r="B1552">
            <v>1.2646820000000001</v>
          </cell>
        </row>
        <row r="1553">
          <cell r="A1553" t="str">
            <v>hsa-miR-4782-5p</v>
          </cell>
          <cell r="B1553">
            <v>1.2646820000000001</v>
          </cell>
        </row>
        <row r="1554">
          <cell r="A1554" t="str">
            <v>hsa-miR-4782-3p</v>
          </cell>
          <cell r="B1554">
            <v>1.2646820000000001</v>
          </cell>
        </row>
        <row r="1555">
          <cell r="A1555" t="str">
            <v>hsa-miR-4783-5p</v>
          </cell>
          <cell r="B1555">
            <v>1.2646820000000001</v>
          </cell>
        </row>
        <row r="1556">
          <cell r="A1556" t="str">
            <v>hsa-miR-1245b-3p</v>
          </cell>
          <cell r="B1556">
            <v>1.2646820000000001</v>
          </cell>
        </row>
        <row r="1557">
          <cell r="A1557" t="str">
            <v>hsa-miR-4794</v>
          </cell>
          <cell r="B1557">
            <v>1.2646820000000001</v>
          </cell>
        </row>
        <row r="1558">
          <cell r="A1558" t="str">
            <v>hsa-miR-4796-5p</v>
          </cell>
          <cell r="B1558">
            <v>1.2646820000000001</v>
          </cell>
        </row>
        <row r="1559">
          <cell r="A1559" t="str">
            <v>hsa-miR-4799-5p</v>
          </cell>
          <cell r="B1559">
            <v>1.2646820000000001</v>
          </cell>
        </row>
        <row r="1560">
          <cell r="A1560" t="str">
            <v>hsa-miR-4801</v>
          </cell>
          <cell r="B1560">
            <v>1.2646820000000001</v>
          </cell>
        </row>
        <row r="1561">
          <cell r="A1561" t="str">
            <v>hsa-miR-4999-5p</v>
          </cell>
          <cell r="B1561">
            <v>1.2646820000000001</v>
          </cell>
        </row>
        <row r="1562">
          <cell r="A1562" t="str">
            <v>hsa-miR-5000-5p</v>
          </cell>
          <cell r="B1562">
            <v>1.2646820000000001</v>
          </cell>
        </row>
        <row r="1563">
          <cell r="A1563" t="str">
            <v>hsa-miR-5000-3p</v>
          </cell>
          <cell r="B1563">
            <v>1.2646820000000001</v>
          </cell>
        </row>
        <row r="1564">
          <cell r="A1564" t="str">
            <v>hsa-miR-5001-3p</v>
          </cell>
          <cell r="B1564">
            <v>1.2646820000000001</v>
          </cell>
        </row>
        <row r="1565">
          <cell r="A1565" t="str">
            <v>hsa-miR-5002-3p</v>
          </cell>
          <cell r="B1565">
            <v>1.2646820000000001</v>
          </cell>
        </row>
        <row r="1566">
          <cell r="A1566" t="str">
            <v>hsa-miR-548ap-5p</v>
          </cell>
          <cell r="B1566">
            <v>1.2646820000000001</v>
          </cell>
        </row>
        <row r="1567">
          <cell r="A1567" t="str">
            <v>hsa-miR-5008-3p</v>
          </cell>
          <cell r="B1567">
            <v>1.2646820000000001</v>
          </cell>
        </row>
        <row r="1568">
          <cell r="A1568" t="str">
            <v>hsa-miR-5009-5p</v>
          </cell>
          <cell r="B1568">
            <v>1.2646820000000001</v>
          </cell>
        </row>
        <row r="1569">
          <cell r="A1569" t="str">
            <v>hsa-miR-5010-3p</v>
          </cell>
          <cell r="B1569">
            <v>1.2646820000000001</v>
          </cell>
        </row>
        <row r="1570">
          <cell r="A1570" t="str">
            <v>hsa-miR-5091</v>
          </cell>
          <cell r="B1570">
            <v>1.2646820000000001</v>
          </cell>
        </row>
        <row r="1571">
          <cell r="A1571" t="str">
            <v>hsa-miR-5092</v>
          </cell>
          <cell r="B1571">
            <v>1.2646820000000001</v>
          </cell>
        </row>
        <row r="1572">
          <cell r="A1572" t="str">
            <v>hsa-miR-1273g-3p</v>
          </cell>
          <cell r="B1572">
            <v>1.2646820000000001</v>
          </cell>
        </row>
        <row r="1573">
          <cell r="A1573" t="str">
            <v>hsa-miR-5186</v>
          </cell>
          <cell r="B1573">
            <v>1.2646820000000001</v>
          </cell>
        </row>
        <row r="1574">
          <cell r="A1574" t="str">
            <v>hsa-miR-5100</v>
          </cell>
          <cell r="B1574">
            <v>1.2646820000000001</v>
          </cell>
        </row>
        <row r="1575">
          <cell r="A1575" t="str">
            <v>hsa-miR-548aq-3p</v>
          </cell>
          <cell r="B1575">
            <v>1.2646820000000001</v>
          </cell>
        </row>
        <row r="1576">
          <cell r="A1576" t="str">
            <v>hsa-miR-548ar-3p</v>
          </cell>
          <cell r="B1576">
            <v>1.2646820000000001</v>
          </cell>
        </row>
        <row r="1577">
          <cell r="A1577" t="str">
            <v>hsa-miR-548as-3p</v>
          </cell>
          <cell r="B1577">
            <v>1.2646820000000001</v>
          </cell>
        </row>
        <row r="1578">
          <cell r="A1578" t="str">
            <v>hsa-miR-664b-3p</v>
          </cell>
          <cell r="B1578">
            <v>1.2646820000000001</v>
          </cell>
        </row>
        <row r="1579">
          <cell r="A1579" t="str">
            <v>hsa-miR-5580-3p</v>
          </cell>
          <cell r="B1579">
            <v>1.2646820000000001</v>
          </cell>
        </row>
        <row r="1580">
          <cell r="A1580" t="str">
            <v>hsa-miR-5581-3p</v>
          </cell>
          <cell r="B1580">
            <v>1.2646820000000001</v>
          </cell>
        </row>
        <row r="1581">
          <cell r="A1581" t="str">
            <v>hsa-miR-5585-5p</v>
          </cell>
          <cell r="B1581">
            <v>1.2646820000000001</v>
          </cell>
        </row>
        <row r="1582">
          <cell r="A1582" t="str">
            <v>hsa-miR-5585-3p</v>
          </cell>
          <cell r="B1582">
            <v>1.2646820000000001</v>
          </cell>
        </row>
        <row r="1583">
          <cell r="A1583" t="str">
            <v>hsa-miR-5586-3p</v>
          </cell>
          <cell r="B1583">
            <v>1.2646820000000001</v>
          </cell>
        </row>
        <row r="1584">
          <cell r="A1584" t="str">
            <v>hsa-miR-548au-5p</v>
          </cell>
          <cell r="B1584">
            <v>1.2646820000000001</v>
          </cell>
        </row>
        <row r="1585">
          <cell r="A1585" t="str">
            <v>hsa-miR-1295b-5p</v>
          </cell>
          <cell r="B1585">
            <v>1.2646820000000001</v>
          </cell>
        </row>
        <row r="1586">
          <cell r="A1586" t="str">
            <v>hsa-miR-1295b-3p</v>
          </cell>
          <cell r="B1586">
            <v>1.2646820000000001</v>
          </cell>
        </row>
        <row r="1587">
          <cell r="A1587" t="str">
            <v>hsa-miR-5588-5p</v>
          </cell>
          <cell r="B1587">
            <v>1.2646820000000001</v>
          </cell>
        </row>
        <row r="1588">
          <cell r="A1588" t="str">
            <v>hsa-miR-5588-3p</v>
          </cell>
          <cell r="B1588">
            <v>1.2646820000000001</v>
          </cell>
        </row>
        <row r="1589">
          <cell r="A1589" t="str">
            <v>hsa-miR-5589-3p</v>
          </cell>
          <cell r="B1589">
            <v>1.2646820000000001</v>
          </cell>
        </row>
        <row r="1590">
          <cell r="A1590" t="str">
            <v>hsa-miR-5590-3p</v>
          </cell>
          <cell r="B1590">
            <v>1.2646820000000001</v>
          </cell>
        </row>
        <row r="1591">
          <cell r="A1591" t="str">
            <v>hsa-miR-5591-3p</v>
          </cell>
          <cell r="B1591">
            <v>1.2646820000000001</v>
          </cell>
        </row>
        <row r="1592">
          <cell r="A1592" t="str">
            <v>hsa-miR-5681a</v>
          </cell>
          <cell r="B1592">
            <v>1.2646820000000001</v>
          </cell>
        </row>
        <row r="1593">
          <cell r="A1593" t="str">
            <v>hsa-miR-5692c</v>
          </cell>
          <cell r="B1593">
            <v>1.2646820000000001</v>
          </cell>
        </row>
        <row r="1594">
          <cell r="A1594" t="str">
            <v>hsa-miR-5687</v>
          </cell>
          <cell r="B1594">
            <v>1.2646820000000001</v>
          </cell>
        </row>
        <row r="1595">
          <cell r="A1595" t="str">
            <v>hsa-miR-5688</v>
          </cell>
          <cell r="B1595">
            <v>1.2646820000000001</v>
          </cell>
        </row>
        <row r="1596">
          <cell r="A1596" t="str">
            <v>hsa-miR-5692a</v>
          </cell>
          <cell r="B1596">
            <v>1.2646820000000001</v>
          </cell>
        </row>
        <row r="1597">
          <cell r="A1597" t="str">
            <v>hsa-miR-4666b</v>
          </cell>
          <cell r="B1597">
            <v>1.2646820000000001</v>
          </cell>
        </row>
        <row r="1598">
          <cell r="A1598" t="str">
            <v>hsa-miR-5693</v>
          </cell>
          <cell r="B1598">
            <v>1.2646820000000001</v>
          </cell>
        </row>
        <row r="1599">
          <cell r="A1599" t="str">
            <v>hsa-miR-5694</v>
          </cell>
          <cell r="B1599">
            <v>1.2646820000000001</v>
          </cell>
        </row>
        <row r="1600">
          <cell r="A1600" t="str">
            <v>hsa-miR-5696</v>
          </cell>
          <cell r="B1600">
            <v>1.2646820000000001</v>
          </cell>
        </row>
        <row r="1601">
          <cell r="A1601" t="str">
            <v>hsa-miR-5692b</v>
          </cell>
          <cell r="B1601">
            <v>1.2646820000000001</v>
          </cell>
        </row>
        <row r="1602">
          <cell r="A1602" t="str">
            <v>hsa-miR-5707</v>
          </cell>
          <cell r="B1602">
            <v>1.2646820000000001</v>
          </cell>
        </row>
        <row r="1603">
          <cell r="A1603" t="str">
            <v>hsa-miR-1199-3p</v>
          </cell>
          <cell r="B1603">
            <v>1.2646820000000001</v>
          </cell>
        </row>
        <row r="1604">
          <cell r="A1604" t="str">
            <v>hsa-miR-6072</v>
          </cell>
          <cell r="B1604">
            <v>1.2646820000000001</v>
          </cell>
        </row>
        <row r="1605">
          <cell r="A1605" t="str">
            <v>hsa-miR-6079</v>
          </cell>
          <cell r="B1605">
            <v>1.2646820000000001</v>
          </cell>
        </row>
        <row r="1606">
          <cell r="A1606" t="str">
            <v>hsa-miR-6082</v>
          </cell>
          <cell r="B1606">
            <v>1.2646820000000001</v>
          </cell>
        </row>
        <row r="1607">
          <cell r="A1607" t="str">
            <v>hsa-miR-548ay-5p</v>
          </cell>
          <cell r="B1607">
            <v>1.2646820000000001</v>
          </cell>
        </row>
        <row r="1608">
          <cell r="A1608" t="str">
            <v>hsa-miR-6502-3p</v>
          </cell>
          <cell r="B1608">
            <v>1.2646820000000001</v>
          </cell>
        </row>
        <row r="1609">
          <cell r="A1609" t="str">
            <v>hsa-miR-6503-5p</v>
          </cell>
          <cell r="B1609">
            <v>1.2646820000000001</v>
          </cell>
        </row>
        <row r="1610">
          <cell r="A1610" t="str">
            <v>hsa-miR-6505-3p</v>
          </cell>
          <cell r="B1610">
            <v>1.2646820000000001</v>
          </cell>
        </row>
        <row r="1611">
          <cell r="A1611" t="str">
            <v>hsa-miR-6509-3p</v>
          </cell>
          <cell r="B1611">
            <v>1.2646820000000001</v>
          </cell>
        </row>
        <row r="1612">
          <cell r="A1612" t="str">
            <v>hsa-miR-6512-3p</v>
          </cell>
          <cell r="B1612">
            <v>1.2646820000000001</v>
          </cell>
        </row>
        <row r="1613">
          <cell r="A1613" t="str">
            <v>hsa-miR-6513-3p</v>
          </cell>
          <cell r="B1613">
            <v>1.2646820000000001</v>
          </cell>
        </row>
        <row r="1614">
          <cell r="A1614" t="str">
            <v>hsa-miR-6514-3p</v>
          </cell>
          <cell r="B1614">
            <v>1.2646820000000001</v>
          </cell>
        </row>
        <row r="1615">
          <cell r="A1615" t="str">
            <v>hsa-miR-6715b-3p</v>
          </cell>
          <cell r="B1615">
            <v>1.2646820000000001</v>
          </cell>
        </row>
        <row r="1616">
          <cell r="A1616" t="str">
            <v>hsa-miR-6716-3p</v>
          </cell>
          <cell r="B1616">
            <v>1.2646820000000001</v>
          </cell>
        </row>
        <row r="1617">
          <cell r="A1617" t="str">
            <v>hsa-miR-6718-5p</v>
          </cell>
          <cell r="B1617">
            <v>1.2646820000000001</v>
          </cell>
        </row>
        <row r="1618">
          <cell r="A1618" t="str">
            <v>hsa-miR-6720-5p</v>
          </cell>
          <cell r="B1618">
            <v>1.2646820000000001</v>
          </cell>
        </row>
        <row r="1619">
          <cell r="A1619" t="str">
            <v>hsa-miR-6722-5p</v>
          </cell>
          <cell r="B1619">
            <v>1.2646820000000001</v>
          </cell>
        </row>
        <row r="1620">
          <cell r="A1620" t="str">
            <v>hsa-miR-892c-5p</v>
          </cell>
          <cell r="B1620">
            <v>1.2646820000000001</v>
          </cell>
        </row>
        <row r="1621">
          <cell r="A1621" t="str">
            <v>hsa-miR-6738-3p</v>
          </cell>
          <cell r="B1621">
            <v>1.2646820000000001</v>
          </cell>
        </row>
        <row r="1622">
          <cell r="A1622" t="str">
            <v>hsa-miR-6740-3p</v>
          </cell>
          <cell r="B1622">
            <v>1.2646820000000001</v>
          </cell>
        </row>
        <row r="1623">
          <cell r="A1623" t="str">
            <v>hsa-miR-6742-3p</v>
          </cell>
          <cell r="B1623">
            <v>1.2646820000000001</v>
          </cell>
        </row>
        <row r="1624">
          <cell r="A1624" t="str">
            <v>hsa-miR-6753-3p</v>
          </cell>
          <cell r="B1624">
            <v>1.2646820000000001</v>
          </cell>
        </row>
        <row r="1625">
          <cell r="A1625" t="str">
            <v>hsa-miR-6770-5p</v>
          </cell>
          <cell r="B1625">
            <v>1.2646820000000001</v>
          </cell>
        </row>
        <row r="1626">
          <cell r="A1626" t="str">
            <v>hsa-miR-6770-3p</v>
          </cell>
          <cell r="B1626">
            <v>1.2646820000000001</v>
          </cell>
        </row>
        <row r="1627">
          <cell r="A1627" t="str">
            <v>hsa-miR-6773-3p</v>
          </cell>
          <cell r="B1627">
            <v>1.2646820000000001</v>
          </cell>
        </row>
        <row r="1628">
          <cell r="A1628" t="str">
            <v>hsa-miR-6779-3p</v>
          </cell>
          <cell r="B1628">
            <v>1.2646820000000001</v>
          </cell>
        </row>
        <row r="1629">
          <cell r="A1629" t="str">
            <v>hsa-miR-6781-3p</v>
          </cell>
          <cell r="B1629">
            <v>1.2646820000000001</v>
          </cell>
        </row>
        <row r="1630">
          <cell r="A1630" t="str">
            <v>hsa-miR-6785-3p</v>
          </cell>
          <cell r="B1630">
            <v>1.2646820000000001</v>
          </cell>
        </row>
        <row r="1631">
          <cell r="A1631" t="str">
            <v>hsa-miR-6786-3p</v>
          </cell>
          <cell r="B1631">
            <v>1.2646820000000001</v>
          </cell>
        </row>
        <row r="1632">
          <cell r="A1632" t="str">
            <v>hsa-miR-6789-3p</v>
          </cell>
          <cell r="B1632">
            <v>1.2646820000000001</v>
          </cell>
        </row>
        <row r="1633">
          <cell r="A1633" t="str">
            <v>hsa-miR-6803-3p</v>
          </cell>
          <cell r="B1633">
            <v>1.2646820000000001</v>
          </cell>
        </row>
        <row r="1634">
          <cell r="A1634" t="str">
            <v>hsa-miR-6804-3p</v>
          </cell>
          <cell r="B1634">
            <v>1.2646820000000001</v>
          </cell>
        </row>
        <row r="1635">
          <cell r="A1635" t="str">
            <v>hsa-miR-6811-3p</v>
          </cell>
          <cell r="B1635">
            <v>1.2646820000000001</v>
          </cell>
        </row>
        <row r="1636">
          <cell r="A1636" t="str">
            <v>hsa-miR-6814-5p</v>
          </cell>
          <cell r="B1636">
            <v>1.2646820000000001</v>
          </cell>
        </row>
        <row r="1637">
          <cell r="A1637" t="str">
            <v>hsa-miR-6814-3p</v>
          </cell>
          <cell r="B1637">
            <v>1.2646820000000001</v>
          </cell>
        </row>
        <row r="1638">
          <cell r="A1638" t="str">
            <v>hsa-miR-6815-3p</v>
          </cell>
          <cell r="B1638">
            <v>1.2646820000000001</v>
          </cell>
        </row>
        <row r="1639">
          <cell r="A1639" t="str">
            <v>hsa-miR-6816-3p</v>
          </cell>
          <cell r="B1639">
            <v>1.2646820000000001</v>
          </cell>
        </row>
        <row r="1640">
          <cell r="A1640" t="str">
            <v>hsa-miR-6821-3p</v>
          </cell>
          <cell r="B1640">
            <v>1.2646820000000001</v>
          </cell>
        </row>
        <row r="1641">
          <cell r="A1641" t="str">
            <v>hsa-miR-6823-3p</v>
          </cell>
          <cell r="B1641">
            <v>1.2646820000000001</v>
          </cell>
        </row>
        <row r="1642">
          <cell r="A1642" t="str">
            <v>hsa-miR-6824-3p</v>
          </cell>
          <cell r="B1642">
            <v>1.2646820000000001</v>
          </cell>
        </row>
        <row r="1643">
          <cell r="A1643" t="str">
            <v>hsa-miR-6825-3p</v>
          </cell>
          <cell r="B1643">
            <v>1.2646820000000001</v>
          </cell>
        </row>
        <row r="1644">
          <cell r="A1644" t="str">
            <v>hsa-miR-6833-3p</v>
          </cell>
          <cell r="B1644">
            <v>1.2646820000000001</v>
          </cell>
        </row>
        <row r="1645">
          <cell r="A1645" t="str">
            <v>hsa-miR-6780b-3p</v>
          </cell>
          <cell r="B1645">
            <v>1.2646820000000001</v>
          </cell>
        </row>
        <row r="1646">
          <cell r="A1646" t="str">
            <v>hsa-miR-6841-5p</v>
          </cell>
          <cell r="B1646">
            <v>1.2646820000000001</v>
          </cell>
        </row>
        <row r="1647">
          <cell r="A1647" t="str">
            <v>hsa-miR-6841-3p</v>
          </cell>
          <cell r="B1647">
            <v>1.2646820000000001</v>
          </cell>
        </row>
        <row r="1648">
          <cell r="A1648" t="str">
            <v>hsa-miR-6846-3p</v>
          </cell>
          <cell r="B1648">
            <v>1.2646820000000001</v>
          </cell>
        </row>
        <row r="1649">
          <cell r="A1649" t="str">
            <v>hsa-miR-6849-3p</v>
          </cell>
          <cell r="B1649">
            <v>1.2646820000000001</v>
          </cell>
        </row>
        <row r="1650">
          <cell r="A1650" t="str">
            <v>hsa-miR-6851-3p</v>
          </cell>
          <cell r="B1650">
            <v>1.2646820000000001</v>
          </cell>
        </row>
        <row r="1651">
          <cell r="A1651" t="str">
            <v>hsa-miR-6854-5p</v>
          </cell>
          <cell r="B1651">
            <v>1.2646820000000001</v>
          </cell>
        </row>
        <row r="1652">
          <cell r="A1652" t="str">
            <v>hsa-miR-6859-5p</v>
          </cell>
          <cell r="B1652">
            <v>1.2646820000000001</v>
          </cell>
        </row>
        <row r="1653">
          <cell r="A1653" t="str">
            <v>hsa-miR-6866-5p</v>
          </cell>
          <cell r="B1653">
            <v>1.2646820000000001</v>
          </cell>
        </row>
        <row r="1654">
          <cell r="A1654" t="str">
            <v>hsa-miR-6866-3p</v>
          </cell>
          <cell r="B1654">
            <v>1.2646820000000001</v>
          </cell>
        </row>
        <row r="1655">
          <cell r="A1655" t="str">
            <v>hsa-miR-6867-3p</v>
          </cell>
          <cell r="B1655">
            <v>1.2646820000000001</v>
          </cell>
        </row>
        <row r="1656">
          <cell r="A1656" t="str">
            <v>hsa-miR-6872-3p</v>
          </cell>
          <cell r="B1656">
            <v>1.2646820000000001</v>
          </cell>
        </row>
        <row r="1657">
          <cell r="A1657" t="str">
            <v>hsa-miR-6881-3p</v>
          </cell>
          <cell r="B1657">
            <v>1.2646820000000001</v>
          </cell>
        </row>
        <row r="1658">
          <cell r="A1658" t="str">
            <v>hsa-miR-6882-5p</v>
          </cell>
          <cell r="B1658">
            <v>1.2646820000000001</v>
          </cell>
        </row>
        <row r="1659">
          <cell r="A1659" t="str">
            <v>hsa-miR-6884-5p</v>
          </cell>
          <cell r="B1659">
            <v>1.2646820000000001</v>
          </cell>
        </row>
        <row r="1660">
          <cell r="A1660" t="str">
            <v>hsa-miR-6885-3p</v>
          </cell>
          <cell r="B1660">
            <v>1.2646820000000001</v>
          </cell>
        </row>
        <row r="1661">
          <cell r="A1661" t="str">
            <v>hsa-miR-6886-3p</v>
          </cell>
          <cell r="B1661">
            <v>1.2646820000000001</v>
          </cell>
        </row>
        <row r="1662">
          <cell r="A1662" t="str">
            <v>hsa-miR-6887-3p</v>
          </cell>
          <cell r="B1662">
            <v>1.2646820000000001</v>
          </cell>
        </row>
        <row r="1663">
          <cell r="A1663" t="str">
            <v>hsa-miR-6888-5p</v>
          </cell>
          <cell r="B1663">
            <v>1.2646820000000001</v>
          </cell>
        </row>
        <row r="1664">
          <cell r="A1664" t="str">
            <v>hsa-miR-7106-3p</v>
          </cell>
          <cell r="B1664">
            <v>1.2646820000000001</v>
          </cell>
        </row>
        <row r="1665">
          <cell r="A1665" t="str">
            <v>hsa-miR-7107-3p</v>
          </cell>
          <cell r="B1665">
            <v>1.2646820000000001</v>
          </cell>
        </row>
        <row r="1666">
          <cell r="A1666" t="str">
            <v>hsa-miR-7111-3p</v>
          </cell>
          <cell r="B1666">
            <v>1.2646820000000001</v>
          </cell>
        </row>
        <row r="1667">
          <cell r="A1667" t="str">
            <v>hsa-miR-7113-5p</v>
          </cell>
          <cell r="B1667">
            <v>1.2646820000000001</v>
          </cell>
        </row>
        <row r="1668">
          <cell r="A1668" t="str">
            <v>hsa-miR-7151-5p</v>
          </cell>
          <cell r="B1668">
            <v>1.2646820000000001</v>
          </cell>
        </row>
        <row r="1669">
          <cell r="A1669" t="str">
            <v>hsa-miR-7153-5p</v>
          </cell>
          <cell r="B1669">
            <v>1.2646820000000001</v>
          </cell>
        </row>
        <row r="1670">
          <cell r="A1670" t="str">
            <v>hsa-miR-7157-5p</v>
          </cell>
          <cell r="B1670">
            <v>1.2646820000000001</v>
          </cell>
        </row>
        <row r="1671">
          <cell r="A1671" t="str">
            <v>hsa-miR-7158-5p</v>
          </cell>
          <cell r="B1671">
            <v>1.2646820000000001</v>
          </cell>
        </row>
        <row r="1672">
          <cell r="A1672" t="str">
            <v>hsa-miR-7161-5p</v>
          </cell>
          <cell r="B1672">
            <v>1.2646820000000001</v>
          </cell>
        </row>
        <row r="1673">
          <cell r="A1673" t="str">
            <v>hsa-miR-7159-3p</v>
          </cell>
          <cell r="B1673">
            <v>1.2646820000000001</v>
          </cell>
        </row>
        <row r="1674">
          <cell r="A1674" t="str">
            <v>hsa-miR-7641</v>
          </cell>
          <cell r="B1674">
            <v>1.2646820000000001</v>
          </cell>
        </row>
        <row r="1675">
          <cell r="A1675" t="str">
            <v>hsa-miR-7702</v>
          </cell>
          <cell r="B1675">
            <v>1.2646820000000001</v>
          </cell>
        </row>
        <row r="1676">
          <cell r="A1676" t="str">
            <v>hsa-miR-7705</v>
          </cell>
          <cell r="B1676">
            <v>1.2646820000000001</v>
          </cell>
        </row>
        <row r="1677">
          <cell r="A1677" t="str">
            <v>hsa-miR-7843-5p</v>
          </cell>
          <cell r="B1677">
            <v>1.2646820000000001</v>
          </cell>
        </row>
        <row r="1678">
          <cell r="A1678" t="str">
            <v>hsa-miR-7843-3p</v>
          </cell>
          <cell r="B1678">
            <v>1.2646820000000001</v>
          </cell>
        </row>
        <row r="1679">
          <cell r="A1679" t="str">
            <v>hsa-miR-1273h-3p</v>
          </cell>
          <cell r="B1679">
            <v>1.2646820000000001</v>
          </cell>
        </row>
        <row r="1680">
          <cell r="A1680" t="str">
            <v>hsa-miR-6516-5p</v>
          </cell>
          <cell r="B1680">
            <v>1.2646820000000001</v>
          </cell>
        </row>
        <row r="1681">
          <cell r="A1681" t="str">
            <v>hsa-miR-7848-3p</v>
          </cell>
          <cell r="B1681">
            <v>1.2646820000000001</v>
          </cell>
        </row>
        <row r="1682">
          <cell r="A1682" t="str">
            <v>hsa-miR-7849-3p</v>
          </cell>
          <cell r="B1682">
            <v>1.2646820000000001</v>
          </cell>
        </row>
        <row r="1683">
          <cell r="A1683" t="str">
            <v>hsa-miR-8056</v>
          </cell>
          <cell r="B1683">
            <v>1.2646820000000001</v>
          </cell>
        </row>
        <row r="1684">
          <cell r="A1684" t="str">
            <v>hsa-miR-8062</v>
          </cell>
          <cell r="B1684">
            <v>1.2646820000000001</v>
          </cell>
        </row>
        <row r="1685">
          <cell r="A1685" t="str">
            <v>hsa-miR-8065</v>
          </cell>
          <cell r="B1685">
            <v>1.2646820000000001</v>
          </cell>
        </row>
        <row r="1686">
          <cell r="A1686" t="str">
            <v>hsa-miR-8067</v>
          </cell>
          <cell r="B1686">
            <v>1.2646820000000001</v>
          </cell>
        </row>
        <row r="1687">
          <cell r="A1687" t="str">
            <v>hsa-miR-8080</v>
          </cell>
          <cell r="B1687">
            <v>1.2646820000000001</v>
          </cell>
        </row>
        <row r="1688">
          <cell r="A1688" t="str">
            <v>hsa-miR-8083</v>
          </cell>
          <cell r="B1688">
            <v>1.2646820000000001</v>
          </cell>
        </row>
        <row r="1689">
          <cell r="A1689" t="str">
            <v>hsa-let-7a-5p</v>
          </cell>
          <cell r="B1689">
            <v>1.0614110000000001</v>
          </cell>
        </row>
        <row r="1690">
          <cell r="A1690" t="str">
            <v>hsa-let-7a-3p</v>
          </cell>
          <cell r="B1690">
            <v>1.0614110000000001</v>
          </cell>
        </row>
        <row r="1691">
          <cell r="A1691" t="str">
            <v>hsa-let-7a-2-3p</v>
          </cell>
          <cell r="B1691">
            <v>1.0614110000000001</v>
          </cell>
        </row>
        <row r="1692">
          <cell r="A1692" t="str">
            <v>hsa-let-7b-5p</v>
          </cell>
          <cell r="B1692">
            <v>1.0614110000000001</v>
          </cell>
        </row>
        <row r="1693">
          <cell r="A1693" t="str">
            <v>hsa-let-7c-3p</v>
          </cell>
          <cell r="B1693">
            <v>1.0614110000000001</v>
          </cell>
        </row>
        <row r="1694">
          <cell r="A1694" t="str">
            <v>hsa-miR-15a-5p</v>
          </cell>
          <cell r="B1694">
            <v>1.0614110000000001</v>
          </cell>
        </row>
        <row r="1695">
          <cell r="A1695" t="str">
            <v>hsa-miR-16-1-3p</v>
          </cell>
          <cell r="B1695">
            <v>1.0614110000000001</v>
          </cell>
        </row>
        <row r="1696">
          <cell r="A1696" t="str">
            <v>hsa-miR-17-5p</v>
          </cell>
          <cell r="B1696">
            <v>1.0614110000000001</v>
          </cell>
        </row>
        <row r="1697">
          <cell r="A1697" t="str">
            <v>hsa-miR-17-3p</v>
          </cell>
          <cell r="B1697">
            <v>1.0614110000000001</v>
          </cell>
        </row>
        <row r="1698">
          <cell r="A1698" t="str">
            <v>hsa-miR-18a-5p</v>
          </cell>
          <cell r="B1698">
            <v>1.0614110000000001</v>
          </cell>
        </row>
        <row r="1699">
          <cell r="A1699" t="str">
            <v>hsa-miR-19a-5p</v>
          </cell>
          <cell r="B1699">
            <v>1.0614110000000001</v>
          </cell>
        </row>
        <row r="1700">
          <cell r="A1700" t="str">
            <v>hsa-miR-19b-3p</v>
          </cell>
          <cell r="B1700">
            <v>1.0614110000000001</v>
          </cell>
        </row>
        <row r="1701">
          <cell r="A1701" t="str">
            <v>hsa-miR-20a-3p</v>
          </cell>
          <cell r="B1701">
            <v>1.0614110000000001</v>
          </cell>
        </row>
        <row r="1702">
          <cell r="A1702" t="str">
            <v>hsa-miR-21-5p</v>
          </cell>
          <cell r="B1702">
            <v>1.0614110000000001</v>
          </cell>
        </row>
        <row r="1703">
          <cell r="A1703" t="str">
            <v>hsa-miR-23a-3p</v>
          </cell>
          <cell r="B1703">
            <v>1.0614110000000001</v>
          </cell>
        </row>
        <row r="1704">
          <cell r="A1704" t="str">
            <v>hsa-miR-24-2-5p</v>
          </cell>
          <cell r="B1704">
            <v>1.0614110000000001</v>
          </cell>
        </row>
        <row r="1705">
          <cell r="A1705" t="str">
            <v>hsa-miR-26a-5p</v>
          </cell>
          <cell r="B1705">
            <v>1.0614110000000001</v>
          </cell>
        </row>
        <row r="1706">
          <cell r="A1706" t="str">
            <v>hsa-miR-26a-1-3p</v>
          </cell>
          <cell r="B1706">
            <v>1.0614110000000001</v>
          </cell>
        </row>
        <row r="1707">
          <cell r="A1707" t="str">
            <v>hsa-miR-27a-5p</v>
          </cell>
          <cell r="B1707">
            <v>1.0614110000000001</v>
          </cell>
        </row>
        <row r="1708">
          <cell r="A1708" t="str">
            <v>hsa-miR-27a-3p</v>
          </cell>
          <cell r="B1708">
            <v>1.0614110000000001</v>
          </cell>
        </row>
        <row r="1709">
          <cell r="A1709" t="str">
            <v>hsa-miR-28-5p</v>
          </cell>
          <cell r="B1709">
            <v>1.0614110000000001</v>
          </cell>
        </row>
        <row r="1710">
          <cell r="A1710" t="str">
            <v>hsa-miR-30a-5p</v>
          </cell>
          <cell r="B1710">
            <v>1.0614110000000001</v>
          </cell>
        </row>
        <row r="1711">
          <cell r="A1711" t="str">
            <v>hsa-miR-30a-3p</v>
          </cell>
          <cell r="B1711">
            <v>1.0614110000000001</v>
          </cell>
        </row>
        <row r="1712">
          <cell r="A1712" t="str">
            <v>hsa-miR-31-5p</v>
          </cell>
          <cell r="B1712">
            <v>1.0614110000000001</v>
          </cell>
        </row>
        <row r="1713">
          <cell r="A1713" t="str">
            <v>hsa-miR-32-3p</v>
          </cell>
          <cell r="B1713">
            <v>1.0614110000000001</v>
          </cell>
        </row>
        <row r="1714">
          <cell r="A1714" t="str">
            <v>hsa-miR-33a-3p</v>
          </cell>
          <cell r="B1714">
            <v>1.0614110000000001</v>
          </cell>
        </row>
        <row r="1715">
          <cell r="A1715" t="str">
            <v>hsa-miR-93-3p</v>
          </cell>
          <cell r="B1715">
            <v>1.0614110000000001</v>
          </cell>
        </row>
        <row r="1716">
          <cell r="A1716" t="str">
            <v>hsa-miR-95-3p</v>
          </cell>
          <cell r="B1716">
            <v>1.0614110000000001</v>
          </cell>
        </row>
        <row r="1717">
          <cell r="A1717" t="str">
            <v>hsa-miR-96-3p</v>
          </cell>
          <cell r="B1717">
            <v>1.0614110000000001</v>
          </cell>
        </row>
        <row r="1718">
          <cell r="A1718" t="str">
            <v>hsa-miR-99a-5p</v>
          </cell>
          <cell r="B1718">
            <v>1.0614110000000001</v>
          </cell>
        </row>
        <row r="1719">
          <cell r="A1719" t="str">
            <v>hsa-miR-99a-3p</v>
          </cell>
          <cell r="B1719">
            <v>1.0614110000000001</v>
          </cell>
        </row>
        <row r="1720">
          <cell r="A1720" t="str">
            <v>hsa-miR-100-3p</v>
          </cell>
          <cell r="B1720">
            <v>1.0614110000000001</v>
          </cell>
        </row>
        <row r="1721">
          <cell r="A1721" t="str">
            <v>hsa-miR-101-5p</v>
          </cell>
          <cell r="B1721">
            <v>1.0614110000000001</v>
          </cell>
        </row>
        <row r="1722">
          <cell r="A1722" t="str">
            <v>hsa-miR-101-3p</v>
          </cell>
          <cell r="B1722">
            <v>1.0614110000000001</v>
          </cell>
        </row>
        <row r="1723">
          <cell r="A1723" t="str">
            <v>hsa-miR-103a-3p</v>
          </cell>
          <cell r="B1723">
            <v>1.0614110000000001</v>
          </cell>
        </row>
        <row r="1724">
          <cell r="A1724" t="str">
            <v>hsa-miR-105-3p</v>
          </cell>
          <cell r="B1724">
            <v>1.0614110000000001</v>
          </cell>
        </row>
        <row r="1725">
          <cell r="A1725" t="str">
            <v>hsa-miR-106a-5p</v>
          </cell>
          <cell r="B1725">
            <v>1.0614110000000001</v>
          </cell>
        </row>
        <row r="1726">
          <cell r="A1726" t="str">
            <v>hsa-miR-106a-3p</v>
          </cell>
          <cell r="B1726">
            <v>1.0614110000000001</v>
          </cell>
        </row>
        <row r="1727">
          <cell r="A1727" t="str">
            <v>hsa-miR-107</v>
          </cell>
          <cell r="B1727">
            <v>1.0614110000000001</v>
          </cell>
        </row>
        <row r="1728">
          <cell r="A1728" t="str">
            <v>hsa-miR-192-5p</v>
          </cell>
          <cell r="B1728">
            <v>1.0614110000000001</v>
          </cell>
        </row>
        <row r="1729">
          <cell r="A1729" t="str">
            <v>hsa-miR-192-3p</v>
          </cell>
          <cell r="B1729">
            <v>1.0614110000000001</v>
          </cell>
        </row>
        <row r="1730">
          <cell r="A1730" t="str">
            <v>hsa-miR-196a-5p</v>
          </cell>
          <cell r="B1730">
            <v>1.0614110000000001</v>
          </cell>
        </row>
        <row r="1731">
          <cell r="A1731" t="str">
            <v>hsa-miR-30d-3p</v>
          </cell>
          <cell r="B1731">
            <v>1.0614110000000001</v>
          </cell>
        </row>
        <row r="1732">
          <cell r="A1732" t="str">
            <v>hsa-miR-139-5p</v>
          </cell>
          <cell r="B1732">
            <v>1.0614110000000001</v>
          </cell>
        </row>
        <row r="1733">
          <cell r="A1733" t="str">
            <v>hsa-miR-139-3p</v>
          </cell>
          <cell r="B1733">
            <v>1.0614110000000001</v>
          </cell>
        </row>
        <row r="1734">
          <cell r="A1734" t="str">
            <v>hsa-miR-34a-5p</v>
          </cell>
          <cell r="B1734">
            <v>1.0614110000000001</v>
          </cell>
        </row>
        <row r="1735">
          <cell r="A1735" t="str">
            <v>hsa-miR-34a-3p</v>
          </cell>
          <cell r="B1735">
            <v>1.0614110000000001</v>
          </cell>
        </row>
        <row r="1736">
          <cell r="A1736" t="str">
            <v>hsa-miR-181a-2-3p</v>
          </cell>
          <cell r="B1736">
            <v>1.0614110000000001</v>
          </cell>
        </row>
        <row r="1737">
          <cell r="A1737" t="str">
            <v>hsa-miR-181c-5p</v>
          </cell>
          <cell r="B1737">
            <v>1.0614110000000001</v>
          </cell>
        </row>
        <row r="1738">
          <cell r="A1738" t="str">
            <v>hsa-miR-183-5p</v>
          </cell>
          <cell r="B1738">
            <v>1.0614110000000001</v>
          </cell>
        </row>
        <row r="1739">
          <cell r="A1739" t="str">
            <v>hsa-miR-199b-5p</v>
          </cell>
          <cell r="B1739">
            <v>1.0614110000000001</v>
          </cell>
        </row>
        <row r="1740">
          <cell r="A1740" t="str">
            <v>hsa-miR-203a</v>
          </cell>
          <cell r="B1740">
            <v>1.0614110000000001</v>
          </cell>
        </row>
        <row r="1741">
          <cell r="A1741" t="str">
            <v>hsa-miR-205-3p</v>
          </cell>
          <cell r="B1741">
            <v>1.0614110000000001</v>
          </cell>
        </row>
        <row r="1742">
          <cell r="A1742" t="str">
            <v>hsa-miR-211-5p</v>
          </cell>
          <cell r="B1742">
            <v>1.0614110000000001</v>
          </cell>
        </row>
        <row r="1743">
          <cell r="A1743" t="str">
            <v>hsa-miR-212-3p</v>
          </cell>
          <cell r="B1743">
            <v>1.0614110000000001</v>
          </cell>
        </row>
        <row r="1744">
          <cell r="A1744" t="str">
            <v>hsa-miR-181a-3p</v>
          </cell>
          <cell r="B1744">
            <v>1.0614110000000001</v>
          </cell>
        </row>
        <row r="1745">
          <cell r="A1745" t="str">
            <v>hsa-miR-215-5p</v>
          </cell>
          <cell r="B1745">
            <v>1.0614110000000001</v>
          </cell>
        </row>
        <row r="1746">
          <cell r="A1746" t="str">
            <v>hsa-miR-216a-3p</v>
          </cell>
          <cell r="B1746">
            <v>1.0614110000000001</v>
          </cell>
        </row>
        <row r="1747">
          <cell r="A1747" t="str">
            <v>hsa-miR-217</v>
          </cell>
          <cell r="B1747">
            <v>1.0614110000000001</v>
          </cell>
        </row>
        <row r="1748">
          <cell r="A1748" t="str">
            <v>hsa-miR-218-1-3p</v>
          </cell>
          <cell r="B1748">
            <v>1.0614110000000001</v>
          </cell>
        </row>
        <row r="1749">
          <cell r="A1749" t="str">
            <v>hsa-miR-219a-5p</v>
          </cell>
          <cell r="B1749">
            <v>1.0614110000000001</v>
          </cell>
        </row>
        <row r="1750">
          <cell r="A1750" t="str">
            <v>hsa-miR-222-5p</v>
          </cell>
          <cell r="B1750">
            <v>1.0614110000000001</v>
          </cell>
        </row>
        <row r="1751">
          <cell r="A1751" t="str">
            <v>hsa-miR-223-5p</v>
          </cell>
          <cell r="B1751">
            <v>1.0614110000000001</v>
          </cell>
        </row>
        <row r="1752">
          <cell r="A1752" t="str">
            <v>hsa-miR-224-5p</v>
          </cell>
          <cell r="B1752">
            <v>1.0614110000000001</v>
          </cell>
        </row>
        <row r="1753">
          <cell r="A1753" t="str">
            <v>hsa-miR-224-3p</v>
          </cell>
          <cell r="B1753">
            <v>1.0614110000000001</v>
          </cell>
        </row>
        <row r="1754">
          <cell r="A1754" t="str">
            <v>hsa-miR-200b-5p</v>
          </cell>
          <cell r="B1754">
            <v>1.0614110000000001</v>
          </cell>
        </row>
        <row r="1755">
          <cell r="A1755" t="str">
            <v>hsa-miR-200b-3p</v>
          </cell>
          <cell r="B1755">
            <v>1.0614110000000001</v>
          </cell>
        </row>
        <row r="1756">
          <cell r="A1756" t="str">
            <v>hsa-let-7i-5p</v>
          </cell>
          <cell r="B1756">
            <v>1.0614110000000001</v>
          </cell>
        </row>
        <row r="1757">
          <cell r="A1757" t="str">
            <v>hsa-miR-23b-5p</v>
          </cell>
          <cell r="B1757">
            <v>1.0614110000000001</v>
          </cell>
        </row>
        <row r="1758">
          <cell r="A1758" t="str">
            <v>hsa-miR-122-5p</v>
          </cell>
          <cell r="B1758">
            <v>1.0614110000000001</v>
          </cell>
        </row>
        <row r="1759">
          <cell r="A1759" t="str">
            <v>hsa-miR-122-3p</v>
          </cell>
          <cell r="B1759">
            <v>1.0614110000000001</v>
          </cell>
        </row>
        <row r="1760">
          <cell r="A1760" t="str">
            <v>hsa-miR-128-3p</v>
          </cell>
          <cell r="B1760">
            <v>1.0614110000000001</v>
          </cell>
        </row>
        <row r="1761">
          <cell r="A1761" t="str">
            <v>hsa-miR-135a-5p</v>
          </cell>
          <cell r="B1761">
            <v>1.0614110000000001</v>
          </cell>
        </row>
        <row r="1762">
          <cell r="A1762" t="str">
            <v>hsa-miR-137</v>
          </cell>
          <cell r="B1762">
            <v>1.0614110000000001</v>
          </cell>
        </row>
        <row r="1763">
          <cell r="A1763" t="str">
            <v>hsa-miR-138-5p</v>
          </cell>
          <cell r="B1763">
            <v>1.0614110000000001</v>
          </cell>
        </row>
        <row r="1764">
          <cell r="A1764" t="str">
            <v>hsa-miR-140-5p</v>
          </cell>
          <cell r="B1764">
            <v>1.0614110000000001</v>
          </cell>
        </row>
        <row r="1765">
          <cell r="A1765" t="str">
            <v>hsa-miR-142-5p</v>
          </cell>
          <cell r="B1765">
            <v>1.0614110000000001</v>
          </cell>
        </row>
        <row r="1766">
          <cell r="A1766" t="str">
            <v>hsa-miR-142-3p</v>
          </cell>
          <cell r="B1766">
            <v>1.0614110000000001</v>
          </cell>
        </row>
        <row r="1767">
          <cell r="A1767" t="str">
            <v>hsa-miR-143-3p</v>
          </cell>
          <cell r="B1767">
            <v>1.0614110000000001</v>
          </cell>
        </row>
        <row r="1768">
          <cell r="A1768" t="str">
            <v>hsa-miR-144-5p</v>
          </cell>
          <cell r="B1768">
            <v>1.0614110000000001</v>
          </cell>
        </row>
        <row r="1769">
          <cell r="A1769" t="str">
            <v>hsa-miR-144-3p</v>
          </cell>
          <cell r="B1769">
            <v>1.0614110000000001</v>
          </cell>
        </row>
        <row r="1770">
          <cell r="A1770" t="str">
            <v>hsa-miR-145-5p</v>
          </cell>
          <cell r="B1770">
            <v>1.0614110000000001</v>
          </cell>
        </row>
        <row r="1771">
          <cell r="A1771" t="str">
            <v>hsa-miR-153-3p</v>
          </cell>
          <cell r="B1771">
            <v>1.0614110000000001</v>
          </cell>
        </row>
        <row r="1772">
          <cell r="A1772" t="str">
            <v>hsa-miR-153-5p</v>
          </cell>
          <cell r="B1772">
            <v>1.0614110000000001</v>
          </cell>
        </row>
        <row r="1773">
          <cell r="A1773" t="str">
            <v>hsa-miR-125a-5p</v>
          </cell>
          <cell r="B1773">
            <v>1.0614110000000001</v>
          </cell>
        </row>
        <row r="1774">
          <cell r="A1774" t="str">
            <v>hsa-miR-127-3p</v>
          </cell>
          <cell r="B1774">
            <v>1.0614110000000001</v>
          </cell>
        </row>
        <row r="1775">
          <cell r="A1775" t="str">
            <v>hsa-miR-146a-5p</v>
          </cell>
          <cell r="B1775">
            <v>1.0614110000000001</v>
          </cell>
        </row>
        <row r="1776">
          <cell r="A1776" t="str">
            <v>hsa-miR-186-3p</v>
          </cell>
          <cell r="B1776">
            <v>1.0614110000000001</v>
          </cell>
        </row>
        <row r="1777">
          <cell r="A1777" t="str">
            <v>hsa-miR-190a-5p</v>
          </cell>
          <cell r="B1777">
            <v>1.0614110000000001</v>
          </cell>
        </row>
        <row r="1778">
          <cell r="A1778" t="str">
            <v>hsa-miR-195-5p</v>
          </cell>
          <cell r="B1778">
            <v>1.0614110000000001</v>
          </cell>
        </row>
        <row r="1779">
          <cell r="A1779" t="str">
            <v>hsa-miR-200c-5p</v>
          </cell>
          <cell r="B1779">
            <v>1.0614110000000001</v>
          </cell>
        </row>
        <row r="1780">
          <cell r="A1780" t="str">
            <v>hsa-miR-200c-3p</v>
          </cell>
          <cell r="B1780">
            <v>1.0614110000000001</v>
          </cell>
        </row>
        <row r="1781">
          <cell r="A1781" t="str">
            <v>hsa-miR-155-3p</v>
          </cell>
          <cell r="B1781">
            <v>1.0614110000000001</v>
          </cell>
        </row>
        <row r="1782">
          <cell r="A1782" t="str">
            <v>hsa-miR-106b-5p</v>
          </cell>
          <cell r="B1782">
            <v>1.0614110000000001</v>
          </cell>
        </row>
        <row r="1783">
          <cell r="A1783" t="str">
            <v>hsa-miR-302a-5p</v>
          </cell>
          <cell r="B1783">
            <v>1.0614110000000001</v>
          </cell>
        </row>
        <row r="1784">
          <cell r="A1784" t="str">
            <v>hsa-miR-34b-5p</v>
          </cell>
          <cell r="B1784">
            <v>1.0614110000000001</v>
          </cell>
        </row>
        <row r="1785">
          <cell r="A1785" t="str">
            <v>hsa-miR-299-5p</v>
          </cell>
          <cell r="B1785">
            <v>1.0614110000000001</v>
          </cell>
        </row>
        <row r="1786">
          <cell r="A1786" t="str">
            <v>hsa-miR-299-3p</v>
          </cell>
          <cell r="B1786">
            <v>1.0614110000000001</v>
          </cell>
        </row>
        <row r="1787">
          <cell r="A1787" t="str">
            <v>hsa-miR-301a-5p</v>
          </cell>
          <cell r="B1787">
            <v>1.0614110000000001</v>
          </cell>
        </row>
        <row r="1788">
          <cell r="A1788" t="str">
            <v>hsa-miR-99b-5p</v>
          </cell>
          <cell r="B1788">
            <v>1.0614110000000001</v>
          </cell>
        </row>
        <row r="1789">
          <cell r="A1789" t="str">
            <v>hsa-miR-130b-3p</v>
          </cell>
          <cell r="B1789">
            <v>1.0614110000000001</v>
          </cell>
        </row>
        <row r="1790">
          <cell r="A1790" t="str">
            <v>hsa-miR-26a-2-3p</v>
          </cell>
          <cell r="B1790">
            <v>1.0614110000000001</v>
          </cell>
        </row>
        <row r="1791">
          <cell r="A1791" t="str">
            <v>hsa-miR-361-5p</v>
          </cell>
          <cell r="B1791">
            <v>1.0614110000000001</v>
          </cell>
        </row>
        <row r="1792">
          <cell r="A1792" t="str">
            <v>hsa-miR-362-5p</v>
          </cell>
          <cell r="B1792">
            <v>1.0614110000000001</v>
          </cell>
        </row>
        <row r="1793">
          <cell r="A1793" t="str">
            <v>hsa-miR-362-3p</v>
          </cell>
          <cell r="B1793">
            <v>1.0614110000000001</v>
          </cell>
        </row>
        <row r="1794">
          <cell r="A1794" t="str">
            <v>hsa-miR-363-3p</v>
          </cell>
          <cell r="B1794">
            <v>1.0614110000000001</v>
          </cell>
        </row>
        <row r="1795">
          <cell r="A1795" t="str">
            <v>hsa-miR-302b-5p</v>
          </cell>
          <cell r="B1795">
            <v>1.0614110000000001</v>
          </cell>
        </row>
        <row r="1796">
          <cell r="A1796" t="str">
            <v>hsa-miR-302b-3p</v>
          </cell>
          <cell r="B1796">
            <v>1.0614110000000001</v>
          </cell>
        </row>
        <row r="1797">
          <cell r="A1797" t="str">
            <v>hsa-miR-302c-3p</v>
          </cell>
          <cell r="B1797">
            <v>1.0614110000000001</v>
          </cell>
        </row>
        <row r="1798">
          <cell r="A1798" t="str">
            <v>hsa-miR-376c-3p</v>
          </cell>
          <cell r="B1798">
            <v>1.0614110000000001</v>
          </cell>
        </row>
        <row r="1799">
          <cell r="A1799" t="str">
            <v>hsa-miR-369-5p</v>
          </cell>
          <cell r="B1799">
            <v>1.0614110000000001</v>
          </cell>
        </row>
        <row r="1800">
          <cell r="A1800" t="str">
            <v>hsa-miR-371a-3p</v>
          </cell>
          <cell r="B1800">
            <v>1.0614110000000001</v>
          </cell>
        </row>
        <row r="1801">
          <cell r="A1801" t="str">
            <v>hsa-miR-372-5p</v>
          </cell>
          <cell r="B1801">
            <v>1.0614110000000001</v>
          </cell>
        </row>
        <row r="1802">
          <cell r="A1802" t="str">
            <v>hsa-miR-377-5p</v>
          </cell>
          <cell r="B1802">
            <v>1.0614110000000001</v>
          </cell>
        </row>
        <row r="1803">
          <cell r="A1803" t="str">
            <v>hsa-miR-382-3p</v>
          </cell>
          <cell r="B1803">
            <v>1.0614110000000001</v>
          </cell>
        </row>
        <row r="1804">
          <cell r="A1804" t="str">
            <v>hsa-miR-340-5p</v>
          </cell>
          <cell r="B1804">
            <v>1.0614110000000001</v>
          </cell>
        </row>
        <row r="1805">
          <cell r="A1805" t="str">
            <v>hsa-miR-340-3p</v>
          </cell>
          <cell r="B1805">
            <v>1.0614110000000001</v>
          </cell>
        </row>
        <row r="1806">
          <cell r="A1806" t="str">
            <v>hsa-miR-342-5p</v>
          </cell>
          <cell r="B1806">
            <v>1.0614110000000001</v>
          </cell>
        </row>
        <row r="1807">
          <cell r="A1807" t="str">
            <v>hsa-miR-342-3p</v>
          </cell>
          <cell r="B1807">
            <v>1.0614110000000001</v>
          </cell>
        </row>
        <row r="1808">
          <cell r="A1808" t="str">
            <v>hsa-miR-337-5p</v>
          </cell>
          <cell r="B1808">
            <v>1.0614110000000001</v>
          </cell>
        </row>
        <row r="1809">
          <cell r="A1809" t="str">
            <v>hsa-miR-326</v>
          </cell>
          <cell r="B1809">
            <v>1.0614110000000001</v>
          </cell>
        </row>
        <row r="1810">
          <cell r="A1810" t="str">
            <v>hsa-miR-135b-3p</v>
          </cell>
          <cell r="B1810">
            <v>1.0614110000000001</v>
          </cell>
        </row>
        <row r="1811">
          <cell r="A1811" t="str">
            <v>hsa-miR-331-3p</v>
          </cell>
          <cell r="B1811">
            <v>1.0614110000000001</v>
          </cell>
        </row>
        <row r="1812">
          <cell r="A1812" t="str">
            <v>hsa-miR-338-5p</v>
          </cell>
          <cell r="B1812">
            <v>1.0614110000000001</v>
          </cell>
        </row>
        <row r="1813">
          <cell r="A1813" t="str">
            <v>hsa-miR-339-5p</v>
          </cell>
          <cell r="B1813">
            <v>1.0614110000000001</v>
          </cell>
        </row>
        <row r="1814">
          <cell r="A1814" t="str">
            <v>hsa-miR-339-3p</v>
          </cell>
          <cell r="B1814">
            <v>1.0614110000000001</v>
          </cell>
        </row>
        <row r="1815">
          <cell r="A1815" t="str">
            <v>hsa-miR-335-3p</v>
          </cell>
          <cell r="B1815">
            <v>1.0614110000000001</v>
          </cell>
        </row>
        <row r="1816">
          <cell r="A1816" t="str">
            <v>hsa-miR-345-5p</v>
          </cell>
          <cell r="B1816">
            <v>1.0614110000000001</v>
          </cell>
        </row>
        <row r="1817">
          <cell r="A1817" t="str">
            <v>hsa-miR-384</v>
          </cell>
          <cell r="B1817">
            <v>1.0614110000000001</v>
          </cell>
        </row>
        <row r="1818">
          <cell r="A1818" t="str">
            <v>hsa-miR-196b-3p</v>
          </cell>
          <cell r="B1818">
            <v>1.0614110000000001</v>
          </cell>
        </row>
        <row r="1819">
          <cell r="A1819" t="str">
            <v>hsa-miR-425-5p</v>
          </cell>
          <cell r="B1819">
            <v>1.0614110000000001</v>
          </cell>
        </row>
        <row r="1820">
          <cell r="A1820" t="str">
            <v>hsa-miR-20b-3p</v>
          </cell>
          <cell r="B1820">
            <v>1.0614110000000001</v>
          </cell>
        </row>
        <row r="1821">
          <cell r="A1821" t="str">
            <v>hsa-miR-448</v>
          </cell>
          <cell r="B1821">
            <v>1.0614110000000001</v>
          </cell>
        </row>
        <row r="1822">
          <cell r="A1822" t="str">
            <v>hsa-miR-429</v>
          </cell>
          <cell r="B1822">
            <v>1.0614110000000001</v>
          </cell>
        </row>
        <row r="1823">
          <cell r="A1823" t="str">
            <v>hsa-miR-449a</v>
          </cell>
          <cell r="B1823">
            <v>1.0614110000000001</v>
          </cell>
        </row>
        <row r="1824">
          <cell r="A1824" t="str">
            <v>hsa-miR-450a-1-3p</v>
          </cell>
          <cell r="B1824">
            <v>1.0614110000000001</v>
          </cell>
        </row>
        <row r="1825">
          <cell r="A1825" t="str">
            <v>hsa-miR-431-5p</v>
          </cell>
          <cell r="B1825">
            <v>1.0614110000000001</v>
          </cell>
        </row>
        <row r="1826">
          <cell r="A1826" t="str">
            <v>hsa-miR-329-5p</v>
          </cell>
          <cell r="B1826">
            <v>1.0614110000000001</v>
          </cell>
        </row>
        <row r="1827">
          <cell r="A1827" t="str">
            <v>hsa-miR-329-3p</v>
          </cell>
          <cell r="B1827">
            <v>1.0614110000000001</v>
          </cell>
        </row>
        <row r="1828">
          <cell r="A1828" t="str">
            <v>hsa-miR-452-3p</v>
          </cell>
          <cell r="B1828">
            <v>1.0614110000000001</v>
          </cell>
        </row>
        <row r="1829">
          <cell r="A1829" t="str">
            <v>hsa-miR-409-5p</v>
          </cell>
          <cell r="B1829">
            <v>1.0614110000000001</v>
          </cell>
        </row>
        <row r="1830">
          <cell r="A1830" t="str">
            <v>hsa-miR-410-5p</v>
          </cell>
          <cell r="B1830">
            <v>1.0614110000000001</v>
          </cell>
        </row>
        <row r="1831">
          <cell r="A1831" t="str">
            <v>hsa-miR-410-3p</v>
          </cell>
          <cell r="B1831">
            <v>1.0614110000000001</v>
          </cell>
        </row>
        <row r="1832">
          <cell r="A1832" t="str">
            <v>hsa-miR-485-5p</v>
          </cell>
          <cell r="B1832">
            <v>1.0614110000000001</v>
          </cell>
        </row>
        <row r="1833">
          <cell r="A1833" t="str">
            <v>hsa-miR-488-5p</v>
          </cell>
          <cell r="B1833">
            <v>1.0614110000000001</v>
          </cell>
        </row>
        <row r="1834">
          <cell r="A1834" t="str">
            <v>hsa-miR-489-5p</v>
          </cell>
          <cell r="B1834">
            <v>1.0614110000000001</v>
          </cell>
        </row>
        <row r="1835">
          <cell r="A1835" t="str">
            <v>hsa-miR-489-3p</v>
          </cell>
          <cell r="B1835">
            <v>1.0614110000000001</v>
          </cell>
        </row>
        <row r="1836">
          <cell r="A1836" t="str">
            <v>hsa-miR-490-5p</v>
          </cell>
          <cell r="B1836">
            <v>1.0614110000000001</v>
          </cell>
        </row>
        <row r="1837">
          <cell r="A1837" t="str">
            <v>hsa-miR-146b-3p</v>
          </cell>
          <cell r="B1837">
            <v>1.0614110000000001</v>
          </cell>
        </row>
        <row r="1838">
          <cell r="A1838" t="str">
            <v>hsa-miR-432-3p</v>
          </cell>
          <cell r="B1838">
            <v>1.0614110000000001</v>
          </cell>
        </row>
        <row r="1839">
          <cell r="A1839" t="str">
            <v>hsa-miR-495-3p</v>
          </cell>
          <cell r="B1839">
            <v>1.0614110000000001</v>
          </cell>
        </row>
        <row r="1840">
          <cell r="A1840" t="str">
            <v>hsa-miR-520e</v>
          </cell>
          <cell r="B1840">
            <v>1.0614110000000001</v>
          </cell>
        </row>
        <row r="1841">
          <cell r="A1841" t="str">
            <v>hsa-miR-515-3p</v>
          </cell>
          <cell r="B1841">
            <v>1.0614110000000001</v>
          </cell>
        </row>
        <row r="1842">
          <cell r="A1842" t="str">
            <v>hsa-miR-520f-5p</v>
          </cell>
          <cell r="B1842">
            <v>1.0614110000000001</v>
          </cell>
        </row>
        <row r="1843">
          <cell r="A1843" t="str">
            <v>hsa-miR-519c-3p</v>
          </cell>
          <cell r="B1843">
            <v>1.0614110000000001</v>
          </cell>
        </row>
        <row r="1844">
          <cell r="A1844" t="str">
            <v>hsa-miR-526b-3p</v>
          </cell>
          <cell r="B1844">
            <v>1.0614110000000001</v>
          </cell>
        </row>
        <row r="1845">
          <cell r="A1845" t="str">
            <v>hsa-miR-519b-3p</v>
          </cell>
          <cell r="B1845">
            <v>1.0614110000000001</v>
          </cell>
        </row>
        <row r="1846">
          <cell r="A1846" t="str">
            <v>hsa-miR-525-3p</v>
          </cell>
          <cell r="B1846">
            <v>1.0614110000000001</v>
          </cell>
        </row>
        <row r="1847">
          <cell r="A1847" t="str">
            <v>hsa-miR-518c-3p</v>
          </cell>
          <cell r="B1847">
            <v>1.0614110000000001</v>
          </cell>
        </row>
        <row r="1848">
          <cell r="A1848" t="str">
            <v>hsa-miR-517-5p</v>
          </cell>
          <cell r="B1848">
            <v>1.0614110000000001</v>
          </cell>
        </row>
        <row r="1849">
          <cell r="A1849" t="str">
            <v>hsa-miR-517a-3p</v>
          </cell>
          <cell r="B1849">
            <v>1.0614110000000001</v>
          </cell>
        </row>
        <row r="1850">
          <cell r="A1850" t="str">
            <v>hsa-miR-517b-3p</v>
          </cell>
          <cell r="B1850">
            <v>1.0614110000000001</v>
          </cell>
        </row>
        <row r="1851">
          <cell r="A1851" t="str">
            <v>hsa-miR-520g-3p</v>
          </cell>
          <cell r="B1851">
            <v>1.0614110000000001</v>
          </cell>
        </row>
        <row r="1852">
          <cell r="A1852" t="str">
            <v>hsa-miR-516b-3p</v>
          </cell>
          <cell r="B1852">
            <v>1.0614110000000001</v>
          </cell>
        </row>
        <row r="1853">
          <cell r="A1853" t="str">
            <v>hsa-miR-518a-3p</v>
          </cell>
          <cell r="B1853">
            <v>1.0614110000000001</v>
          </cell>
        </row>
        <row r="1854">
          <cell r="A1854" t="str">
            <v>hsa-miR-517c-3p</v>
          </cell>
          <cell r="B1854">
            <v>1.0614110000000001</v>
          </cell>
        </row>
        <row r="1855">
          <cell r="A1855" t="str">
            <v>hsa-miR-520h</v>
          </cell>
          <cell r="B1855">
            <v>1.0614110000000001</v>
          </cell>
        </row>
        <row r="1856">
          <cell r="A1856" t="str">
            <v>hsa-miR-522-3p</v>
          </cell>
          <cell r="B1856">
            <v>1.0614110000000001</v>
          </cell>
        </row>
        <row r="1857">
          <cell r="A1857" t="str">
            <v>hsa-miR-519a-3p</v>
          </cell>
          <cell r="B1857">
            <v>1.0614110000000001</v>
          </cell>
        </row>
        <row r="1858">
          <cell r="A1858" t="str">
            <v>hsa-miR-516a-3p</v>
          </cell>
          <cell r="B1858">
            <v>1.0614110000000001</v>
          </cell>
        </row>
        <row r="1859">
          <cell r="A1859" t="str">
            <v>hsa-miR-499a-5p</v>
          </cell>
          <cell r="B1859">
            <v>1.0614110000000001</v>
          </cell>
        </row>
        <row r="1860">
          <cell r="A1860" t="str">
            <v>hsa-miR-502-3p</v>
          </cell>
          <cell r="B1860">
            <v>1.0614110000000001</v>
          </cell>
        </row>
        <row r="1861">
          <cell r="A1861" t="str">
            <v>hsa-miR-503-3p</v>
          </cell>
          <cell r="B1861">
            <v>1.0614110000000001</v>
          </cell>
        </row>
        <row r="1862">
          <cell r="A1862" t="str">
            <v>hsa-miR-504-5p</v>
          </cell>
          <cell r="B1862">
            <v>1.0614110000000001</v>
          </cell>
        </row>
        <row r="1863">
          <cell r="A1863" t="str">
            <v>hsa-miR-506-3p</v>
          </cell>
          <cell r="B1863">
            <v>1.0614110000000001</v>
          </cell>
        </row>
        <row r="1864">
          <cell r="A1864" t="str">
            <v>hsa-miR-510-3p</v>
          </cell>
          <cell r="B1864">
            <v>1.0614110000000001</v>
          </cell>
        </row>
        <row r="1865">
          <cell r="A1865" t="str">
            <v>hsa-miR-545-5p</v>
          </cell>
          <cell r="B1865">
            <v>1.0614110000000001</v>
          </cell>
        </row>
        <row r="1866">
          <cell r="A1866" t="str">
            <v>hsa-miR-545-3p</v>
          </cell>
          <cell r="B1866">
            <v>1.0614110000000001</v>
          </cell>
        </row>
        <row r="1867">
          <cell r="A1867" t="str">
            <v>hsa-miR-552-3p</v>
          </cell>
          <cell r="B1867">
            <v>1.0614110000000001</v>
          </cell>
        </row>
        <row r="1868">
          <cell r="A1868" t="str">
            <v>hsa-miR-555</v>
          </cell>
          <cell r="B1868">
            <v>1.0614110000000001</v>
          </cell>
        </row>
        <row r="1869">
          <cell r="A1869" t="str">
            <v>hsa-miR-556-5p</v>
          </cell>
          <cell r="B1869">
            <v>1.0614110000000001</v>
          </cell>
        </row>
        <row r="1870">
          <cell r="A1870" t="str">
            <v>hsa-miR-559</v>
          </cell>
          <cell r="B1870">
            <v>1.0614110000000001</v>
          </cell>
        </row>
        <row r="1871">
          <cell r="A1871" t="str">
            <v>hsa-miR-561-5p</v>
          </cell>
          <cell r="B1871">
            <v>1.0614110000000001</v>
          </cell>
        </row>
        <row r="1872">
          <cell r="A1872" t="str">
            <v>hsa-miR-567</v>
          </cell>
          <cell r="B1872">
            <v>1.0614110000000001</v>
          </cell>
        </row>
        <row r="1873">
          <cell r="A1873" t="str">
            <v>hsa-miR-569</v>
          </cell>
          <cell r="B1873">
            <v>1.0614110000000001</v>
          </cell>
        </row>
        <row r="1874">
          <cell r="A1874" t="str">
            <v>hsa-miR-576-5p</v>
          </cell>
          <cell r="B1874">
            <v>1.0614110000000001</v>
          </cell>
        </row>
        <row r="1875">
          <cell r="A1875" t="str">
            <v>hsa-miR-578</v>
          </cell>
          <cell r="B1875">
            <v>1.0614110000000001</v>
          </cell>
        </row>
        <row r="1876">
          <cell r="A1876" t="str">
            <v>hsa-miR-579-5p</v>
          </cell>
          <cell r="B1876">
            <v>1.0614110000000001</v>
          </cell>
        </row>
        <row r="1877">
          <cell r="A1877" t="str">
            <v>hsa-miR-579-3p</v>
          </cell>
          <cell r="B1877">
            <v>1.0614110000000001</v>
          </cell>
        </row>
        <row r="1878">
          <cell r="A1878" t="str">
            <v>hsa-miR-580-5p</v>
          </cell>
          <cell r="B1878">
            <v>1.0614110000000001</v>
          </cell>
        </row>
        <row r="1879">
          <cell r="A1879" t="str">
            <v>hsa-miR-580-3p</v>
          </cell>
          <cell r="B1879">
            <v>1.0614110000000001</v>
          </cell>
        </row>
        <row r="1880">
          <cell r="A1880" t="str">
            <v>hsa-miR-582-5p</v>
          </cell>
          <cell r="B1880">
            <v>1.0614110000000001</v>
          </cell>
        </row>
        <row r="1881">
          <cell r="A1881" t="str">
            <v>hsa-miR-548b-3p</v>
          </cell>
          <cell r="B1881">
            <v>1.0614110000000001</v>
          </cell>
        </row>
        <row r="1882">
          <cell r="A1882" t="str">
            <v>hsa-miR-588</v>
          </cell>
          <cell r="B1882">
            <v>1.0614110000000001</v>
          </cell>
        </row>
        <row r="1883">
          <cell r="A1883" t="str">
            <v>hsa-miR-589-5p</v>
          </cell>
          <cell r="B1883">
            <v>1.0614110000000001</v>
          </cell>
        </row>
        <row r="1884">
          <cell r="A1884" t="str">
            <v>hsa-miR-589-3p</v>
          </cell>
          <cell r="B1884">
            <v>1.0614110000000001</v>
          </cell>
        </row>
        <row r="1885">
          <cell r="A1885" t="str">
            <v>hsa-miR-590-5p</v>
          </cell>
          <cell r="B1885">
            <v>1.0614110000000001</v>
          </cell>
        </row>
        <row r="1886">
          <cell r="A1886" t="str">
            <v>hsa-miR-590-3p</v>
          </cell>
          <cell r="B1886">
            <v>1.0614110000000001</v>
          </cell>
        </row>
        <row r="1887">
          <cell r="A1887" t="str">
            <v>hsa-miR-598-5p</v>
          </cell>
          <cell r="B1887">
            <v>1.0614110000000001</v>
          </cell>
        </row>
        <row r="1888">
          <cell r="A1888" t="str">
            <v>hsa-miR-598-3p</v>
          </cell>
          <cell r="B1888">
            <v>1.0614110000000001</v>
          </cell>
        </row>
        <row r="1889">
          <cell r="A1889" t="str">
            <v>hsa-miR-548a-5p</v>
          </cell>
          <cell r="B1889">
            <v>1.0614110000000001</v>
          </cell>
        </row>
        <row r="1890">
          <cell r="A1890" t="str">
            <v>hsa-miR-603</v>
          </cell>
          <cell r="B1890">
            <v>1.0614110000000001</v>
          </cell>
        </row>
        <row r="1891">
          <cell r="A1891" t="str">
            <v>hsa-miR-605-3p</v>
          </cell>
          <cell r="B1891">
            <v>1.0614110000000001</v>
          </cell>
        </row>
        <row r="1892">
          <cell r="A1892" t="str">
            <v>hsa-miR-613</v>
          </cell>
          <cell r="B1892">
            <v>1.0614110000000001</v>
          </cell>
        </row>
        <row r="1893">
          <cell r="A1893" t="str">
            <v>hsa-miR-614</v>
          </cell>
          <cell r="B1893">
            <v>1.0614110000000001</v>
          </cell>
        </row>
        <row r="1894">
          <cell r="A1894" t="str">
            <v>hsa-miR-615-3p</v>
          </cell>
          <cell r="B1894">
            <v>1.0614110000000001</v>
          </cell>
        </row>
        <row r="1895">
          <cell r="A1895" t="str">
            <v>hsa-miR-616-5p</v>
          </cell>
          <cell r="B1895">
            <v>1.0614110000000001</v>
          </cell>
        </row>
        <row r="1896">
          <cell r="A1896" t="str">
            <v>hsa-miR-548c-3p</v>
          </cell>
          <cell r="B1896">
            <v>1.0614110000000001</v>
          </cell>
        </row>
        <row r="1897">
          <cell r="A1897" t="str">
            <v>hsa-miR-618</v>
          </cell>
          <cell r="B1897">
            <v>1.0614110000000001</v>
          </cell>
        </row>
        <row r="1898">
          <cell r="A1898" t="str">
            <v>hsa-miR-619-5p</v>
          </cell>
          <cell r="B1898">
            <v>1.0614110000000001</v>
          </cell>
        </row>
        <row r="1899">
          <cell r="A1899" t="str">
            <v>hsa-miR-620</v>
          </cell>
          <cell r="B1899">
            <v>1.0614110000000001</v>
          </cell>
        </row>
        <row r="1900">
          <cell r="A1900" t="str">
            <v>hsa-miR-627-3p</v>
          </cell>
          <cell r="B1900">
            <v>1.0614110000000001</v>
          </cell>
        </row>
        <row r="1901">
          <cell r="A1901" t="str">
            <v>hsa-miR-33b-5p</v>
          </cell>
          <cell r="B1901">
            <v>1.0614110000000001</v>
          </cell>
        </row>
        <row r="1902">
          <cell r="A1902" t="str">
            <v>hsa-miR-632</v>
          </cell>
          <cell r="B1902">
            <v>1.0614110000000001</v>
          </cell>
        </row>
        <row r="1903">
          <cell r="A1903" t="str">
            <v>hsa-miR-635</v>
          </cell>
          <cell r="B1903">
            <v>1.0614110000000001</v>
          </cell>
        </row>
        <row r="1904">
          <cell r="A1904" t="str">
            <v>hsa-miR-645</v>
          </cell>
          <cell r="B1904">
            <v>1.0614110000000001</v>
          </cell>
        </row>
        <row r="1905">
          <cell r="A1905" t="str">
            <v>hsa-miR-646</v>
          </cell>
          <cell r="B1905">
            <v>1.0614110000000001</v>
          </cell>
        </row>
        <row r="1906">
          <cell r="A1906" t="str">
            <v>hsa-miR-649</v>
          </cell>
          <cell r="B1906">
            <v>1.0614110000000001</v>
          </cell>
        </row>
        <row r="1907">
          <cell r="A1907" t="str">
            <v>hsa-miR-651-5p</v>
          </cell>
          <cell r="B1907">
            <v>1.0614110000000001</v>
          </cell>
        </row>
        <row r="1908">
          <cell r="A1908" t="str">
            <v>hsa-miR-651-3p</v>
          </cell>
          <cell r="B1908">
            <v>1.0614110000000001</v>
          </cell>
        </row>
        <row r="1909">
          <cell r="A1909" t="str">
            <v>hsa-miR-652-3p</v>
          </cell>
          <cell r="B1909">
            <v>1.0614110000000001</v>
          </cell>
        </row>
        <row r="1910">
          <cell r="A1910" t="str">
            <v>hsa-miR-548d-3p</v>
          </cell>
          <cell r="B1910">
            <v>1.0614110000000001</v>
          </cell>
        </row>
        <row r="1911">
          <cell r="A1911" t="str">
            <v>hsa-miR-449b-3p</v>
          </cell>
          <cell r="B1911">
            <v>1.0614110000000001</v>
          </cell>
        </row>
        <row r="1912">
          <cell r="A1912" t="str">
            <v>hsa-miR-653-3p</v>
          </cell>
          <cell r="B1912">
            <v>1.0614110000000001</v>
          </cell>
        </row>
        <row r="1913">
          <cell r="A1913" t="str">
            <v>hsa-miR-654-3p</v>
          </cell>
          <cell r="B1913">
            <v>1.0614110000000001</v>
          </cell>
        </row>
        <row r="1914">
          <cell r="A1914" t="str">
            <v>hsa-miR-549a</v>
          </cell>
          <cell r="B1914">
            <v>1.0614110000000001</v>
          </cell>
        </row>
        <row r="1915">
          <cell r="A1915" t="str">
            <v>hsa-miR-659-5p</v>
          </cell>
          <cell r="B1915">
            <v>1.0614110000000001</v>
          </cell>
        </row>
        <row r="1916">
          <cell r="A1916" t="str">
            <v>hsa-miR-758-3p</v>
          </cell>
          <cell r="B1916">
            <v>1.0614110000000001</v>
          </cell>
        </row>
        <row r="1917">
          <cell r="A1917" t="str">
            <v>hsa-miR-767-5p</v>
          </cell>
          <cell r="B1917">
            <v>1.0614110000000001</v>
          </cell>
        </row>
        <row r="1918">
          <cell r="A1918" t="str">
            <v>hsa-miR-1468-5p</v>
          </cell>
          <cell r="B1918">
            <v>1.0614110000000001</v>
          </cell>
        </row>
        <row r="1919">
          <cell r="A1919" t="str">
            <v>hsa-miR-1271-3p</v>
          </cell>
          <cell r="B1919">
            <v>1.0614110000000001</v>
          </cell>
        </row>
        <row r="1920">
          <cell r="A1920" t="str">
            <v>hsa-miR-454-3p</v>
          </cell>
          <cell r="B1920">
            <v>1.0614110000000001</v>
          </cell>
        </row>
        <row r="1921">
          <cell r="A1921" t="str">
            <v>hsa-miR-1185-5p</v>
          </cell>
          <cell r="B1921">
            <v>1.0614110000000001</v>
          </cell>
        </row>
        <row r="1922">
          <cell r="A1922" t="str">
            <v>hsa-miR-449c-5p</v>
          </cell>
          <cell r="B1922">
            <v>1.0614110000000001</v>
          </cell>
        </row>
        <row r="1923">
          <cell r="A1923" t="str">
            <v>hsa-miR-802</v>
          </cell>
          <cell r="B1923">
            <v>1.0614110000000001</v>
          </cell>
        </row>
        <row r="1924">
          <cell r="A1924" t="str">
            <v>hsa-miR-1298-5p</v>
          </cell>
          <cell r="B1924">
            <v>1.0614110000000001</v>
          </cell>
        </row>
        <row r="1925">
          <cell r="A1925" t="str">
            <v>hsa-miR-2113</v>
          </cell>
          <cell r="B1925">
            <v>1.0614110000000001</v>
          </cell>
        </row>
        <row r="1926">
          <cell r="A1926" t="str">
            <v>hsa-miR-761</v>
          </cell>
          <cell r="B1926">
            <v>1.0614110000000001</v>
          </cell>
        </row>
        <row r="1927">
          <cell r="A1927" t="str">
            <v>hsa-miR-891a-5p</v>
          </cell>
          <cell r="B1927">
            <v>1.0614110000000001</v>
          </cell>
        </row>
        <row r="1928">
          <cell r="A1928" t="str">
            <v>hsa-miR-892a</v>
          </cell>
          <cell r="B1928">
            <v>1.0614110000000001</v>
          </cell>
        </row>
        <row r="1929">
          <cell r="A1929" t="str">
            <v>hsa-miR-450b-5p</v>
          </cell>
          <cell r="B1929">
            <v>1.0614110000000001</v>
          </cell>
        </row>
        <row r="1930">
          <cell r="A1930" t="str">
            <v>hsa-miR-450b-3p</v>
          </cell>
          <cell r="B1930">
            <v>1.0614110000000001</v>
          </cell>
        </row>
        <row r="1931">
          <cell r="A1931" t="str">
            <v>hsa-miR-890</v>
          </cell>
          <cell r="B1931">
            <v>1.0614110000000001</v>
          </cell>
        </row>
        <row r="1932">
          <cell r="A1932" t="str">
            <v>hsa-miR-891b</v>
          </cell>
          <cell r="B1932">
            <v>1.0614110000000001</v>
          </cell>
        </row>
        <row r="1933">
          <cell r="A1933" t="str">
            <v>hsa-miR-888-5p</v>
          </cell>
          <cell r="B1933">
            <v>1.0614110000000001</v>
          </cell>
        </row>
        <row r="1934">
          <cell r="A1934" t="str">
            <v>hsa-miR-889-3p</v>
          </cell>
          <cell r="B1934">
            <v>1.0614110000000001</v>
          </cell>
        </row>
        <row r="1935">
          <cell r="A1935" t="str">
            <v>hsa-miR-875-5p</v>
          </cell>
          <cell r="B1935">
            <v>1.0614110000000001</v>
          </cell>
        </row>
        <row r="1936">
          <cell r="A1936" t="str">
            <v>hsa-miR-875-3p</v>
          </cell>
          <cell r="B1936">
            <v>1.0614110000000001</v>
          </cell>
        </row>
        <row r="1937">
          <cell r="A1937" t="str">
            <v>hsa-miR-876-5p</v>
          </cell>
          <cell r="B1937">
            <v>1.0614110000000001</v>
          </cell>
        </row>
        <row r="1938">
          <cell r="A1938" t="str">
            <v>hsa-miR-190b</v>
          </cell>
          <cell r="B1938">
            <v>1.0614110000000001</v>
          </cell>
        </row>
        <row r="1939">
          <cell r="A1939" t="str">
            <v>hsa-miR-873-5p</v>
          </cell>
          <cell r="B1939">
            <v>1.0614110000000001</v>
          </cell>
        </row>
        <row r="1940">
          <cell r="A1940" t="str">
            <v>hsa-miR-543</v>
          </cell>
          <cell r="B1940">
            <v>1.0614110000000001</v>
          </cell>
        </row>
        <row r="1941">
          <cell r="A1941" t="str">
            <v>hsa-miR-922</v>
          </cell>
          <cell r="B1941">
            <v>1.0614110000000001</v>
          </cell>
        </row>
        <row r="1942">
          <cell r="A1942" t="str">
            <v>hsa-miR-924</v>
          </cell>
          <cell r="B1942">
            <v>1.0614110000000001</v>
          </cell>
        </row>
        <row r="1943">
          <cell r="A1943" t="str">
            <v>hsa-miR-934</v>
          </cell>
          <cell r="B1943">
            <v>1.0614110000000001</v>
          </cell>
        </row>
        <row r="1944">
          <cell r="A1944" t="str">
            <v>hsa-miR-935</v>
          </cell>
          <cell r="B1944">
            <v>1.0614110000000001</v>
          </cell>
        </row>
        <row r="1945">
          <cell r="A1945" t="str">
            <v>hsa-miR-937-3p</v>
          </cell>
          <cell r="B1945">
            <v>1.0614110000000001</v>
          </cell>
        </row>
        <row r="1946">
          <cell r="A1946" t="str">
            <v>hsa-miR-938</v>
          </cell>
          <cell r="B1946">
            <v>1.0614110000000001</v>
          </cell>
        </row>
        <row r="1947">
          <cell r="A1947" t="str">
            <v>hsa-miR-941</v>
          </cell>
          <cell r="B1947">
            <v>1.0614110000000001</v>
          </cell>
        </row>
        <row r="1948">
          <cell r="A1948" t="str">
            <v>hsa-miR-1179</v>
          </cell>
          <cell r="B1948">
            <v>1.0614110000000001</v>
          </cell>
        </row>
        <row r="1949">
          <cell r="A1949" t="str">
            <v>hsa-miR-1181</v>
          </cell>
          <cell r="B1949">
            <v>1.0614110000000001</v>
          </cell>
        </row>
        <row r="1950">
          <cell r="A1950" t="str">
            <v>hsa-miR-1204</v>
          </cell>
          <cell r="B1950">
            <v>1.0614110000000001</v>
          </cell>
        </row>
        <row r="1951">
          <cell r="A1951" t="str">
            <v>hsa-miR-1205</v>
          </cell>
          <cell r="B1951">
            <v>1.0614110000000001</v>
          </cell>
        </row>
        <row r="1952">
          <cell r="A1952" t="str">
            <v>hsa-miR-1206</v>
          </cell>
          <cell r="B1952">
            <v>1.0614110000000001</v>
          </cell>
        </row>
        <row r="1953">
          <cell r="A1953" t="str">
            <v>hsa-miR-1285-5p</v>
          </cell>
          <cell r="B1953">
            <v>1.0614110000000001</v>
          </cell>
        </row>
        <row r="1954">
          <cell r="A1954" t="str">
            <v>hsa-miR-1295a</v>
          </cell>
          <cell r="B1954">
            <v>1.0614110000000001</v>
          </cell>
        </row>
        <row r="1955">
          <cell r="A1955" t="str">
            <v>hsa-miR-1297</v>
          </cell>
          <cell r="B1955">
            <v>1.0614110000000001</v>
          </cell>
        </row>
        <row r="1956">
          <cell r="A1956" t="str">
            <v>hsa-miR-548l</v>
          </cell>
          <cell r="B1956">
            <v>1.0614110000000001</v>
          </cell>
        </row>
        <row r="1957">
          <cell r="A1957" t="str">
            <v>hsa-miR-1302</v>
          </cell>
          <cell r="B1957">
            <v>1.0614110000000001</v>
          </cell>
        </row>
        <row r="1958">
          <cell r="A1958" t="str">
            <v>hsa-miR-1304-5p</v>
          </cell>
          <cell r="B1958">
            <v>1.0614110000000001</v>
          </cell>
        </row>
        <row r="1959">
          <cell r="A1959" t="str">
            <v>hsa-miR-1243</v>
          </cell>
          <cell r="B1959">
            <v>1.0614110000000001</v>
          </cell>
        </row>
        <row r="1960">
          <cell r="A1960" t="str">
            <v>hsa-miR-548f-5p</v>
          </cell>
          <cell r="B1960">
            <v>1.0614110000000001</v>
          </cell>
        </row>
        <row r="1961">
          <cell r="A1961" t="str">
            <v>hsa-miR-548f-3p</v>
          </cell>
          <cell r="B1961">
            <v>1.0614110000000001</v>
          </cell>
        </row>
        <row r="1962">
          <cell r="A1962" t="str">
            <v>hsa-miR-1244</v>
          </cell>
          <cell r="B1962">
            <v>1.0614110000000001</v>
          </cell>
        </row>
        <row r="1963">
          <cell r="A1963" t="str">
            <v>hsa-miR-1246</v>
          </cell>
          <cell r="B1963">
            <v>1.0614110000000001</v>
          </cell>
        </row>
        <row r="1964">
          <cell r="A1964" t="str">
            <v>hsa-miR-1248</v>
          </cell>
          <cell r="B1964">
            <v>1.0614110000000001</v>
          </cell>
        </row>
        <row r="1965">
          <cell r="A1965" t="str">
            <v>hsa-miR-1251-5p</v>
          </cell>
          <cell r="B1965">
            <v>1.0614110000000001</v>
          </cell>
        </row>
        <row r="1966">
          <cell r="A1966" t="str">
            <v>hsa-miR-1251-3p</v>
          </cell>
          <cell r="B1966">
            <v>1.0614110000000001</v>
          </cell>
        </row>
        <row r="1967">
          <cell r="A1967" t="str">
            <v>hsa-miR-1253</v>
          </cell>
          <cell r="B1967">
            <v>1.0614110000000001</v>
          </cell>
        </row>
        <row r="1968">
          <cell r="A1968" t="str">
            <v>hsa-miR-1260a</v>
          </cell>
          <cell r="B1968">
            <v>1.0614110000000001</v>
          </cell>
        </row>
        <row r="1969">
          <cell r="A1969" t="str">
            <v>hsa-miR-548g-3p</v>
          </cell>
          <cell r="B1969">
            <v>1.0614110000000001</v>
          </cell>
        </row>
        <row r="1970">
          <cell r="A1970" t="str">
            <v>hsa-miR-1261</v>
          </cell>
          <cell r="B1970">
            <v>1.0614110000000001</v>
          </cell>
        </row>
        <row r="1971">
          <cell r="A1971" t="str">
            <v>hsa-miR-1262</v>
          </cell>
          <cell r="B1971">
            <v>1.0614110000000001</v>
          </cell>
        </row>
        <row r="1972">
          <cell r="A1972" t="str">
            <v>hsa-miR-548m</v>
          </cell>
          <cell r="B1972">
            <v>1.0614110000000001</v>
          </cell>
        </row>
        <row r="1973">
          <cell r="A1973" t="str">
            <v>hsa-miR-548o-3p</v>
          </cell>
          <cell r="B1973">
            <v>1.0614110000000001</v>
          </cell>
        </row>
        <row r="1974">
          <cell r="A1974" t="str">
            <v>hsa-miR-1266-5p</v>
          </cell>
          <cell r="B1974">
            <v>1.0614110000000001</v>
          </cell>
        </row>
        <row r="1975">
          <cell r="A1975" t="str">
            <v>hsa-miR-1269a</v>
          </cell>
          <cell r="B1975">
            <v>1.0614110000000001</v>
          </cell>
        </row>
        <row r="1976">
          <cell r="A1976" t="str">
            <v>hsa-miR-548h-5p</v>
          </cell>
          <cell r="B1976">
            <v>1.0614110000000001</v>
          </cell>
        </row>
        <row r="1977">
          <cell r="A1977" t="str">
            <v>hsa-miR-302e</v>
          </cell>
          <cell r="B1977">
            <v>1.0614110000000001</v>
          </cell>
        </row>
        <row r="1978">
          <cell r="A1978" t="str">
            <v>hsa-miR-1277-5p</v>
          </cell>
          <cell r="B1978">
            <v>1.0614110000000001</v>
          </cell>
        </row>
        <row r="1979">
          <cell r="A1979" t="str">
            <v>hsa-miR-548p</v>
          </cell>
          <cell r="B1979">
            <v>1.0614110000000001</v>
          </cell>
        </row>
        <row r="1980">
          <cell r="A1980" t="str">
            <v>hsa-miR-548i</v>
          </cell>
          <cell r="B1980">
            <v>1.0614110000000001</v>
          </cell>
        </row>
        <row r="1981">
          <cell r="A1981" t="str">
            <v>hsa-miR-1282</v>
          </cell>
          <cell r="B1981">
            <v>1.0614110000000001</v>
          </cell>
        </row>
        <row r="1982">
          <cell r="A1982" t="str">
            <v>hsa-miR-1288-5p</v>
          </cell>
          <cell r="B1982">
            <v>1.0614110000000001</v>
          </cell>
        </row>
        <row r="1983">
          <cell r="A1983" t="str">
            <v>hsa-miR-1252-3p</v>
          </cell>
          <cell r="B1983">
            <v>1.0614110000000001</v>
          </cell>
        </row>
        <row r="1984">
          <cell r="A1984" t="str">
            <v>hsa-miR-1255b-5p</v>
          </cell>
          <cell r="B1984">
            <v>1.0614110000000001</v>
          </cell>
        </row>
        <row r="1985">
          <cell r="A1985" t="str">
            <v>hsa-miR-1255b-2-3p</v>
          </cell>
          <cell r="B1985">
            <v>1.0614110000000001</v>
          </cell>
        </row>
        <row r="1986">
          <cell r="A1986" t="str">
            <v>hsa-miR-1322</v>
          </cell>
          <cell r="B1986">
            <v>1.0614110000000001</v>
          </cell>
        </row>
        <row r="1987">
          <cell r="A1987" t="str">
            <v>hsa-miR-1827</v>
          </cell>
          <cell r="B1987">
            <v>1.0614110000000001</v>
          </cell>
        </row>
        <row r="1988">
          <cell r="A1988" t="str">
            <v>hsa-miR-1911-3p</v>
          </cell>
          <cell r="B1988">
            <v>1.0614110000000001</v>
          </cell>
        </row>
        <row r="1989">
          <cell r="A1989" t="str">
            <v>hsa-miR-1915-5p</v>
          </cell>
          <cell r="B1989">
            <v>1.0614110000000001</v>
          </cell>
        </row>
        <row r="1990">
          <cell r="A1990" t="str">
            <v>hsa-miR-2052</v>
          </cell>
          <cell r="B1990">
            <v>1.0614110000000001</v>
          </cell>
        </row>
        <row r="1991">
          <cell r="A1991" t="str">
            <v>hsa-miR-2053</v>
          </cell>
          <cell r="B1991">
            <v>1.0614110000000001</v>
          </cell>
        </row>
        <row r="1992">
          <cell r="A1992" t="str">
            <v>hsa-miR-2054</v>
          </cell>
          <cell r="B1992">
            <v>1.0614110000000001</v>
          </cell>
        </row>
        <row r="1993">
          <cell r="A1993" t="str">
            <v>hsa-miR-2115-5p</v>
          </cell>
          <cell r="B1993">
            <v>1.0614110000000001</v>
          </cell>
        </row>
        <row r="1994">
          <cell r="A1994" t="str">
            <v>hsa-miR-2115-3p</v>
          </cell>
          <cell r="B1994">
            <v>1.0614110000000001</v>
          </cell>
        </row>
        <row r="1995">
          <cell r="A1995" t="str">
            <v>hsa-miR-2116-5p</v>
          </cell>
          <cell r="B1995">
            <v>1.0614110000000001</v>
          </cell>
        </row>
        <row r="1996">
          <cell r="A1996" t="str">
            <v>hsa-miR-2117</v>
          </cell>
          <cell r="B1996">
            <v>1.0614110000000001</v>
          </cell>
        </row>
        <row r="1997">
          <cell r="A1997" t="str">
            <v>hsa-miR-2276-5p</v>
          </cell>
          <cell r="B1997">
            <v>1.0614110000000001</v>
          </cell>
        </row>
        <row r="1998">
          <cell r="A1998" t="str">
            <v>hsa-miR-2681-3p</v>
          </cell>
          <cell r="B1998">
            <v>1.0614110000000001</v>
          </cell>
        </row>
        <row r="1999">
          <cell r="A1999" t="str">
            <v>hsa-miR-2682-5p</v>
          </cell>
          <cell r="B1999">
            <v>1.0614110000000001</v>
          </cell>
        </row>
        <row r="2000">
          <cell r="A2000" t="str">
            <v>hsa-miR-2909</v>
          </cell>
          <cell r="B2000">
            <v>1.0614110000000001</v>
          </cell>
        </row>
        <row r="2001">
          <cell r="A2001" t="str">
            <v>hsa-miR-3117-5p</v>
          </cell>
          <cell r="B2001">
            <v>1.0614110000000001</v>
          </cell>
        </row>
        <row r="2002">
          <cell r="A2002" t="str">
            <v>hsa-miR-3117-3p</v>
          </cell>
          <cell r="B2002">
            <v>1.0614110000000001</v>
          </cell>
        </row>
        <row r="2003">
          <cell r="A2003" t="str">
            <v>hsa-miR-3118</v>
          </cell>
          <cell r="B2003">
            <v>1.0614110000000001</v>
          </cell>
        </row>
        <row r="2004">
          <cell r="A2004" t="str">
            <v>hsa-miR-3120-3p</v>
          </cell>
          <cell r="B2004">
            <v>1.0614110000000001</v>
          </cell>
        </row>
        <row r="2005">
          <cell r="A2005" t="str">
            <v>hsa-miR-3124-3p</v>
          </cell>
          <cell r="B2005">
            <v>1.0614110000000001</v>
          </cell>
        </row>
        <row r="2006">
          <cell r="A2006" t="str">
            <v>hsa-miR-3127-3p</v>
          </cell>
          <cell r="B2006">
            <v>1.0614110000000001</v>
          </cell>
        </row>
        <row r="2007">
          <cell r="A2007" t="str">
            <v>hsa-miR-3129-3p</v>
          </cell>
          <cell r="B2007">
            <v>1.0614110000000001</v>
          </cell>
        </row>
        <row r="2008">
          <cell r="A2008" t="str">
            <v>hsa-miR-3136-3p</v>
          </cell>
          <cell r="B2008">
            <v>1.0614110000000001</v>
          </cell>
        </row>
        <row r="2009">
          <cell r="A2009" t="str">
            <v>hsa-miR-544b</v>
          </cell>
          <cell r="B2009">
            <v>1.0614110000000001</v>
          </cell>
        </row>
        <row r="2010">
          <cell r="A2010" t="str">
            <v>hsa-miR-548t-3p</v>
          </cell>
          <cell r="B2010">
            <v>1.0614110000000001</v>
          </cell>
        </row>
        <row r="2011">
          <cell r="A2011" t="str">
            <v>hsa-miR-3142</v>
          </cell>
          <cell r="B2011">
            <v>1.0614110000000001</v>
          </cell>
        </row>
        <row r="2012">
          <cell r="A2012" t="str">
            <v>hsa-miR-548u</v>
          </cell>
          <cell r="B2012">
            <v>1.0614110000000001</v>
          </cell>
        </row>
        <row r="2013">
          <cell r="A2013" t="str">
            <v>hsa-miR-3144-5p</v>
          </cell>
          <cell r="B2013">
            <v>1.0614110000000001</v>
          </cell>
        </row>
        <row r="2014">
          <cell r="A2014" t="str">
            <v>hsa-miR-3144-3p</v>
          </cell>
          <cell r="B2014">
            <v>1.0614110000000001</v>
          </cell>
        </row>
        <row r="2015">
          <cell r="A2015" t="str">
            <v>hsa-miR-3145-5p</v>
          </cell>
          <cell r="B2015">
            <v>1.0614110000000001</v>
          </cell>
        </row>
        <row r="2016">
          <cell r="A2016" t="str">
            <v>hsa-miR-3145-3p</v>
          </cell>
          <cell r="B2016">
            <v>1.0614110000000001</v>
          </cell>
        </row>
        <row r="2017">
          <cell r="A2017" t="str">
            <v>hsa-miR-1273c</v>
          </cell>
          <cell r="B2017">
            <v>1.0614110000000001</v>
          </cell>
        </row>
        <row r="2018">
          <cell r="A2018" t="str">
            <v>hsa-miR-548v</v>
          </cell>
          <cell r="B2018">
            <v>1.0614110000000001</v>
          </cell>
        </row>
        <row r="2019">
          <cell r="A2019" t="str">
            <v>hsa-miR-3150a-5p</v>
          </cell>
          <cell r="B2019">
            <v>1.0614110000000001</v>
          </cell>
        </row>
        <row r="2020">
          <cell r="A2020" t="str">
            <v>hsa-miR-3152-5p</v>
          </cell>
          <cell r="B2020">
            <v>1.0614110000000001</v>
          </cell>
        </row>
        <row r="2021">
          <cell r="A2021" t="str">
            <v>hsa-miR-3156-3p</v>
          </cell>
          <cell r="B2021">
            <v>1.0614110000000001</v>
          </cell>
        </row>
        <row r="2022">
          <cell r="A2022" t="str">
            <v>hsa-miR-3158-3p</v>
          </cell>
          <cell r="B2022">
            <v>1.0614110000000001</v>
          </cell>
        </row>
        <row r="2023">
          <cell r="A2023" t="str">
            <v>hsa-miR-3165</v>
          </cell>
          <cell r="B2023">
            <v>1.0614110000000001</v>
          </cell>
        </row>
        <row r="2024">
          <cell r="A2024" t="str">
            <v>hsa-miR-3166</v>
          </cell>
          <cell r="B2024">
            <v>1.0614110000000001</v>
          </cell>
        </row>
        <row r="2025">
          <cell r="A2025" t="str">
            <v>hsa-miR-3167</v>
          </cell>
          <cell r="B2025">
            <v>1.0614110000000001</v>
          </cell>
        </row>
        <row r="2026">
          <cell r="A2026" t="str">
            <v>hsa-miR-3168</v>
          </cell>
          <cell r="B2026">
            <v>1.0614110000000001</v>
          </cell>
        </row>
        <row r="2027">
          <cell r="A2027" t="str">
            <v>hsa-miR-3169</v>
          </cell>
          <cell r="B2027">
            <v>1.0614110000000001</v>
          </cell>
        </row>
        <row r="2028">
          <cell r="A2028" t="str">
            <v>hsa-miR-3183</v>
          </cell>
          <cell r="B2028">
            <v>1.0614110000000001</v>
          </cell>
        </row>
        <row r="2029">
          <cell r="A2029" t="str">
            <v>hsa-miR-3191-5p</v>
          </cell>
          <cell r="B2029">
            <v>1.0614110000000001</v>
          </cell>
        </row>
        <row r="2030">
          <cell r="A2030" t="str">
            <v>hsa-miR-3192-3p</v>
          </cell>
          <cell r="B2030">
            <v>1.0614110000000001</v>
          </cell>
        </row>
        <row r="2031">
          <cell r="A2031" t="str">
            <v>hsa-miR-3200-3p</v>
          </cell>
          <cell r="B2031">
            <v>1.0614110000000001</v>
          </cell>
        </row>
        <row r="2032">
          <cell r="A2032" t="str">
            <v>hsa-miR-4300</v>
          </cell>
          <cell r="B2032">
            <v>1.0614110000000001</v>
          </cell>
        </row>
        <row r="2033">
          <cell r="A2033" t="str">
            <v>hsa-miR-4304</v>
          </cell>
          <cell r="B2033">
            <v>1.0614110000000001</v>
          </cell>
        </row>
        <row r="2034">
          <cell r="A2034" t="str">
            <v>hsa-miR-4302</v>
          </cell>
          <cell r="B2034">
            <v>1.0614110000000001</v>
          </cell>
        </row>
        <row r="2035">
          <cell r="A2035" t="str">
            <v>hsa-miR-4305</v>
          </cell>
          <cell r="B2035">
            <v>1.0614110000000001</v>
          </cell>
        </row>
        <row r="2036">
          <cell r="A2036" t="str">
            <v>hsa-miR-4309</v>
          </cell>
          <cell r="B2036">
            <v>1.0614110000000001</v>
          </cell>
        </row>
        <row r="2037">
          <cell r="A2037" t="str">
            <v>hsa-miR-4311</v>
          </cell>
          <cell r="B2037">
            <v>1.0614110000000001</v>
          </cell>
        </row>
        <row r="2038">
          <cell r="A2038" t="str">
            <v>hsa-miR-4324</v>
          </cell>
          <cell r="B2038">
            <v>1.0614110000000001</v>
          </cell>
        </row>
        <row r="2039">
          <cell r="A2039" t="str">
            <v>hsa-miR-4252</v>
          </cell>
          <cell r="B2039">
            <v>1.0614110000000001</v>
          </cell>
        </row>
        <row r="2040">
          <cell r="A2040" t="str">
            <v>hsa-miR-4325</v>
          </cell>
          <cell r="B2040">
            <v>1.0614110000000001</v>
          </cell>
        </row>
        <row r="2041">
          <cell r="A2041" t="str">
            <v>hsa-miR-4326</v>
          </cell>
          <cell r="B2041">
            <v>1.0614110000000001</v>
          </cell>
        </row>
        <row r="2042">
          <cell r="A2042" t="str">
            <v>hsa-miR-4267</v>
          </cell>
          <cell r="B2042">
            <v>1.0614110000000001</v>
          </cell>
        </row>
        <row r="2043">
          <cell r="A2043" t="str">
            <v>hsa-miR-4268</v>
          </cell>
          <cell r="B2043">
            <v>1.0614110000000001</v>
          </cell>
        </row>
        <row r="2044">
          <cell r="A2044" t="str">
            <v>hsa-miR-4275</v>
          </cell>
          <cell r="B2044">
            <v>1.0614110000000001</v>
          </cell>
        </row>
        <row r="2045">
          <cell r="A2045" t="str">
            <v>hsa-miR-4277</v>
          </cell>
          <cell r="B2045">
            <v>1.0614110000000001</v>
          </cell>
        </row>
        <row r="2046">
          <cell r="A2046" t="str">
            <v>hsa-miR-4279</v>
          </cell>
          <cell r="B2046">
            <v>1.0614110000000001</v>
          </cell>
        </row>
        <row r="2047">
          <cell r="A2047" t="str">
            <v>hsa-miR-4330</v>
          </cell>
          <cell r="B2047">
            <v>1.0614110000000001</v>
          </cell>
        </row>
        <row r="2048">
          <cell r="A2048" t="str">
            <v>hsa-miR-4328</v>
          </cell>
          <cell r="B2048">
            <v>1.0614110000000001</v>
          </cell>
        </row>
        <row r="2049">
          <cell r="A2049" t="str">
            <v>hsa-miR-3606-5p</v>
          </cell>
          <cell r="B2049">
            <v>1.0614110000000001</v>
          </cell>
        </row>
        <row r="2050">
          <cell r="A2050" t="str">
            <v>hsa-miR-3607-3p</v>
          </cell>
          <cell r="B2050">
            <v>1.0614110000000001</v>
          </cell>
        </row>
        <row r="2051">
          <cell r="A2051" t="str">
            <v>hsa-miR-3609</v>
          </cell>
          <cell r="B2051">
            <v>1.0614110000000001</v>
          </cell>
        </row>
        <row r="2052">
          <cell r="A2052" t="str">
            <v>hsa-miR-3611</v>
          </cell>
          <cell r="B2052">
            <v>1.0614110000000001</v>
          </cell>
        </row>
        <row r="2053">
          <cell r="A2053" t="str">
            <v>hsa-miR-3616-5p</v>
          </cell>
          <cell r="B2053">
            <v>1.0614110000000001</v>
          </cell>
        </row>
        <row r="2054">
          <cell r="A2054" t="str">
            <v>hsa-miR-3616-3p</v>
          </cell>
          <cell r="B2054">
            <v>1.0614110000000001</v>
          </cell>
        </row>
        <row r="2055">
          <cell r="A2055" t="str">
            <v>hsa-miR-3650</v>
          </cell>
          <cell r="B2055">
            <v>1.0614110000000001</v>
          </cell>
        </row>
        <row r="2056">
          <cell r="A2056" t="str">
            <v>hsa-miR-3657</v>
          </cell>
          <cell r="B2056">
            <v>1.0614110000000001</v>
          </cell>
        </row>
        <row r="2057">
          <cell r="A2057" t="str">
            <v>hsa-miR-3658</v>
          </cell>
          <cell r="B2057">
            <v>1.0614110000000001</v>
          </cell>
        </row>
        <row r="2058">
          <cell r="A2058" t="str">
            <v>hsa-miR-3664-5p</v>
          </cell>
          <cell r="B2058">
            <v>1.0614110000000001</v>
          </cell>
        </row>
        <row r="2059">
          <cell r="A2059" t="str">
            <v>hsa-miR-3666</v>
          </cell>
          <cell r="B2059">
            <v>1.0614110000000001</v>
          </cell>
        </row>
        <row r="2060">
          <cell r="A2060" t="str">
            <v>hsa-miR-3668</v>
          </cell>
          <cell r="B2060">
            <v>1.0614110000000001</v>
          </cell>
        </row>
        <row r="2061">
          <cell r="A2061" t="str">
            <v>hsa-miR-3670</v>
          </cell>
          <cell r="B2061">
            <v>1.0614110000000001</v>
          </cell>
        </row>
        <row r="2062">
          <cell r="A2062" t="str">
            <v>hsa-miR-3674</v>
          </cell>
          <cell r="B2062">
            <v>1.0614110000000001</v>
          </cell>
        </row>
        <row r="2063">
          <cell r="A2063" t="str">
            <v>hsa-miR-3678-5p</v>
          </cell>
          <cell r="B2063">
            <v>1.0614110000000001</v>
          </cell>
        </row>
        <row r="2064">
          <cell r="A2064" t="str">
            <v>hsa-miR-3681-5p</v>
          </cell>
          <cell r="B2064">
            <v>1.0614110000000001</v>
          </cell>
        </row>
        <row r="2065">
          <cell r="A2065" t="str">
            <v>hsa-miR-3683</v>
          </cell>
          <cell r="B2065">
            <v>1.0614110000000001</v>
          </cell>
        </row>
        <row r="2066">
          <cell r="A2066" t="str">
            <v>hsa-miR-3684</v>
          </cell>
          <cell r="B2066">
            <v>1.0614110000000001</v>
          </cell>
        </row>
        <row r="2067">
          <cell r="A2067" t="str">
            <v>hsa-miR-3685</v>
          </cell>
          <cell r="B2067">
            <v>1.0614110000000001</v>
          </cell>
        </row>
        <row r="2068">
          <cell r="A2068" t="str">
            <v>hsa-miR-3688-5p</v>
          </cell>
          <cell r="B2068">
            <v>1.0614110000000001</v>
          </cell>
        </row>
        <row r="2069">
          <cell r="A2069" t="str">
            <v>hsa-miR-3688-3p</v>
          </cell>
          <cell r="B2069">
            <v>1.0614110000000001</v>
          </cell>
        </row>
        <row r="2070">
          <cell r="A2070" t="str">
            <v>hsa-miR-3689a-5p</v>
          </cell>
          <cell r="B2070">
            <v>1.0614110000000001</v>
          </cell>
        </row>
        <row r="2071">
          <cell r="A2071" t="str">
            <v>hsa-miR-3689b-5p</v>
          </cell>
          <cell r="B2071">
            <v>1.0614110000000001</v>
          </cell>
        </row>
        <row r="2072">
          <cell r="A2072" t="str">
            <v>hsa-miR-3913-3p</v>
          </cell>
          <cell r="B2072">
            <v>1.0614110000000001</v>
          </cell>
        </row>
        <row r="2073">
          <cell r="A2073" t="str">
            <v>hsa-miR-3916</v>
          </cell>
          <cell r="B2073">
            <v>1.0614110000000001</v>
          </cell>
        </row>
        <row r="2074">
          <cell r="A2074" t="str">
            <v>hsa-miR-3922-5p</v>
          </cell>
          <cell r="B2074">
            <v>1.0614110000000001</v>
          </cell>
        </row>
        <row r="2075">
          <cell r="A2075" t="str">
            <v>hsa-miR-3923</v>
          </cell>
          <cell r="B2075">
            <v>1.0614110000000001</v>
          </cell>
        </row>
        <row r="2076">
          <cell r="A2076" t="str">
            <v>hsa-miR-3926</v>
          </cell>
          <cell r="B2076">
            <v>1.0614110000000001</v>
          </cell>
        </row>
        <row r="2077">
          <cell r="A2077" t="str">
            <v>hsa-miR-676-3p</v>
          </cell>
          <cell r="B2077">
            <v>1.0614110000000001</v>
          </cell>
        </row>
        <row r="2078">
          <cell r="A2078" t="str">
            <v>hsa-miR-3934-3p</v>
          </cell>
          <cell r="B2078">
            <v>1.0614110000000001</v>
          </cell>
        </row>
        <row r="2079">
          <cell r="A2079" t="str">
            <v>hsa-miR-548y</v>
          </cell>
          <cell r="B2079">
            <v>1.0614110000000001</v>
          </cell>
        </row>
        <row r="2080">
          <cell r="A2080" t="str">
            <v>hsa-miR-642b-5p</v>
          </cell>
          <cell r="B2080">
            <v>1.0614110000000001</v>
          </cell>
        </row>
        <row r="2081">
          <cell r="A2081" t="str">
            <v>hsa-miR-550b-3p</v>
          </cell>
          <cell r="B2081">
            <v>1.0614110000000001</v>
          </cell>
        </row>
        <row r="2082">
          <cell r="A2082" t="str">
            <v>hsa-miR-548aa</v>
          </cell>
          <cell r="B2082">
            <v>1.0614110000000001</v>
          </cell>
        </row>
        <row r="2083">
          <cell r="A2083" t="str">
            <v>hsa-miR-4420</v>
          </cell>
          <cell r="B2083">
            <v>1.0614110000000001</v>
          </cell>
        </row>
        <row r="2084">
          <cell r="A2084" t="str">
            <v>hsa-miR-4421</v>
          </cell>
          <cell r="B2084">
            <v>1.0614110000000001</v>
          </cell>
        </row>
        <row r="2085">
          <cell r="A2085" t="str">
            <v>hsa-miR-4423-5p</v>
          </cell>
          <cell r="B2085">
            <v>1.0614110000000001</v>
          </cell>
        </row>
        <row r="2086">
          <cell r="A2086" t="str">
            <v>hsa-miR-548ad</v>
          </cell>
          <cell r="B2086">
            <v>1.0614110000000001</v>
          </cell>
        </row>
        <row r="2087">
          <cell r="A2087" t="str">
            <v>hsa-miR-4435</v>
          </cell>
          <cell r="B2087">
            <v>1.0614110000000001</v>
          </cell>
        </row>
        <row r="2088">
          <cell r="A2088" t="str">
            <v>hsa-miR-4439</v>
          </cell>
          <cell r="B2088">
            <v>1.0614110000000001</v>
          </cell>
        </row>
        <row r="2089">
          <cell r="A2089" t="str">
            <v>hsa-miR-4445-5p</v>
          </cell>
          <cell r="B2089">
            <v>1.0614110000000001</v>
          </cell>
        </row>
        <row r="2090">
          <cell r="A2090" t="str">
            <v>hsa-miR-548ah-3p</v>
          </cell>
          <cell r="B2090">
            <v>1.0614110000000001</v>
          </cell>
        </row>
        <row r="2091">
          <cell r="A2091" t="str">
            <v>hsa-miR-4456</v>
          </cell>
          <cell r="B2091">
            <v>1.0614110000000001</v>
          </cell>
        </row>
        <row r="2092">
          <cell r="A2092" t="str">
            <v>hsa-miR-4464</v>
          </cell>
          <cell r="B2092">
            <v>1.0614110000000001</v>
          </cell>
        </row>
        <row r="2093">
          <cell r="A2093" t="str">
            <v>hsa-miR-4473</v>
          </cell>
          <cell r="B2093">
            <v>1.0614110000000001</v>
          </cell>
        </row>
        <row r="2094">
          <cell r="A2094" t="str">
            <v>hsa-miR-3689e</v>
          </cell>
          <cell r="B2094">
            <v>1.0614110000000001</v>
          </cell>
        </row>
        <row r="2095">
          <cell r="A2095" t="str">
            <v>hsa-miR-3689f</v>
          </cell>
          <cell r="B2095">
            <v>1.0614110000000001</v>
          </cell>
        </row>
        <row r="2096">
          <cell r="A2096" t="str">
            <v>hsa-miR-548ak</v>
          </cell>
          <cell r="B2096">
            <v>1.0614110000000001</v>
          </cell>
        </row>
        <row r="2097">
          <cell r="A2097" t="str">
            <v>hsa-miR-4485</v>
          </cell>
          <cell r="B2097">
            <v>1.0614110000000001</v>
          </cell>
        </row>
        <row r="2098">
          <cell r="A2098" t="str">
            <v>hsa-miR-548al</v>
          </cell>
          <cell r="B2098">
            <v>1.0614110000000001</v>
          </cell>
        </row>
        <row r="2099">
          <cell r="A2099" t="str">
            <v>hsa-miR-4493</v>
          </cell>
          <cell r="B2099">
            <v>1.0614110000000001</v>
          </cell>
        </row>
        <row r="2100">
          <cell r="A2100" t="str">
            <v>hsa-miR-4495</v>
          </cell>
          <cell r="B2100">
            <v>1.0614110000000001</v>
          </cell>
        </row>
        <row r="2101">
          <cell r="A2101" t="str">
            <v>hsa-miR-4500</v>
          </cell>
          <cell r="B2101">
            <v>1.0614110000000001</v>
          </cell>
        </row>
        <row r="2102">
          <cell r="A2102" t="str">
            <v>hsa-miR-4502</v>
          </cell>
          <cell r="B2102">
            <v>1.0614110000000001</v>
          </cell>
        </row>
        <row r="2103">
          <cell r="A2103" t="str">
            <v>hsa-miR-4503</v>
          </cell>
          <cell r="B2103">
            <v>1.0614110000000001</v>
          </cell>
        </row>
        <row r="2104">
          <cell r="A2104" t="str">
            <v>hsa-miR-4511</v>
          </cell>
          <cell r="B2104">
            <v>1.0614110000000001</v>
          </cell>
        </row>
        <row r="2105">
          <cell r="A2105" t="str">
            <v>hsa-miR-4512</v>
          </cell>
          <cell r="B2105">
            <v>1.0614110000000001</v>
          </cell>
        </row>
        <row r="2106">
          <cell r="A2106" t="str">
            <v>hsa-miR-4517</v>
          </cell>
          <cell r="B2106">
            <v>1.0614110000000001</v>
          </cell>
        </row>
        <row r="2107">
          <cell r="A2107" t="str">
            <v>hsa-miR-4522</v>
          </cell>
          <cell r="B2107">
            <v>1.0614110000000001</v>
          </cell>
        </row>
        <row r="2108">
          <cell r="A2108" t="str">
            <v>hsa-miR-4528</v>
          </cell>
          <cell r="B2108">
            <v>1.0614110000000001</v>
          </cell>
        </row>
        <row r="2109">
          <cell r="A2109" t="str">
            <v>hsa-miR-4531</v>
          </cell>
          <cell r="B2109">
            <v>1.0614110000000001</v>
          </cell>
        </row>
        <row r="2110">
          <cell r="A2110" t="str">
            <v>hsa-miR-548am-3p</v>
          </cell>
          <cell r="B2110">
            <v>1.0614110000000001</v>
          </cell>
        </row>
        <row r="2111">
          <cell r="A2111" t="str">
            <v>hsa-miR-4536-5p</v>
          </cell>
          <cell r="B2111">
            <v>1.0614110000000001</v>
          </cell>
        </row>
        <row r="2112">
          <cell r="A2112" t="str">
            <v>hsa-miR-4536-3p</v>
          </cell>
          <cell r="B2112">
            <v>1.0614110000000001</v>
          </cell>
        </row>
        <row r="2113">
          <cell r="A2113" t="str">
            <v>hsa-miR-4636</v>
          </cell>
          <cell r="B2113">
            <v>1.0614110000000001</v>
          </cell>
        </row>
        <row r="2114">
          <cell r="A2114" t="str">
            <v>hsa-miR-4637</v>
          </cell>
          <cell r="B2114">
            <v>1.0614110000000001</v>
          </cell>
        </row>
        <row r="2115">
          <cell r="A2115" t="str">
            <v>hsa-miR-4639-3p</v>
          </cell>
          <cell r="B2115">
            <v>1.0614110000000001</v>
          </cell>
        </row>
        <row r="2116">
          <cell r="A2116" t="str">
            <v>hsa-miR-4649-3p</v>
          </cell>
          <cell r="B2116">
            <v>1.0614110000000001</v>
          </cell>
        </row>
        <row r="2117">
          <cell r="A2117" t="str">
            <v>hsa-miR-4652-5p</v>
          </cell>
          <cell r="B2117">
            <v>1.0614110000000001</v>
          </cell>
        </row>
        <row r="2118">
          <cell r="A2118" t="str">
            <v>hsa-miR-4653-5p</v>
          </cell>
          <cell r="B2118">
            <v>1.0614110000000001</v>
          </cell>
        </row>
        <row r="2119">
          <cell r="A2119" t="str">
            <v>hsa-miR-4659a-5p</v>
          </cell>
          <cell r="B2119">
            <v>1.0614110000000001</v>
          </cell>
        </row>
        <row r="2120">
          <cell r="A2120" t="str">
            <v>hsa-miR-4661-3p</v>
          </cell>
          <cell r="B2120">
            <v>1.0614110000000001</v>
          </cell>
        </row>
        <row r="2121">
          <cell r="A2121" t="str">
            <v>hsa-miR-4662a-3p</v>
          </cell>
          <cell r="B2121">
            <v>1.0614110000000001</v>
          </cell>
        </row>
        <row r="2122">
          <cell r="A2122" t="str">
            <v>hsa-miR-4659b-3p</v>
          </cell>
          <cell r="B2122">
            <v>1.0614110000000001</v>
          </cell>
        </row>
        <row r="2123">
          <cell r="A2123" t="str">
            <v>hsa-miR-4663</v>
          </cell>
          <cell r="B2123">
            <v>1.0614110000000001</v>
          </cell>
        </row>
        <row r="2124">
          <cell r="A2124" t="str">
            <v>hsa-miR-4668-3p</v>
          </cell>
          <cell r="B2124">
            <v>1.0614110000000001</v>
          </cell>
        </row>
        <row r="2125">
          <cell r="A2125" t="str">
            <v>hsa-miR-219b-5p</v>
          </cell>
          <cell r="B2125">
            <v>1.0614110000000001</v>
          </cell>
        </row>
        <row r="2126">
          <cell r="A2126" t="str">
            <v>hsa-miR-219b-3p</v>
          </cell>
          <cell r="B2126">
            <v>1.0614110000000001</v>
          </cell>
        </row>
        <row r="2127">
          <cell r="A2127" t="str">
            <v>hsa-miR-4670-5p</v>
          </cell>
          <cell r="B2127">
            <v>1.0614110000000001</v>
          </cell>
        </row>
        <row r="2128">
          <cell r="A2128" t="str">
            <v>hsa-miR-4670-3p</v>
          </cell>
          <cell r="B2128">
            <v>1.0614110000000001</v>
          </cell>
        </row>
        <row r="2129">
          <cell r="A2129" t="str">
            <v>hsa-miR-4671-5p</v>
          </cell>
          <cell r="B2129">
            <v>1.0614110000000001</v>
          </cell>
        </row>
        <row r="2130">
          <cell r="A2130" t="str">
            <v>hsa-miR-4671-3p</v>
          </cell>
          <cell r="B2130">
            <v>1.0614110000000001</v>
          </cell>
        </row>
        <row r="2131">
          <cell r="A2131" t="str">
            <v>hsa-miR-4675</v>
          </cell>
          <cell r="B2131">
            <v>1.0614110000000001</v>
          </cell>
        </row>
        <row r="2132">
          <cell r="A2132" t="str">
            <v>hsa-miR-4676-5p</v>
          </cell>
          <cell r="B2132">
            <v>1.0614110000000001</v>
          </cell>
        </row>
        <row r="2133">
          <cell r="A2133" t="str">
            <v>hsa-miR-4676-3p</v>
          </cell>
          <cell r="B2133">
            <v>1.0614110000000001</v>
          </cell>
        </row>
        <row r="2134">
          <cell r="A2134" t="str">
            <v>hsa-miR-4677-5p</v>
          </cell>
          <cell r="B2134">
            <v>1.0614110000000001</v>
          </cell>
        </row>
        <row r="2135">
          <cell r="A2135" t="str">
            <v>hsa-miR-4677-3p</v>
          </cell>
          <cell r="B2135">
            <v>1.0614110000000001</v>
          </cell>
        </row>
        <row r="2136">
          <cell r="A2136" t="str">
            <v>hsa-miR-4680-5p</v>
          </cell>
          <cell r="B2136">
            <v>1.0614110000000001</v>
          </cell>
        </row>
        <row r="2137">
          <cell r="A2137" t="str">
            <v>hsa-miR-4683</v>
          </cell>
          <cell r="B2137">
            <v>1.0614110000000001</v>
          </cell>
        </row>
        <row r="2138">
          <cell r="A2138" t="str">
            <v>hsa-miR-4686</v>
          </cell>
          <cell r="B2138">
            <v>1.0614110000000001</v>
          </cell>
        </row>
        <row r="2139">
          <cell r="A2139" t="str">
            <v>hsa-miR-4691-5p</v>
          </cell>
          <cell r="B2139">
            <v>1.0614110000000001</v>
          </cell>
        </row>
        <row r="2140">
          <cell r="A2140" t="str">
            <v>hsa-miR-4694-5p</v>
          </cell>
          <cell r="B2140">
            <v>1.0614110000000001</v>
          </cell>
        </row>
        <row r="2141">
          <cell r="A2141" t="str">
            <v>hsa-miR-4694-3p</v>
          </cell>
          <cell r="B2141">
            <v>1.0614110000000001</v>
          </cell>
        </row>
        <row r="2142">
          <cell r="A2142" t="str">
            <v>hsa-miR-4696</v>
          </cell>
          <cell r="B2142">
            <v>1.0614110000000001</v>
          </cell>
        </row>
        <row r="2143">
          <cell r="A2143" t="str">
            <v>hsa-miR-4699-5p</v>
          </cell>
          <cell r="B2143">
            <v>1.0614110000000001</v>
          </cell>
        </row>
        <row r="2144">
          <cell r="A2144" t="str">
            <v>hsa-miR-4705</v>
          </cell>
          <cell r="B2144">
            <v>1.0614110000000001</v>
          </cell>
        </row>
        <row r="2145">
          <cell r="A2145" t="str">
            <v>hsa-miR-203b-5p</v>
          </cell>
          <cell r="B2145">
            <v>1.0614110000000001</v>
          </cell>
        </row>
        <row r="2146">
          <cell r="A2146" t="str">
            <v>hsa-miR-203b-3p</v>
          </cell>
          <cell r="B2146">
            <v>1.0614110000000001</v>
          </cell>
        </row>
        <row r="2147">
          <cell r="A2147" t="str">
            <v>hsa-miR-4711-5p</v>
          </cell>
          <cell r="B2147">
            <v>1.0614110000000001</v>
          </cell>
        </row>
        <row r="2148">
          <cell r="A2148" t="str">
            <v>hsa-miR-4714-3p</v>
          </cell>
          <cell r="B2148">
            <v>1.0614110000000001</v>
          </cell>
        </row>
        <row r="2149">
          <cell r="A2149" t="str">
            <v>hsa-miR-4715-3p</v>
          </cell>
          <cell r="B2149">
            <v>1.0614110000000001</v>
          </cell>
        </row>
        <row r="2150">
          <cell r="A2150" t="str">
            <v>hsa-miR-3529-3p</v>
          </cell>
          <cell r="B2150">
            <v>1.0614110000000001</v>
          </cell>
        </row>
        <row r="2151">
          <cell r="A2151" t="str">
            <v>hsa-miR-4718</v>
          </cell>
          <cell r="B2151">
            <v>1.0614110000000001</v>
          </cell>
        </row>
        <row r="2152">
          <cell r="A2152" t="str">
            <v>hsa-miR-451b</v>
          </cell>
          <cell r="B2152">
            <v>1.0614110000000001</v>
          </cell>
        </row>
        <row r="2153">
          <cell r="A2153" t="str">
            <v>hsa-miR-4727-5p</v>
          </cell>
          <cell r="B2153">
            <v>1.0614110000000001</v>
          </cell>
        </row>
        <row r="2154">
          <cell r="A2154" t="str">
            <v>hsa-miR-4730</v>
          </cell>
          <cell r="B2154">
            <v>1.0614110000000001</v>
          </cell>
        </row>
        <row r="2155">
          <cell r="A2155" t="str">
            <v>hsa-miR-4732-3p</v>
          </cell>
          <cell r="B2155">
            <v>1.0614110000000001</v>
          </cell>
        </row>
        <row r="2156">
          <cell r="A2156" t="str">
            <v>hsa-miR-4733-3p</v>
          </cell>
          <cell r="B2156">
            <v>1.0614110000000001</v>
          </cell>
        </row>
        <row r="2157">
          <cell r="A2157" t="str">
            <v>hsa-miR-3064-3p</v>
          </cell>
          <cell r="B2157">
            <v>1.0614110000000001</v>
          </cell>
        </row>
        <row r="2158">
          <cell r="A2158" t="str">
            <v>hsa-miR-4738-5p</v>
          </cell>
          <cell r="B2158">
            <v>1.0614110000000001</v>
          </cell>
        </row>
        <row r="2159">
          <cell r="A2159" t="str">
            <v>hsa-miR-4740-5p</v>
          </cell>
          <cell r="B2159">
            <v>1.0614110000000001</v>
          </cell>
        </row>
        <row r="2160">
          <cell r="A2160" t="str">
            <v>hsa-miR-4743-3p</v>
          </cell>
          <cell r="B2160">
            <v>1.0614110000000001</v>
          </cell>
        </row>
        <row r="2161">
          <cell r="A2161" t="str">
            <v>hsa-miR-4752</v>
          </cell>
          <cell r="B2161">
            <v>1.0614110000000001</v>
          </cell>
        </row>
        <row r="2162">
          <cell r="A2162" t="str">
            <v>hsa-miR-4753-3p</v>
          </cell>
          <cell r="B2162">
            <v>1.0614110000000001</v>
          </cell>
        </row>
        <row r="2163">
          <cell r="A2163" t="str">
            <v>hsa-miR-4755-5p</v>
          </cell>
          <cell r="B2163">
            <v>1.0614110000000001</v>
          </cell>
        </row>
        <row r="2164">
          <cell r="A2164" t="str">
            <v>hsa-miR-499b-5p</v>
          </cell>
          <cell r="B2164">
            <v>1.0614110000000001</v>
          </cell>
        </row>
        <row r="2165">
          <cell r="A2165" t="str">
            <v>hsa-miR-499b-3p</v>
          </cell>
          <cell r="B2165">
            <v>1.0614110000000001</v>
          </cell>
        </row>
        <row r="2166">
          <cell r="A2166" t="str">
            <v>hsa-miR-4759</v>
          </cell>
          <cell r="B2166">
            <v>1.0614110000000001</v>
          </cell>
        </row>
        <row r="2167">
          <cell r="A2167" t="str">
            <v>hsa-miR-4760-5p</v>
          </cell>
          <cell r="B2167">
            <v>1.0614110000000001</v>
          </cell>
        </row>
        <row r="2168">
          <cell r="A2168" t="str">
            <v>hsa-miR-4760-3p</v>
          </cell>
          <cell r="B2168">
            <v>1.0614110000000001</v>
          </cell>
        </row>
        <row r="2169">
          <cell r="A2169" t="str">
            <v>hsa-miR-4762-3p</v>
          </cell>
          <cell r="B2169">
            <v>1.0614110000000001</v>
          </cell>
        </row>
        <row r="2170">
          <cell r="A2170" t="str">
            <v>hsa-miR-4766-5p</v>
          </cell>
          <cell r="B2170">
            <v>1.0614110000000001</v>
          </cell>
        </row>
        <row r="2171">
          <cell r="A2171" t="str">
            <v>hsa-miR-4768-5p</v>
          </cell>
          <cell r="B2171">
            <v>1.0614110000000001</v>
          </cell>
        </row>
        <row r="2172">
          <cell r="A2172" t="str">
            <v>hsa-miR-4772-5p</v>
          </cell>
          <cell r="B2172">
            <v>1.0614110000000001</v>
          </cell>
        </row>
        <row r="2173">
          <cell r="A2173" t="str">
            <v>hsa-miR-4777-5p</v>
          </cell>
          <cell r="B2173">
            <v>1.0614110000000001</v>
          </cell>
        </row>
        <row r="2174">
          <cell r="A2174" t="str">
            <v>hsa-miR-4777-3p</v>
          </cell>
          <cell r="B2174">
            <v>1.0614110000000001</v>
          </cell>
        </row>
        <row r="2175">
          <cell r="A2175" t="str">
            <v>hsa-miR-4778-3p</v>
          </cell>
          <cell r="B2175">
            <v>1.0614110000000001</v>
          </cell>
        </row>
        <row r="2176">
          <cell r="A2176" t="str">
            <v>hsa-miR-1245b-5p</v>
          </cell>
          <cell r="B2176">
            <v>1.0614110000000001</v>
          </cell>
        </row>
        <row r="2177">
          <cell r="A2177" t="str">
            <v>hsa-miR-2467-5p</v>
          </cell>
          <cell r="B2177">
            <v>1.0614110000000001</v>
          </cell>
        </row>
        <row r="2178">
          <cell r="A2178" t="str">
            <v>hsa-miR-4790-5p</v>
          </cell>
          <cell r="B2178">
            <v>1.0614110000000001</v>
          </cell>
        </row>
        <row r="2179">
          <cell r="A2179" t="str">
            <v>hsa-miR-4790-3p</v>
          </cell>
          <cell r="B2179">
            <v>1.0614110000000001</v>
          </cell>
        </row>
        <row r="2180">
          <cell r="A2180" t="str">
            <v>hsa-miR-4791</v>
          </cell>
          <cell r="B2180">
            <v>1.0614110000000001</v>
          </cell>
        </row>
        <row r="2181">
          <cell r="A2181" t="str">
            <v>hsa-miR-4793-5p</v>
          </cell>
          <cell r="B2181">
            <v>1.0614110000000001</v>
          </cell>
        </row>
        <row r="2182">
          <cell r="A2182" t="str">
            <v>hsa-miR-4795-5p</v>
          </cell>
          <cell r="B2182">
            <v>1.0614110000000001</v>
          </cell>
        </row>
        <row r="2183">
          <cell r="A2183" t="str">
            <v>hsa-miR-4795-3p</v>
          </cell>
          <cell r="B2183">
            <v>1.0614110000000001</v>
          </cell>
        </row>
        <row r="2184">
          <cell r="A2184" t="str">
            <v>hsa-miR-4798-5p</v>
          </cell>
          <cell r="B2184">
            <v>1.0614110000000001</v>
          </cell>
        </row>
        <row r="2185">
          <cell r="A2185" t="str">
            <v>hsa-miR-4798-3p</v>
          </cell>
          <cell r="B2185">
            <v>1.0614110000000001</v>
          </cell>
        </row>
        <row r="2186">
          <cell r="A2186" t="str">
            <v>hsa-miR-4799-3p</v>
          </cell>
          <cell r="B2186">
            <v>1.0614110000000001</v>
          </cell>
        </row>
        <row r="2187">
          <cell r="A2187" t="str">
            <v>hsa-miR-4802-5p</v>
          </cell>
          <cell r="B2187">
            <v>1.0614110000000001</v>
          </cell>
        </row>
        <row r="2188">
          <cell r="A2188" t="str">
            <v>hsa-miR-4802-3p</v>
          </cell>
          <cell r="B2188">
            <v>1.0614110000000001</v>
          </cell>
        </row>
        <row r="2189">
          <cell r="A2189" t="str">
            <v>hsa-miR-4804-3p</v>
          </cell>
          <cell r="B2189">
            <v>1.0614110000000001</v>
          </cell>
        </row>
        <row r="2190">
          <cell r="A2190" t="str">
            <v>hsa-miR-5003-5p</v>
          </cell>
          <cell r="B2190">
            <v>1.0614110000000001</v>
          </cell>
        </row>
        <row r="2191">
          <cell r="A2191" t="str">
            <v>hsa-miR-5004-3p</v>
          </cell>
          <cell r="B2191">
            <v>1.0614110000000001</v>
          </cell>
        </row>
        <row r="2192">
          <cell r="A2192" t="str">
            <v>hsa-miR-548ao-5p</v>
          </cell>
          <cell r="B2192">
            <v>1.0614110000000001</v>
          </cell>
        </row>
        <row r="2193">
          <cell r="A2193" t="str">
            <v>hsa-miR-548ao-3p</v>
          </cell>
          <cell r="B2193">
            <v>1.0614110000000001</v>
          </cell>
        </row>
        <row r="2194">
          <cell r="A2194" t="str">
            <v>hsa-miR-5006-3p</v>
          </cell>
          <cell r="B2194">
            <v>1.0614110000000001</v>
          </cell>
        </row>
        <row r="2195">
          <cell r="A2195" t="str">
            <v>hsa-miR-5007-5p</v>
          </cell>
          <cell r="B2195">
            <v>1.0614110000000001</v>
          </cell>
        </row>
        <row r="2196">
          <cell r="A2196" t="str">
            <v>hsa-miR-5009-3p</v>
          </cell>
          <cell r="B2196">
            <v>1.0614110000000001</v>
          </cell>
        </row>
        <row r="2197">
          <cell r="A2197" t="str">
            <v>hsa-miR-5011-3p</v>
          </cell>
          <cell r="B2197">
            <v>1.0614110000000001</v>
          </cell>
        </row>
        <row r="2198">
          <cell r="A2198" t="str">
            <v>hsa-miR-5088-3p</v>
          </cell>
          <cell r="B2198">
            <v>1.0614110000000001</v>
          </cell>
        </row>
        <row r="2199">
          <cell r="A2199" t="str">
            <v>hsa-miR-5089-3p</v>
          </cell>
          <cell r="B2199">
            <v>1.0614110000000001</v>
          </cell>
        </row>
        <row r="2200">
          <cell r="A2200" t="str">
            <v>hsa-miR-5096</v>
          </cell>
          <cell r="B2200">
            <v>1.0614110000000001</v>
          </cell>
        </row>
        <row r="2201">
          <cell r="A2201" t="str">
            <v>hsa-miR-5187-3p</v>
          </cell>
          <cell r="B2201">
            <v>1.0614110000000001</v>
          </cell>
        </row>
        <row r="2202">
          <cell r="A2202" t="str">
            <v>hsa-miR-5189-3p</v>
          </cell>
          <cell r="B2202">
            <v>1.0614110000000001</v>
          </cell>
        </row>
        <row r="2203">
          <cell r="A2203" t="str">
            <v>hsa-miR-5197-3p</v>
          </cell>
          <cell r="B2203">
            <v>1.0614110000000001</v>
          </cell>
        </row>
        <row r="2204">
          <cell r="A2204" t="str">
            <v>hsa-miR-4524b-3p</v>
          </cell>
          <cell r="B2204">
            <v>1.0614110000000001</v>
          </cell>
        </row>
        <row r="2205">
          <cell r="A2205" t="str">
            <v>hsa-miR-5571-3p</v>
          </cell>
          <cell r="B2205">
            <v>1.0614110000000001</v>
          </cell>
        </row>
        <row r="2206">
          <cell r="A2206" t="str">
            <v>hsa-miR-548aq-5p</v>
          </cell>
          <cell r="B2206">
            <v>1.0614110000000001</v>
          </cell>
        </row>
        <row r="2207">
          <cell r="A2207" t="str">
            <v>hsa-miR-548as-5p</v>
          </cell>
          <cell r="B2207">
            <v>1.0614110000000001</v>
          </cell>
        </row>
        <row r="2208">
          <cell r="A2208" t="str">
            <v>hsa-miR-5579-5p</v>
          </cell>
          <cell r="B2208">
            <v>1.0614110000000001</v>
          </cell>
        </row>
        <row r="2209">
          <cell r="A2209" t="str">
            <v>hsa-miR-5579-3p</v>
          </cell>
          <cell r="B2209">
            <v>1.0614110000000001</v>
          </cell>
        </row>
        <row r="2210">
          <cell r="A2210" t="str">
            <v>hsa-miR-5580-5p</v>
          </cell>
          <cell r="B2210">
            <v>1.0614110000000001</v>
          </cell>
        </row>
        <row r="2211">
          <cell r="A2211" t="str">
            <v>hsa-miR-548at-3p</v>
          </cell>
          <cell r="B2211">
            <v>1.0614110000000001</v>
          </cell>
        </row>
        <row r="2212">
          <cell r="A2212" t="str">
            <v>hsa-miR-5584-3p</v>
          </cell>
          <cell r="B2212">
            <v>1.0614110000000001</v>
          </cell>
        </row>
        <row r="2213">
          <cell r="A2213" t="str">
            <v>hsa-miR-5586-5p</v>
          </cell>
          <cell r="B2213">
            <v>1.0614110000000001</v>
          </cell>
        </row>
        <row r="2214">
          <cell r="A2214" t="str">
            <v>hsa-miR-5587-5p</v>
          </cell>
          <cell r="B2214">
            <v>1.0614110000000001</v>
          </cell>
        </row>
        <row r="2215">
          <cell r="A2215" t="str">
            <v>hsa-miR-548au-3p</v>
          </cell>
          <cell r="B2215">
            <v>1.0614110000000001</v>
          </cell>
        </row>
        <row r="2216">
          <cell r="A2216" t="str">
            <v>hsa-miR-5590-5p</v>
          </cell>
          <cell r="B2216">
            <v>1.0614110000000001</v>
          </cell>
        </row>
        <row r="2217">
          <cell r="A2217" t="str">
            <v>hsa-miR-5591-5p</v>
          </cell>
          <cell r="B2217">
            <v>1.0614110000000001</v>
          </cell>
        </row>
        <row r="2218">
          <cell r="A2218" t="str">
            <v>hsa-miR-548av-5p</v>
          </cell>
          <cell r="B2218">
            <v>1.0614110000000001</v>
          </cell>
        </row>
        <row r="2219">
          <cell r="A2219" t="str">
            <v>hsa-miR-5680</v>
          </cell>
          <cell r="B2219">
            <v>1.0614110000000001</v>
          </cell>
        </row>
        <row r="2220">
          <cell r="A2220" t="str">
            <v>hsa-miR-5682</v>
          </cell>
          <cell r="B2220">
            <v>1.0614110000000001</v>
          </cell>
        </row>
        <row r="2221">
          <cell r="A2221" t="str">
            <v>hsa-miR-5684</v>
          </cell>
          <cell r="B2221">
            <v>1.0614110000000001</v>
          </cell>
        </row>
        <row r="2222">
          <cell r="A2222" t="str">
            <v>hsa-miR-5695</v>
          </cell>
          <cell r="B2222">
            <v>1.0614110000000001</v>
          </cell>
        </row>
        <row r="2223">
          <cell r="A2223" t="str">
            <v>hsa-miR-5699-3p</v>
          </cell>
          <cell r="B2223">
            <v>1.0614110000000001</v>
          </cell>
        </row>
        <row r="2224">
          <cell r="A2224" t="str">
            <v>hsa-miR-5702</v>
          </cell>
          <cell r="B2224">
            <v>1.0614110000000001</v>
          </cell>
        </row>
        <row r="2225">
          <cell r="A2225" t="str">
            <v>hsa-miR-6070</v>
          </cell>
          <cell r="B2225">
            <v>1.0614110000000001</v>
          </cell>
        </row>
        <row r="2226">
          <cell r="A2226" t="str">
            <v>hsa-miR-6071</v>
          </cell>
          <cell r="B2226">
            <v>1.0614110000000001</v>
          </cell>
        </row>
        <row r="2227">
          <cell r="A2227" t="str">
            <v>hsa-miR-6073</v>
          </cell>
          <cell r="B2227">
            <v>1.0614110000000001</v>
          </cell>
        </row>
        <row r="2228">
          <cell r="A2228" t="str">
            <v>hsa-miR-6078</v>
          </cell>
          <cell r="B2228">
            <v>1.0614110000000001</v>
          </cell>
        </row>
        <row r="2229">
          <cell r="A2229" t="str">
            <v>hsa-miR-6128</v>
          </cell>
          <cell r="B2229">
            <v>1.0614110000000001</v>
          </cell>
        </row>
        <row r="2230">
          <cell r="A2230" t="str">
            <v>hsa-miR-378j</v>
          </cell>
          <cell r="B2230">
            <v>1.0614110000000001</v>
          </cell>
        </row>
        <row r="2231">
          <cell r="A2231" t="str">
            <v>hsa-miR-6499-3p</v>
          </cell>
          <cell r="B2231">
            <v>1.0614110000000001</v>
          </cell>
        </row>
        <row r="2232">
          <cell r="A2232" t="str">
            <v>hsa-miR-6500-3p</v>
          </cell>
          <cell r="B2232">
            <v>1.0614110000000001</v>
          </cell>
        </row>
        <row r="2233">
          <cell r="A2233" t="str">
            <v>hsa-miR-6504-3p</v>
          </cell>
          <cell r="B2233">
            <v>1.0614110000000001</v>
          </cell>
        </row>
        <row r="2234">
          <cell r="A2234" t="str">
            <v>hsa-miR-6506-5p</v>
          </cell>
          <cell r="B2234">
            <v>1.0614110000000001</v>
          </cell>
        </row>
        <row r="2235">
          <cell r="A2235" t="str">
            <v>hsa-miR-6506-3p</v>
          </cell>
          <cell r="B2235">
            <v>1.0614110000000001</v>
          </cell>
        </row>
        <row r="2236">
          <cell r="A2236" t="str">
            <v>hsa-miR-6512-5p</v>
          </cell>
          <cell r="B2236">
            <v>1.0614110000000001</v>
          </cell>
        </row>
        <row r="2237">
          <cell r="A2237" t="str">
            <v>hsa-miR-6513-5p</v>
          </cell>
          <cell r="B2237">
            <v>1.0614110000000001</v>
          </cell>
        </row>
        <row r="2238">
          <cell r="A2238" t="str">
            <v>hsa-miR-6715b-5p</v>
          </cell>
          <cell r="B2238">
            <v>1.0614110000000001</v>
          </cell>
        </row>
        <row r="2239">
          <cell r="A2239" t="str">
            <v>hsa-miR-6720-3p</v>
          </cell>
          <cell r="B2239">
            <v>1.0614110000000001</v>
          </cell>
        </row>
        <row r="2240">
          <cell r="A2240" t="str">
            <v>hsa-miR-892c-3p</v>
          </cell>
          <cell r="B2240">
            <v>1.0614110000000001</v>
          </cell>
        </row>
        <row r="2241">
          <cell r="A2241" t="str">
            <v>hsa-miR-6726-3p</v>
          </cell>
          <cell r="B2241">
            <v>1.0614110000000001</v>
          </cell>
        </row>
        <row r="2242">
          <cell r="A2242" t="str">
            <v>hsa-miR-6733-5p</v>
          </cell>
          <cell r="B2242">
            <v>1.0614110000000001</v>
          </cell>
        </row>
        <row r="2243">
          <cell r="A2243" t="str">
            <v>hsa-miR-6733-3p</v>
          </cell>
          <cell r="B2243">
            <v>1.0614110000000001</v>
          </cell>
        </row>
        <row r="2244">
          <cell r="A2244" t="str">
            <v>hsa-miR-6735-3p</v>
          </cell>
          <cell r="B2244">
            <v>1.0614110000000001</v>
          </cell>
        </row>
        <row r="2245">
          <cell r="A2245" t="str">
            <v>hsa-miR-6736-3p</v>
          </cell>
          <cell r="B2245">
            <v>1.0614110000000001</v>
          </cell>
        </row>
        <row r="2246">
          <cell r="A2246" t="str">
            <v>hsa-miR-6739-3p</v>
          </cell>
          <cell r="B2246">
            <v>1.0614110000000001</v>
          </cell>
        </row>
        <row r="2247">
          <cell r="A2247" t="str">
            <v>hsa-miR-6741-3p</v>
          </cell>
          <cell r="B2247">
            <v>1.0614110000000001</v>
          </cell>
        </row>
        <row r="2248">
          <cell r="A2248" t="str">
            <v>hsa-miR-6750-3p</v>
          </cell>
          <cell r="B2248">
            <v>1.0614110000000001</v>
          </cell>
        </row>
        <row r="2249">
          <cell r="A2249" t="str">
            <v>hsa-miR-6751-3p</v>
          </cell>
          <cell r="B2249">
            <v>1.0614110000000001</v>
          </cell>
        </row>
        <row r="2250">
          <cell r="A2250" t="str">
            <v>hsa-miR-6755-5p</v>
          </cell>
          <cell r="B2250">
            <v>1.0614110000000001</v>
          </cell>
        </row>
        <row r="2251">
          <cell r="A2251" t="str">
            <v>hsa-miR-6756-3p</v>
          </cell>
          <cell r="B2251">
            <v>1.0614110000000001</v>
          </cell>
        </row>
        <row r="2252">
          <cell r="A2252" t="str">
            <v>hsa-miR-6762-3p</v>
          </cell>
          <cell r="B2252">
            <v>1.0614110000000001</v>
          </cell>
        </row>
        <row r="2253">
          <cell r="A2253" t="str">
            <v>hsa-miR-6769a-3p</v>
          </cell>
          <cell r="B2253">
            <v>1.0614110000000001</v>
          </cell>
        </row>
        <row r="2254">
          <cell r="A2254" t="str">
            <v>hsa-miR-6772-3p</v>
          </cell>
          <cell r="B2254">
            <v>1.0614110000000001</v>
          </cell>
        </row>
        <row r="2255">
          <cell r="A2255" t="str">
            <v>hsa-miR-6791-3p</v>
          </cell>
          <cell r="B2255">
            <v>1.0614110000000001</v>
          </cell>
        </row>
        <row r="2256">
          <cell r="A2256" t="str">
            <v>hsa-miR-6806-3p</v>
          </cell>
          <cell r="B2256">
            <v>1.0614110000000001</v>
          </cell>
        </row>
        <row r="2257">
          <cell r="A2257" t="str">
            <v>hsa-miR-6807-3p</v>
          </cell>
          <cell r="B2257">
            <v>1.0614110000000001</v>
          </cell>
        </row>
        <row r="2258">
          <cell r="A2258" t="str">
            <v>hsa-miR-6808-3p</v>
          </cell>
          <cell r="B2258">
            <v>1.0614110000000001</v>
          </cell>
        </row>
        <row r="2259">
          <cell r="A2259" t="str">
            <v>hsa-miR-6817-3p</v>
          </cell>
          <cell r="B2259">
            <v>1.0614110000000001</v>
          </cell>
        </row>
        <row r="2260">
          <cell r="A2260" t="str">
            <v>hsa-miR-6818-5p</v>
          </cell>
          <cell r="B2260">
            <v>1.0614110000000001</v>
          </cell>
        </row>
        <row r="2261">
          <cell r="A2261" t="str">
            <v>hsa-miR-6818-3p</v>
          </cell>
          <cell r="B2261">
            <v>1.0614110000000001</v>
          </cell>
        </row>
        <row r="2262">
          <cell r="A2262" t="str">
            <v>hsa-miR-6826-3p</v>
          </cell>
          <cell r="B2262">
            <v>1.0614110000000001</v>
          </cell>
        </row>
        <row r="2263">
          <cell r="A2263" t="str">
            <v>hsa-miR-6827-3p</v>
          </cell>
          <cell r="B2263">
            <v>1.0614110000000001</v>
          </cell>
        </row>
        <row r="2264">
          <cell r="A2264" t="str">
            <v>hsa-miR-6828-5p</v>
          </cell>
          <cell r="B2264">
            <v>1.0614110000000001</v>
          </cell>
        </row>
        <row r="2265">
          <cell r="A2265" t="str">
            <v>hsa-miR-6828-3p</v>
          </cell>
          <cell r="B2265">
            <v>1.0614110000000001</v>
          </cell>
        </row>
        <row r="2266">
          <cell r="A2266" t="str">
            <v>hsa-miR-6838-5p</v>
          </cell>
          <cell r="B2266">
            <v>1.0614110000000001</v>
          </cell>
        </row>
        <row r="2267">
          <cell r="A2267" t="str">
            <v>hsa-miR-6838-3p</v>
          </cell>
          <cell r="B2267">
            <v>1.0614110000000001</v>
          </cell>
        </row>
        <row r="2268">
          <cell r="A2268" t="str">
            <v>hsa-miR-6842-3p</v>
          </cell>
          <cell r="B2268">
            <v>1.0614110000000001</v>
          </cell>
        </row>
        <row r="2269">
          <cell r="A2269" t="str">
            <v>hsa-miR-6844</v>
          </cell>
          <cell r="B2269">
            <v>1.0614110000000001</v>
          </cell>
        </row>
        <row r="2270">
          <cell r="A2270" t="str">
            <v>hsa-miR-6852-3p</v>
          </cell>
          <cell r="B2270">
            <v>1.0614110000000001</v>
          </cell>
        </row>
        <row r="2271">
          <cell r="A2271" t="str">
            <v>hsa-miR-6853-5p</v>
          </cell>
          <cell r="B2271">
            <v>1.0614110000000001</v>
          </cell>
        </row>
        <row r="2272">
          <cell r="A2272" t="str">
            <v>hsa-miR-6853-3p</v>
          </cell>
          <cell r="B2272">
            <v>1.0614110000000001</v>
          </cell>
        </row>
        <row r="2273">
          <cell r="A2273" t="str">
            <v>hsa-miR-6856-3p</v>
          </cell>
          <cell r="B2273">
            <v>1.0614110000000001</v>
          </cell>
        </row>
        <row r="2274">
          <cell r="A2274" t="str">
            <v>hsa-miR-6864-3p</v>
          </cell>
          <cell r="B2274">
            <v>1.0614110000000001</v>
          </cell>
        </row>
        <row r="2275">
          <cell r="A2275" t="str">
            <v>hsa-miR-6868-5p</v>
          </cell>
          <cell r="B2275">
            <v>1.0614110000000001</v>
          </cell>
        </row>
        <row r="2276">
          <cell r="A2276" t="str">
            <v>hsa-miR-6870-3p</v>
          </cell>
          <cell r="B2276">
            <v>1.0614110000000001</v>
          </cell>
        </row>
        <row r="2277">
          <cell r="A2277" t="str">
            <v>hsa-miR-6871-3p</v>
          </cell>
          <cell r="B2277">
            <v>1.0614110000000001</v>
          </cell>
        </row>
        <row r="2278">
          <cell r="A2278" t="str">
            <v>hsa-miR-6873-3p</v>
          </cell>
          <cell r="B2278">
            <v>1.0614110000000001</v>
          </cell>
        </row>
        <row r="2279">
          <cell r="A2279" t="str">
            <v>hsa-miR-6874-3p</v>
          </cell>
          <cell r="B2279">
            <v>1.0614110000000001</v>
          </cell>
        </row>
        <row r="2280">
          <cell r="A2280" t="str">
            <v>hsa-miR-6876-3p</v>
          </cell>
          <cell r="B2280">
            <v>1.0614110000000001</v>
          </cell>
        </row>
        <row r="2281">
          <cell r="A2281" t="str">
            <v>hsa-miR-6882-3p</v>
          </cell>
          <cell r="B2281">
            <v>1.0614110000000001</v>
          </cell>
        </row>
        <row r="2282">
          <cell r="A2282" t="str">
            <v>hsa-miR-6888-3p</v>
          </cell>
          <cell r="B2282">
            <v>1.0614110000000001</v>
          </cell>
        </row>
        <row r="2283">
          <cell r="A2283" t="str">
            <v>hsa-miR-6894-3p</v>
          </cell>
          <cell r="B2283">
            <v>1.0614110000000001</v>
          </cell>
        </row>
        <row r="2284">
          <cell r="A2284" t="str">
            <v>hsa-miR-6895-3p</v>
          </cell>
          <cell r="B2284">
            <v>1.0614110000000001</v>
          </cell>
        </row>
        <row r="2285">
          <cell r="A2285" t="str">
            <v>hsa-miR-7110-3p</v>
          </cell>
          <cell r="B2285">
            <v>1.0614110000000001</v>
          </cell>
        </row>
        <row r="2286">
          <cell r="A2286" t="str">
            <v>hsa-miR-7152-5p</v>
          </cell>
          <cell r="B2286">
            <v>1.0614110000000001</v>
          </cell>
        </row>
        <row r="2287">
          <cell r="A2287" t="str">
            <v>hsa-miR-7153-3p</v>
          </cell>
          <cell r="B2287">
            <v>1.0614110000000001</v>
          </cell>
        </row>
        <row r="2288">
          <cell r="A2288" t="str">
            <v>hsa-miR-7156-5p</v>
          </cell>
          <cell r="B2288">
            <v>1.0614110000000001</v>
          </cell>
        </row>
        <row r="2289">
          <cell r="A2289" t="str">
            <v>hsa-miR-7158-3p</v>
          </cell>
          <cell r="B2289">
            <v>1.0614110000000001</v>
          </cell>
        </row>
        <row r="2290">
          <cell r="A2290" t="str">
            <v>hsa-miR-7161-3p</v>
          </cell>
          <cell r="B2290">
            <v>1.0614110000000001</v>
          </cell>
        </row>
        <row r="2291">
          <cell r="A2291" t="str">
            <v>hsa-miR-7160-3p</v>
          </cell>
          <cell r="B2291">
            <v>1.0614110000000001</v>
          </cell>
        </row>
        <row r="2292">
          <cell r="A2292" t="str">
            <v>hsa-miR-7162-5p</v>
          </cell>
          <cell r="B2292">
            <v>1.0614110000000001</v>
          </cell>
        </row>
        <row r="2293">
          <cell r="A2293" t="str">
            <v>hsa-miR-7703</v>
          </cell>
          <cell r="B2293">
            <v>1.0614110000000001</v>
          </cell>
        </row>
        <row r="2294">
          <cell r="A2294" t="str">
            <v>hsa-miR-7706</v>
          </cell>
          <cell r="B2294">
            <v>1.0614110000000001</v>
          </cell>
        </row>
        <row r="2295">
          <cell r="A2295" t="str">
            <v>hsa-miR-6516-3p</v>
          </cell>
          <cell r="B2295">
            <v>1.0614110000000001</v>
          </cell>
        </row>
        <row r="2296">
          <cell r="A2296" t="str">
            <v>hsa-miR-7852-3p</v>
          </cell>
          <cell r="B2296">
            <v>1.0614110000000001</v>
          </cell>
        </row>
        <row r="2297">
          <cell r="A2297" t="str">
            <v>hsa-miR-7853-5p</v>
          </cell>
          <cell r="B2297">
            <v>1.0614110000000001</v>
          </cell>
        </row>
        <row r="2298">
          <cell r="A2298" t="str">
            <v>hsa-miR-548ba</v>
          </cell>
          <cell r="B2298">
            <v>1.0614110000000001</v>
          </cell>
        </row>
        <row r="2299">
          <cell r="A2299" t="str">
            <v>hsa-miR-7973</v>
          </cell>
          <cell r="B2299">
            <v>1.0614110000000001</v>
          </cell>
        </row>
        <row r="2300">
          <cell r="A2300" t="str">
            <v>hsa-miR-7978</v>
          </cell>
          <cell r="B2300">
            <v>1.0614110000000001</v>
          </cell>
        </row>
        <row r="2301">
          <cell r="A2301" t="str">
            <v>hsa-miR-8058</v>
          </cell>
          <cell r="B2301">
            <v>1.0614110000000001</v>
          </cell>
        </row>
        <row r="2302">
          <cell r="A2302" t="str">
            <v>hsa-miR-8061</v>
          </cell>
          <cell r="B2302">
            <v>1.0614110000000001</v>
          </cell>
        </row>
        <row r="2303">
          <cell r="A2303" t="str">
            <v>hsa-miR-8066</v>
          </cell>
          <cell r="B2303">
            <v>1.0614110000000001</v>
          </cell>
        </row>
        <row r="2304">
          <cell r="A2304" t="str">
            <v>hsa-miR-8068</v>
          </cell>
          <cell r="B2304">
            <v>1.0614110000000001</v>
          </cell>
        </row>
        <row r="2305">
          <cell r="A2305" t="str">
            <v>hsa-miR-8076</v>
          </cell>
          <cell r="B2305">
            <v>1.0614110000000001</v>
          </cell>
        </row>
        <row r="2306">
          <cell r="A2306" t="str">
            <v>hsa-miR-8079</v>
          </cell>
          <cell r="B2306">
            <v>1.0614110000000001</v>
          </cell>
        </row>
        <row r="2307">
          <cell r="A2307" t="str">
            <v>hsa-miR-8086</v>
          </cell>
          <cell r="B2307">
            <v>1.0614110000000001</v>
          </cell>
        </row>
        <row r="2308">
          <cell r="A2308" t="str">
            <v>hsa-miR-8087</v>
          </cell>
          <cell r="B2308">
            <v>1.0614110000000001</v>
          </cell>
        </row>
      </sheetData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</sheetDataSet>
  </externalBook>
</externalLink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45A566-A29E-402B-964B-50C089E10D86}">
  <sheetPr filterMode="1"/>
  <dimension ref="A1:C2584"/>
  <sheetViews>
    <sheetView tabSelected="1" topLeftCell="A2558" workbookViewId="0">
      <selection activeCell="A2582" sqref="A2582:C2584"/>
    </sheetView>
  </sheetViews>
  <sheetFormatPr defaultColWidth="12" defaultRowHeight="13.2" x14ac:dyDescent="0.45"/>
  <cols>
    <col min="1" max="1" width="24.796875" style="3" bestFit="1" customWidth="1"/>
    <col min="2" max="2" width="24.69921875" style="8" bestFit="1" customWidth="1"/>
    <col min="3" max="3" width="22.3984375" style="8" bestFit="1" customWidth="1"/>
    <col min="4" max="16384" width="12" style="3"/>
  </cols>
  <sheetData>
    <row r="1" spans="1:3" x14ac:dyDescent="0.45">
      <c r="A1" s="13" t="s">
        <v>2581</v>
      </c>
      <c r="B1" s="13"/>
      <c r="C1" s="13"/>
    </row>
    <row r="3" spans="1:3" s="4" customFormat="1" ht="13.8" thickBot="1" x14ac:dyDescent="0.5">
      <c r="A3" s="5" t="s">
        <v>0</v>
      </c>
      <c r="B3" s="9" t="s">
        <v>2580</v>
      </c>
      <c r="C3" s="9" t="s">
        <v>1</v>
      </c>
    </row>
    <row r="4" spans="1:3" ht="13.8" thickTop="1" x14ac:dyDescent="0.25">
      <c r="A4" s="6" t="s">
        <v>2</v>
      </c>
      <c r="B4" s="10">
        <v>5171.2520000000004</v>
      </c>
      <c r="C4" s="8">
        <f>VLOOKUP(A4, [1]G_EV_Homo!A:B, 2, FALSE)</f>
        <v>15942.38</v>
      </c>
    </row>
    <row r="5" spans="1:3" x14ac:dyDescent="0.25">
      <c r="A5" s="6" t="s">
        <v>3</v>
      </c>
      <c r="B5" s="10">
        <v>3069.252</v>
      </c>
      <c r="C5" s="8">
        <f>VLOOKUP(A5, [1]G_EV_Homo!A:B, 2, FALSE)</f>
        <v>14876.39</v>
      </c>
    </row>
    <row r="6" spans="1:3" x14ac:dyDescent="0.25">
      <c r="A6" s="6" t="s">
        <v>4</v>
      </c>
      <c r="B6" s="10">
        <v>1605.2529999999999</v>
      </c>
      <c r="C6" s="8">
        <f>VLOOKUP(A6, [1]G_EV_Homo!A:B, 2, FALSE)</f>
        <v>4776.3850000000002</v>
      </c>
    </row>
    <row r="7" spans="1:3" x14ac:dyDescent="0.25">
      <c r="A7" s="6" t="s">
        <v>5</v>
      </c>
      <c r="B7" s="10">
        <v>1681.2539999999999</v>
      </c>
      <c r="C7" s="8">
        <f>VLOOKUP(A7, [1]G_EV_Homo!A:B, 2, FALSE)</f>
        <v>4485.3869999999997</v>
      </c>
    </row>
    <row r="8" spans="1:3" x14ac:dyDescent="0.25">
      <c r="A8" s="6" t="s">
        <v>6</v>
      </c>
      <c r="B8" s="10">
        <v>138.25299999999999</v>
      </c>
      <c r="C8" s="8">
        <f>VLOOKUP(A8, [1]G_EV_Homo!A:B, 2, FALSE)</f>
        <v>4238.3890000000001</v>
      </c>
    </row>
    <row r="9" spans="1:3" x14ac:dyDescent="0.25">
      <c r="A9" s="6" t="s">
        <v>7</v>
      </c>
      <c r="B9" s="10">
        <v>6090.2539999999999</v>
      </c>
      <c r="C9" s="8">
        <f>VLOOKUP(A9, [1]G_EV_Homo!A:B, 2, FALSE)</f>
        <v>3429.3879999999999</v>
      </c>
    </row>
    <row r="10" spans="1:3" x14ac:dyDescent="0.25">
      <c r="A10" s="6" t="s">
        <v>8</v>
      </c>
      <c r="B10" s="10">
        <v>7192.2539999999999</v>
      </c>
      <c r="C10" s="8">
        <f>VLOOKUP(A10, [1]G_EV_Homo!A:B, 2, FALSE)</f>
        <v>2825.386</v>
      </c>
    </row>
    <row r="11" spans="1:3" x14ac:dyDescent="0.25">
      <c r="A11" s="6" t="s">
        <v>9</v>
      </c>
      <c r="B11" s="10">
        <v>17.253</v>
      </c>
      <c r="C11" s="8">
        <f>VLOOKUP(A11, [1]G_EV_Homo!A:B, 2, FALSE)</f>
        <v>2558.386</v>
      </c>
    </row>
    <row r="12" spans="1:3" x14ac:dyDescent="0.25">
      <c r="A12" s="6" t="s">
        <v>10</v>
      </c>
      <c r="B12" s="10">
        <v>306.25299999999999</v>
      </c>
      <c r="C12" s="8">
        <f>VLOOKUP(A12, [1]G_EV_Homo!A:B, 2, FALSE)</f>
        <v>2345.3870000000002</v>
      </c>
    </row>
    <row r="13" spans="1:3" x14ac:dyDescent="0.25">
      <c r="A13" s="6" t="s">
        <v>11</v>
      </c>
      <c r="B13" s="10">
        <v>52.252989999999997</v>
      </c>
      <c r="C13" s="8">
        <f>VLOOKUP(A13, [1]G_EV_Homo!A:B, 2, FALSE)</f>
        <v>2205.386</v>
      </c>
    </row>
    <row r="14" spans="1:3" x14ac:dyDescent="0.25">
      <c r="A14" s="6" t="s">
        <v>12</v>
      </c>
      <c r="B14" s="10">
        <v>7464.2560000000003</v>
      </c>
      <c r="C14" s="8">
        <f>VLOOKUP(A14, [1]G_EV_Homo!A:B, 2, FALSE)</f>
        <v>2006.386</v>
      </c>
    </row>
    <row r="15" spans="1:3" x14ac:dyDescent="0.25">
      <c r="A15" s="6" t="s">
        <v>13</v>
      </c>
      <c r="B15" s="10">
        <v>1440.2529999999999</v>
      </c>
      <c r="C15" s="8">
        <f>VLOOKUP(A15, [1]G_EV_Homo!A:B, 2, FALSE)</f>
        <v>1692.3869999999999</v>
      </c>
    </row>
    <row r="16" spans="1:3" x14ac:dyDescent="0.25">
      <c r="A16" s="6" t="s">
        <v>14</v>
      </c>
      <c r="B16" s="10">
        <v>90.253</v>
      </c>
      <c r="C16" s="8">
        <f>VLOOKUP(A16, [1]G_EV_Homo!A:B, 2, FALSE)</f>
        <v>1649.386</v>
      </c>
    </row>
    <row r="17" spans="1:3" x14ac:dyDescent="0.25">
      <c r="A17" s="6" t="s">
        <v>15</v>
      </c>
      <c r="B17" s="10">
        <v>8.2654510000000005</v>
      </c>
      <c r="C17" s="8">
        <f>VLOOKUP(A17, [1]G_EV_Homo!A:B, 2, FALSE)</f>
        <v>1517.3869999999999</v>
      </c>
    </row>
    <row r="18" spans="1:3" x14ac:dyDescent="0.25">
      <c r="A18" s="6" t="s">
        <v>16</v>
      </c>
      <c r="B18" s="10">
        <v>1948.2529999999999</v>
      </c>
      <c r="C18" s="8">
        <f>VLOOKUP(A18, [1]G_EV_Homo!A:B, 2, FALSE)</f>
        <v>1401.386</v>
      </c>
    </row>
    <row r="19" spans="1:3" x14ac:dyDescent="0.25">
      <c r="A19" s="6" t="s">
        <v>17</v>
      </c>
      <c r="B19" s="10">
        <v>5216.2550000000001</v>
      </c>
      <c r="C19" s="8">
        <f>VLOOKUP(A19, [1]G_EV_Homo!A:B, 2, FALSE)</f>
        <v>1310.3869999999999</v>
      </c>
    </row>
    <row r="20" spans="1:3" x14ac:dyDescent="0.25">
      <c r="A20" s="6" t="s">
        <v>18</v>
      </c>
      <c r="B20" s="10">
        <v>32.253010000000003</v>
      </c>
      <c r="C20" s="8">
        <f>VLOOKUP(A20, [1]G_EV_Homo!A:B, 2, FALSE)</f>
        <v>1257.386</v>
      </c>
    </row>
    <row r="21" spans="1:3" x14ac:dyDescent="0.25">
      <c r="A21" s="6" t="s">
        <v>19</v>
      </c>
      <c r="B21" s="10">
        <v>17.253</v>
      </c>
      <c r="C21" s="8">
        <f>VLOOKUP(A21, [1]G_EV_Homo!A:B, 2, FALSE)</f>
        <v>1109.386</v>
      </c>
    </row>
    <row r="22" spans="1:3" x14ac:dyDescent="0.25">
      <c r="A22" s="6" t="s">
        <v>20</v>
      </c>
      <c r="B22" s="10">
        <v>49.253010000000003</v>
      </c>
      <c r="C22" s="8">
        <f>VLOOKUP(A22, [1]G_EV_Homo!A:B, 2, FALSE)</f>
        <v>1014.3869999999999</v>
      </c>
    </row>
    <row r="23" spans="1:3" x14ac:dyDescent="0.25">
      <c r="A23" s="6" t="s">
        <v>21</v>
      </c>
      <c r="B23" s="10">
        <v>148.25299999999999</v>
      </c>
      <c r="C23" s="8">
        <f>VLOOKUP(A23, [1]G_EV_Homo!A:B, 2, FALSE)</f>
        <v>994.38630000000001</v>
      </c>
    </row>
    <row r="24" spans="1:3" x14ac:dyDescent="0.25">
      <c r="A24" s="6" t="s">
        <v>22</v>
      </c>
      <c r="B24" s="10">
        <v>2.2937599999999998</v>
      </c>
      <c r="C24" s="8">
        <f>VLOOKUP(A24, [1]G_EV_Homo!A:B, 2, FALSE)</f>
        <v>942.38620000000003</v>
      </c>
    </row>
    <row r="25" spans="1:3" x14ac:dyDescent="0.25">
      <c r="A25" s="6" t="s">
        <v>23</v>
      </c>
      <c r="B25" s="10">
        <v>694.25300000000004</v>
      </c>
      <c r="C25" s="8">
        <f>VLOOKUP(A25, [1]G_EV_Homo!A:B, 2, FALSE)</f>
        <v>936.38710000000003</v>
      </c>
    </row>
    <row r="26" spans="1:3" x14ac:dyDescent="0.25">
      <c r="A26" s="6" t="s">
        <v>24</v>
      </c>
      <c r="B26" s="10">
        <v>14.25301</v>
      </c>
      <c r="C26" s="8">
        <f>VLOOKUP(A26, [1]G_EV_Homo!A:B, 2, FALSE)</f>
        <v>888.38610000000006</v>
      </c>
    </row>
    <row r="27" spans="1:3" x14ac:dyDescent="0.25">
      <c r="A27" s="6" t="s">
        <v>25</v>
      </c>
      <c r="B27" s="10">
        <v>2213.2530000000002</v>
      </c>
      <c r="C27" s="8">
        <f>VLOOKUP(A27, [1]G_EV_Homo!A:B, 2, FALSE)</f>
        <v>812.38639999999998</v>
      </c>
    </row>
    <row r="28" spans="1:3" x14ac:dyDescent="0.25">
      <c r="A28" s="6" t="s">
        <v>26</v>
      </c>
      <c r="B28" s="10">
        <v>141.25299999999999</v>
      </c>
      <c r="C28" s="8">
        <f>VLOOKUP(A28, [1]G_EV_Homo!A:B, 2, FALSE)</f>
        <v>795.38649999999996</v>
      </c>
    </row>
    <row r="29" spans="1:3" x14ac:dyDescent="0.25">
      <c r="A29" s="6" t="s">
        <v>27</v>
      </c>
      <c r="B29" s="10">
        <v>1.948828</v>
      </c>
      <c r="C29" s="8">
        <f>VLOOKUP(A29, [1]G_EV_Homo!A:B, 2, FALSE)</f>
        <v>765.38649999999996</v>
      </c>
    </row>
    <row r="30" spans="1:3" x14ac:dyDescent="0.25">
      <c r="A30" s="6" t="s">
        <v>28</v>
      </c>
      <c r="B30" s="10">
        <v>727.25289999999995</v>
      </c>
      <c r="C30" s="8">
        <f>VLOOKUP(A30, [1]G_EV_Homo!A:B, 2, FALSE)</f>
        <v>753.38639999999998</v>
      </c>
    </row>
    <row r="31" spans="1:3" x14ac:dyDescent="0.25">
      <c r="A31" s="6" t="s">
        <v>29</v>
      </c>
      <c r="B31" s="10">
        <v>63.253010000000003</v>
      </c>
      <c r="C31" s="8">
        <f>VLOOKUP(A31, [1]G_EV_Homo!A:B, 2, FALSE)</f>
        <v>690.38679999999999</v>
      </c>
    </row>
    <row r="32" spans="1:3" x14ac:dyDescent="0.25">
      <c r="A32" s="6" t="s">
        <v>30</v>
      </c>
      <c r="B32" s="10">
        <v>333.25299999999999</v>
      </c>
      <c r="C32" s="8">
        <f>VLOOKUP(A32, [1]G_EV_Homo!A:B, 2, FALSE)</f>
        <v>664.38670000000002</v>
      </c>
    </row>
    <row r="33" spans="1:3" x14ac:dyDescent="0.25">
      <c r="A33" s="6" t="s">
        <v>31</v>
      </c>
      <c r="B33" s="10">
        <v>4849.2520000000004</v>
      </c>
      <c r="C33" s="8">
        <f>VLOOKUP(A33, [1]G_EV_Homo!A:B, 2, FALSE)</f>
        <v>635.38670000000002</v>
      </c>
    </row>
    <row r="34" spans="1:3" x14ac:dyDescent="0.25">
      <c r="A34" s="6" t="s">
        <v>32</v>
      </c>
      <c r="B34" s="10">
        <v>5131.2520000000004</v>
      </c>
      <c r="C34" s="8">
        <f>VLOOKUP(A34, [1]G_EV_Homo!A:B, 2, FALSE)</f>
        <v>634.38649999999996</v>
      </c>
    </row>
    <row r="35" spans="1:3" x14ac:dyDescent="0.25">
      <c r="A35" s="6" t="s">
        <v>33</v>
      </c>
      <c r="B35" s="10">
        <v>13.25301</v>
      </c>
      <c r="C35" s="8">
        <f>VLOOKUP(A35, [1]G_EV_Homo!A:B, 2, FALSE)</f>
        <v>599.38679999999999</v>
      </c>
    </row>
    <row r="36" spans="1:3" x14ac:dyDescent="0.25">
      <c r="A36" s="6" t="s">
        <v>34</v>
      </c>
      <c r="B36" s="10">
        <v>146.25299999999999</v>
      </c>
      <c r="C36" s="8">
        <f>VLOOKUP(A36, [1]G_EV_Homo!A:B, 2, FALSE)</f>
        <v>583.38670000000002</v>
      </c>
    </row>
    <row r="37" spans="1:3" x14ac:dyDescent="0.25">
      <c r="A37" s="6" t="s">
        <v>35</v>
      </c>
      <c r="B37" s="10">
        <v>429.25310000000002</v>
      </c>
      <c r="C37" s="8">
        <f>VLOOKUP(A37, [1]G_EV_Homo!A:B, 2, FALSE)</f>
        <v>571.38649999999996</v>
      </c>
    </row>
    <row r="38" spans="1:3" x14ac:dyDescent="0.25">
      <c r="A38" s="6" t="s">
        <v>36</v>
      </c>
      <c r="B38" s="10">
        <v>1.4493229999999999</v>
      </c>
      <c r="C38" s="8">
        <f>VLOOKUP(A38, [1]G_EV_Homo!A:B, 2, FALSE)</f>
        <v>567.38670000000002</v>
      </c>
    </row>
    <row r="39" spans="1:3" x14ac:dyDescent="0.25">
      <c r="A39" s="6" t="s">
        <v>37</v>
      </c>
      <c r="B39" s="10">
        <v>2639.252</v>
      </c>
      <c r="C39" s="8">
        <f>VLOOKUP(A39, [1]G_EV_Homo!A:B, 2, FALSE)</f>
        <v>529.38649999999996</v>
      </c>
    </row>
    <row r="40" spans="1:3" x14ac:dyDescent="0.25">
      <c r="A40" s="6" t="s">
        <v>38</v>
      </c>
      <c r="B40" s="10">
        <v>142.25299999999999</v>
      </c>
      <c r="C40" s="8">
        <f>VLOOKUP(A40, [1]G_EV_Homo!A:B, 2, FALSE)</f>
        <v>496.38659999999999</v>
      </c>
    </row>
    <row r="41" spans="1:3" x14ac:dyDescent="0.25">
      <c r="A41" s="6" t="s">
        <v>39</v>
      </c>
      <c r="B41" s="10">
        <v>3.245689</v>
      </c>
      <c r="C41" s="8">
        <f>VLOOKUP(A41, [1]G_EV_Homo!A:B, 2, FALSE)</f>
        <v>491.38670000000002</v>
      </c>
    </row>
    <row r="42" spans="1:3" x14ac:dyDescent="0.25">
      <c r="A42" s="6" t="s">
        <v>40</v>
      </c>
      <c r="B42" s="10">
        <v>22.25301</v>
      </c>
      <c r="C42" s="8">
        <f>VLOOKUP(A42, [1]G_EV_Homo!A:B, 2, FALSE)</f>
        <v>476.38670000000002</v>
      </c>
    </row>
    <row r="43" spans="1:3" x14ac:dyDescent="0.25">
      <c r="A43" s="6" t="s">
        <v>41</v>
      </c>
      <c r="B43" s="10">
        <v>1085.2529999999999</v>
      </c>
      <c r="C43" s="8">
        <f>VLOOKUP(A43, [1]G_EV_Homo!A:B, 2, FALSE)</f>
        <v>460.38679999999999</v>
      </c>
    </row>
    <row r="44" spans="1:3" x14ac:dyDescent="0.25">
      <c r="A44" s="6" t="s">
        <v>42</v>
      </c>
      <c r="B44" s="10">
        <v>37.252989999999997</v>
      </c>
      <c r="C44" s="8">
        <f>VLOOKUP(A44, [1]G_EV_Homo!A:B, 2, FALSE)</f>
        <v>452.38650000000001</v>
      </c>
    </row>
    <row r="45" spans="1:3" x14ac:dyDescent="0.25">
      <c r="A45" s="6" t="s">
        <v>43</v>
      </c>
      <c r="B45" s="10">
        <v>124.253</v>
      </c>
      <c r="C45" s="8">
        <f>VLOOKUP(A45, [1]G_EV_Homo!A:B, 2, FALSE)</f>
        <v>450.38670000000002</v>
      </c>
    </row>
    <row r="46" spans="1:3" x14ac:dyDescent="0.25">
      <c r="A46" s="6" t="s">
        <v>44</v>
      </c>
      <c r="B46" s="10">
        <v>124.253</v>
      </c>
      <c r="C46" s="8">
        <f>VLOOKUP(A46, [1]G_EV_Homo!A:B, 2, FALSE)</f>
        <v>448.38659999999999</v>
      </c>
    </row>
    <row r="47" spans="1:3" x14ac:dyDescent="0.25">
      <c r="A47" s="6" t="s">
        <v>45</v>
      </c>
      <c r="B47" s="10">
        <v>14.25301</v>
      </c>
      <c r="C47" s="8">
        <f>VLOOKUP(A47, [1]G_EV_Homo!A:B, 2, FALSE)</f>
        <v>441.38670000000002</v>
      </c>
    </row>
    <row r="48" spans="1:3" x14ac:dyDescent="0.25">
      <c r="A48" s="6" t="s">
        <v>46</v>
      </c>
      <c r="B48" s="10">
        <v>110.253</v>
      </c>
      <c r="C48" s="8">
        <f>VLOOKUP(A48, [1]G_EV_Homo!A:B, 2, FALSE)</f>
        <v>438.38670000000002</v>
      </c>
    </row>
    <row r="49" spans="1:3" x14ac:dyDescent="0.25">
      <c r="A49" s="6" t="s">
        <v>47</v>
      </c>
      <c r="B49" s="10">
        <v>171.25299999999999</v>
      </c>
      <c r="C49" s="8">
        <f>VLOOKUP(A49, [1]G_EV_Homo!A:B, 2, FALSE)</f>
        <v>435.38659999999999</v>
      </c>
    </row>
    <row r="50" spans="1:3" x14ac:dyDescent="0.25">
      <c r="A50" s="6" t="s">
        <v>48</v>
      </c>
      <c r="B50" s="10">
        <v>286.25299999999999</v>
      </c>
      <c r="C50" s="8">
        <f>VLOOKUP(A50, [1]G_EV_Homo!A:B, 2, FALSE)</f>
        <v>429.38670000000002</v>
      </c>
    </row>
    <row r="51" spans="1:3" x14ac:dyDescent="0.25">
      <c r="A51" s="6" t="s">
        <v>49</v>
      </c>
      <c r="B51" s="10">
        <v>10.25409</v>
      </c>
      <c r="C51" s="8">
        <f>VLOOKUP(A51, [1]G_EV_Homo!A:B, 2, FALSE)</f>
        <v>403.38659999999999</v>
      </c>
    </row>
    <row r="52" spans="1:3" x14ac:dyDescent="0.25">
      <c r="A52" s="6" t="s">
        <v>50</v>
      </c>
      <c r="B52" s="10">
        <v>73.252979999999994</v>
      </c>
      <c r="C52" s="8">
        <f>VLOOKUP(A52, [1]G_EV_Homo!A:B, 2, FALSE)</f>
        <v>394.38650000000001</v>
      </c>
    </row>
    <row r="53" spans="1:3" x14ac:dyDescent="0.25">
      <c r="A53" s="6" t="s">
        <v>51</v>
      </c>
      <c r="B53" s="10">
        <v>9.2569330000000001</v>
      </c>
      <c r="C53" s="8">
        <f>VLOOKUP(A53, [1]G_EV_Homo!A:B, 2, FALSE)</f>
        <v>392.38650000000001</v>
      </c>
    </row>
    <row r="54" spans="1:3" x14ac:dyDescent="0.25">
      <c r="A54" s="6" t="s">
        <v>52</v>
      </c>
      <c r="B54" s="10">
        <v>27.25301</v>
      </c>
      <c r="C54" s="8">
        <f>VLOOKUP(A54, [1]G_EV_Homo!A:B, 2, FALSE)</f>
        <v>376.38659999999999</v>
      </c>
    </row>
    <row r="55" spans="1:3" x14ac:dyDescent="0.25">
      <c r="A55" s="6" t="s">
        <v>53</v>
      </c>
      <c r="B55" s="10">
        <v>1151.2529999999999</v>
      </c>
      <c r="C55" s="8">
        <f>VLOOKUP(A55, [1]G_EV_Homo!A:B, 2, FALSE)</f>
        <v>375.38670000000002</v>
      </c>
    </row>
    <row r="56" spans="1:3" x14ac:dyDescent="0.25">
      <c r="A56" s="6" t="s">
        <v>54</v>
      </c>
      <c r="B56" s="10">
        <v>1.4493229999999999</v>
      </c>
      <c r="C56" s="8">
        <f>VLOOKUP(A56, [1]G_EV_Homo!A:B, 2, FALSE)</f>
        <v>357.38650000000001</v>
      </c>
    </row>
    <row r="57" spans="1:3" x14ac:dyDescent="0.25">
      <c r="A57" s="6" t="s">
        <v>55</v>
      </c>
      <c r="B57" s="10">
        <v>1.2694430000000001</v>
      </c>
      <c r="C57" s="8">
        <f>VLOOKUP(A57, [1]G_EV_Homo!A:B, 2, FALSE)</f>
        <v>353.38670000000002</v>
      </c>
    </row>
    <row r="58" spans="1:3" x14ac:dyDescent="0.25">
      <c r="A58" s="6" t="s">
        <v>56</v>
      </c>
      <c r="B58" s="10">
        <v>245.25299999999999</v>
      </c>
      <c r="C58" s="8">
        <f>VLOOKUP(A58, [1]G_EV_Homo!A:B, 2, FALSE)</f>
        <v>326.38659999999999</v>
      </c>
    </row>
    <row r="59" spans="1:3" x14ac:dyDescent="0.25">
      <c r="A59" s="6" t="s">
        <v>57</v>
      </c>
      <c r="B59" s="10">
        <v>3.875019</v>
      </c>
      <c r="C59" s="8">
        <f>VLOOKUP(A59, [1]G_EV_Homo!A:B, 2, FALSE)</f>
        <v>326.38659999999999</v>
      </c>
    </row>
    <row r="60" spans="1:3" x14ac:dyDescent="0.25">
      <c r="A60" s="6" t="s">
        <v>58</v>
      </c>
      <c r="B60" s="10">
        <v>81.253010000000003</v>
      </c>
      <c r="C60" s="8">
        <f>VLOOKUP(A60, [1]G_EV_Homo!A:B, 2, FALSE)</f>
        <v>321.38659999999999</v>
      </c>
    </row>
    <row r="61" spans="1:3" x14ac:dyDescent="0.25">
      <c r="A61" s="6" t="s">
        <v>59</v>
      </c>
      <c r="B61" s="10">
        <v>24.253</v>
      </c>
      <c r="C61" s="8">
        <f>VLOOKUP(A61, [1]G_EV_Homo!A:B, 2, FALSE)</f>
        <v>315.38639999999998</v>
      </c>
    </row>
    <row r="62" spans="1:3" x14ac:dyDescent="0.25">
      <c r="A62" s="6" t="s">
        <v>60</v>
      </c>
      <c r="B62" s="10">
        <v>68.253010000000003</v>
      </c>
      <c r="C62" s="8">
        <f>VLOOKUP(A62, [1]G_EV_Homo!A:B, 2, FALSE)</f>
        <v>303.38650000000001</v>
      </c>
    </row>
    <row r="63" spans="1:3" x14ac:dyDescent="0.25">
      <c r="A63" s="6" t="s">
        <v>61</v>
      </c>
      <c r="B63" s="10">
        <v>3090.252</v>
      </c>
      <c r="C63" s="8">
        <f>VLOOKUP(A63, [1]G_EV_Homo!A:B, 2, FALSE)</f>
        <v>298.38659999999999</v>
      </c>
    </row>
    <row r="64" spans="1:3" x14ac:dyDescent="0.25">
      <c r="A64" s="6" t="s">
        <v>62</v>
      </c>
      <c r="B64" s="10">
        <v>23.253</v>
      </c>
      <c r="C64" s="8">
        <f>VLOOKUP(A64, [1]G_EV_Homo!A:B, 2, FALSE)</f>
        <v>298.38659999999999</v>
      </c>
    </row>
    <row r="65" spans="1:3" x14ac:dyDescent="0.25">
      <c r="A65" s="6" t="s">
        <v>63</v>
      </c>
      <c r="B65" s="10">
        <v>4044.2510000000002</v>
      </c>
      <c r="C65" s="8">
        <f>VLOOKUP(A65, [1]G_EV_Homo!A:B, 2, FALSE)</f>
        <v>285.38659999999999</v>
      </c>
    </row>
    <row r="66" spans="1:3" s="1" customFormat="1" ht="19.8" hidden="1" x14ac:dyDescent="0.2">
      <c r="A66" s="2" t="s">
        <v>64</v>
      </c>
      <c r="B66" s="2">
        <v>615.25319999999999</v>
      </c>
      <c r="C66" s="1" t="e">
        <f>VLOOKUP(A66, [1]G_EV_Homo!A:B, 2, FALSE)</f>
        <v>#N/A</v>
      </c>
    </row>
    <row r="67" spans="1:3" x14ac:dyDescent="0.25">
      <c r="A67" s="6" t="s">
        <v>65</v>
      </c>
      <c r="B67" s="10">
        <v>21.25301</v>
      </c>
      <c r="C67" s="8">
        <f>VLOOKUP(A67, [1]G_EV_Homo!A:B, 2, FALSE)</f>
        <v>262.38659999999999</v>
      </c>
    </row>
    <row r="68" spans="1:3" x14ac:dyDescent="0.25">
      <c r="A68" s="6" t="s">
        <v>66</v>
      </c>
      <c r="B68" s="10">
        <v>54.253</v>
      </c>
      <c r="C68" s="8">
        <f>VLOOKUP(A68, [1]G_EV_Homo!A:B, 2, FALSE)</f>
        <v>258.38650000000001</v>
      </c>
    </row>
    <row r="69" spans="1:3" x14ac:dyDescent="0.25">
      <c r="A69" s="6" t="s">
        <v>67</v>
      </c>
      <c r="B69" s="10">
        <v>57.253010000000003</v>
      </c>
      <c r="C69" s="8">
        <f>VLOOKUP(A69, [1]G_EV_Homo!A:B, 2, FALSE)</f>
        <v>255.38659999999999</v>
      </c>
    </row>
    <row r="70" spans="1:3" x14ac:dyDescent="0.25">
      <c r="A70" s="6" t="s">
        <v>68</v>
      </c>
      <c r="B70" s="10">
        <v>370.25299999999999</v>
      </c>
      <c r="C70" s="8">
        <f>VLOOKUP(A70, [1]G_EV_Homo!A:B, 2, FALSE)</f>
        <v>253.38659999999999</v>
      </c>
    </row>
    <row r="71" spans="1:3" x14ac:dyDescent="0.25">
      <c r="A71" s="6" t="s">
        <v>69</v>
      </c>
      <c r="B71" s="10">
        <v>1.671916</v>
      </c>
      <c r="C71" s="8">
        <f>VLOOKUP(A71, [1]G_EV_Homo!A:B, 2, FALSE)</f>
        <v>243.38669999999999</v>
      </c>
    </row>
    <row r="72" spans="1:3" x14ac:dyDescent="0.25">
      <c r="A72" s="6" t="s">
        <v>70</v>
      </c>
      <c r="B72" s="10">
        <v>171.25299999999999</v>
      </c>
      <c r="C72" s="8">
        <f>VLOOKUP(A72, [1]G_EV_Homo!A:B, 2, FALSE)</f>
        <v>242.38659999999999</v>
      </c>
    </row>
    <row r="73" spans="1:3" x14ac:dyDescent="0.25">
      <c r="A73" s="6" t="s">
        <v>71</v>
      </c>
      <c r="B73" s="10">
        <v>24.253</v>
      </c>
      <c r="C73" s="8">
        <f>VLOOKUP(A73, [1]G_EV_Homo!A:B, 2, FALSE)</f>
        <v>242.38659999999999</v>
      </c>
    </row>
    <row r="74" spans="1:3" x14ac:dyDescent="0.25">
      <c r="A74" s="6" t="s">
        <v>72</v>
      </c>
      <c r="B74" s="10">
        <v>17.253</v>
      </c>
      <c r="C74" s="8">
        <f>VLOOKUP(A74, [1]G_EV_Homo!A:B, 2, FALSE)</f>
        <v>240.38659999999999</v>
      </c>
    </row>
    <row r="75" spans="1:3" s="1" customFormat="1" ht="19.8" hidden="1" x14ac:dyDescent="0.2">
      <c r="A75" s="2" t="s">
        <v>73</v>
      </c>
      <c r="B75" s="2">
        <v>417.25299999999999</v>
      </c>
      <c r="C75" s="1" t="e">
        <f>VLOOKUP(A75, [1]G_EV_Homo!A:B, 2, FALSE)</f>
        <v>#N/A</v>
      </c>
    </row>
    <row r="76" spans="1:3" x14ac:dyDescent="0.25">
      <c r="A76" s="6" t="s">
        <v>74</v>
      </c>
      <c r="B76" s="10">
        <v>1450.2529999999999</v>
      </c>
      <c r="C76" s="8">
        <f>VLOOKUP(A76, [1]G_EV_Homo!A:B, 2, FALSE)</f>
        <v>232.38659999999999</v>
      </c>
    </row>
    <row r="77" spans="1:3" x14ac:dyDescent="0.25">
      <c r="A77" s="6" t="s">
        <v>75</v>
      </c>
      <c r="B77" s="10">
        <v>43.253010000000003</v>
      </c>
      <c r="C77" s="8">
        <f>VLOOKUP(A77, [1]G_EV_Homo!A:B, 2, FALSE)</f>
        <v>231.38659999999999</v>
      </c>
    </row>
    <row r="78" spans="1:3" x14ac:dyDescent="0.25">
      <c r="A78" s="6" t="s">
        <v>76</v>
      </c>
      <c r="B78" s="10">
        <v>5176.2560000000003</v>
      </c>
      <c r="C78" s="8">
        <f>VLOOKUP(A78, [1]G_EV_Homo!A:B, 2, FALSE)</f>
        <v>227.38659999999999</v>
      </c>
    </row>
    <row r="79" spans="1:3" x14ac:dyDescent="0.25">
      <c r="A79" s="6" t="s">
        <v>77</v>
      </c>
      <c r="B79" s="10">
        <v>34.253010000000003</v>
      </c>
      <c r="C79" s="8">
        <f>VLOOKUP(A79, [1]G_EV_Homo!A:B, 2, FALSE)</f>
        <v>222.38669999999999</v>
      </c>
    </row>
    <row r="80" spans="1:3" x14ac:dyDescent="0.25">
      <c r="A80" s="6" t="s">
        <v>78</v>
      </c>
      <c r="B80" s="10">
        <v>673.25310000000002</v>
      </c>
      <c r="C80" s="8">
        <f>VLOOKUP(A80, [1]G_EV_Homo!A:B, 2, FALSE)</f>
        <v>214.38659999999999</v>
      </c>
    </row>
    <row r="81" spans="1:3" x14ac:dyDescent="0.25">
      <c r="A81" s="6" t="s">
        <v>79</v>
      </c>
      <c r="B81" s="10">
        <v>1.948828</v>
      </c>
      <c r="C81" s="8">
        <f>VLOOKUP(A81, [1]G_EV_Homo!A:B, 2, FALSE)</f>
        <v>210.38669999999999</v>
      </c>
    </row>
    <row r="82" spans="1:3" x14ac:dyDescent="0.25">
      <c r="A82" s="6" t="s">
        <v>80</v>
      </c>
      <c r="B82" s="10">
        <v>1672.252</v>
      </c>
      <c r="C82" s="8">
        <f>VLOOKUP(A82, [1]G_EV_Homo!A:B, 2, FALSE)</f>
        <v>208.38659999999999</v>
      </c>
    </row>
    <row r="83" spans="1:3" x14ac:dyDescent="0.25">
      <c r="A83" s="6" t="s">
        <v>81</v>
      </c>
      <c r="B83" s="10">
        <v>49.253010000000003</v>
      </c>
      <c r="C83" s="8">
        <f>VLOOKUP(A83, [1]G_EV_Homo!A:B, 2, FALSE)</f>
        <v>200.38659999999999</v>
      </c>
    </row>
    <row r="84" spans="1:3" x14ac:dyDescent="0.25">
      <c r="A84" s="6" t="s">
        <v>82</v>
      </c>
      <c r="B84" s="10">
        <v>23.253</v>
      </c>
      <c r="C84" s="8">
        <f>VLOOKUP(A84, [1]G_EV_Homo!A:B, 2, FALSE)</f>
        <v>193.38659999999999</v>
      </c>
    </row>
    <row r="85" spans="1:3" x14ac:dyDescent="0.25">
      <c r="A85" s="6" t="s">
        <v>83</v>
      </c>
      <c r="B85" s="10">
        <v>3.245689</v>
      </c>
      <c r="C85" s="8">
        <f>VLOOKUP(A85, [1]G_EV_Homo!A:B, 2, FALSE)</f>
        <v>193.38659999999999</v>
      </c>
    </row>
    <row r="86" spans="1:3" x14ac:dyDescent="0.25">
      <c r="A86" s="6" t="s">
        <v>84</v>
      </c>
      <c r="B86" s="10">
        <v>3692.2530000000002</v>
      </c>
      <c r="C86" s="8">
        <f>VLOOKUP(A86, [1]G_EV_Homo!A:B, 2, FALSE)</f>
        <v>192.38659999999999</v>
      </c>
    </row>
    <row r="87" spans="1:3" x14ac:dyDescent="0.25">
      <c r="A87" s="6" t="s">
        <v>85</v>
      </c>
      <c r="B87" s="10">
        <v>1144.2529999999999</v>
      </c>
      <c r="C87" s="8">
        <f>VLOOKUP(A87, [1]G_EV_Homo!A:B, 2, FALSE)</f>
        <v>189.38659999999999</v>
      </c>
    </row>
    <row r="88" spans="1:3" x14ac:dyDescent="0.25">
      <c r="A88" s="6" t="s">
        <v>86</v>
      </c>
      <c r="B88" s="10">
        <v>3.245689</v>
      </c>
      <c r="C88" s="8">
        <f>VLOOKUP(A88, [1]G_EV_Homo!A:B, 2, FALSE)</f>
        <v>188.38659999999999</v>
      </c>
    </row>
    <row r="89" spans="1:3" x14ac:dyDescent="0.25">
      <c r="A89" s="6" t="s">
        <v>87</v>
      </c>
      <c r="B89" s="10">
        <v>3524.2539999999999</v>
      </c>
      <c r="C89" s="8">
        <f>VLOOKUP(A89, [1]G_EV_Homo!A:B, 2, FALSE)</f>
        <v>185.38659999999999</v>
      </c>
    </row>
    <row r="90" spans="1:3" x14ac:dyDescent="0.25">
      <c r="A90" s="6" t="s">
        <v>88</v>
      </c>
      <c r="B90" s="10">
        <v>2.7215129999999998</v>
      </c>
      <c r="C90" s="8">
        <f>VLOOKUP(A90, [1]G_EV_Homo!A:B, 2, FALSE)</f>
        <v>174.38659999999999</v>
      </c>
    </row>
    <row r="91" spans="1:3" x14ac:dyDescent="0.25">
      <c r="A91" s="6" t="s">
        <v>89</v>
      </c>
      <c r="B91" s="10">
        <v>5404.2489999999998</v>
      </c>
      <c r="C91" s="8">
        <f>VLOOKUP(A91, [1]G_EV_Homo!A:B, 2, FALSE)</f>
        <v>173.38659999999999</v>
      </c>
    </row>
    <row r="92" spans="1:3" x14ac:dyDescent="0.25">
      <c r="A92" s="6" t="s">
        <v>90</v>
      </c>
      <c r="B92" s="10">
        <v>3294.2530000000002</v>
      </c>
      <c r="C92" s="8">
        <f>VLOOKUP(A92, [1]G_EV_Homo!A:B, 2, FALSE)</f>
        <v>173.38659999999999</v>
      </c>
    </row>
    <row r="93" spans="1:3" x14ac:dyDescent="0.25">
      <c r="A93" s="6" t="s">
        <v>91</v>
      </c>
      <c r="B93" s="10">
        <v>14.25301</v>
      </c>
      <c r="C93" s="8">
        <f>VLOOKUP(A93, [1]G_EV_Homo!A:B, 2, FALSE)</f>
        <v>170.38659999999999</v>
      </c>
    </row>
    <row r="94" spans="1:3" x14ac:dyDescent="0.25">
      <c r="A94" s="6" t="s">
        <v>92</v>
      </c>
      <c r="B94" s="10">
        <v>46.253</v>
      </c>
      <c r="C94" s="8">
        <f>VLOOKUP(A94, [1]G_EV_Homo!A:B, 2, FALSE)</f>
        <v>162.38659999999999</v>
      </c>
    </row>
    <row r="95" spans="1:3" s="1" customFormat="1" ht="19.8" hidden="1" x14ac:dyDescent="0.2">
      <c r="A95" s="2" t="s">
        <v>93</v>
      </c>
      <c r="B95" s="2">
        <v>272.25299999999999</v>
      </c>
      <c r="C95" s="1" t="e">
        <f>VLOOKUP(A95, [1]G_EV_Homo!A:B, 2, FALSE)</f>
        <v>#N/A</v>
      </c>
    </row>
    <row r="96" spans="1:3" x14ac:dyDescent="0.25">
      <c r="A96" s="6" t="s">
        <v>94</v>
      </c>
      <c r="B96" s="10">
        <v>1511.2529999999999</v>
      </c>
      <c r="C96" s="8">
        <f>VLOOKUP(A96, [1]G_EV_Homo!A:B, 2, FALSE)</f>
        <v>161.38659999999999</v>
      </c>
    </row>
    <row r="97" spans="1:3" x14ac:dyDescent="0.25">
      <c r="A97" s="6" t="s">
        <v>95</v>
      </c>
      <c r="B97" s="10">
        <v>22.25301</v>
      </c>
      <c r="C97" s="8">
        <f>VLOOKUP(A97, [1]G_EV_Homo!A:B, 2, FALSE)</f>
        <v>161.38659999999999</v>
      </c>
    </row>
    <row r="98" spans="1:3" x14ac:dyDescent="0.25">
      <c r="A98" s="6" t="s">
        <v>96</v>
      </c>
      <c r="B98" s="10">
        <v>1781.2529999999999</v>
      </c>
      <c r="C98" s="8">
        <f>VLOOKUP(A98, [1]G_EV_Homo!A:B, 2, FALSE)</f>
        <v>159.38659999999999</v>
      </c>
    </row>
    <row r="99" spans="1:3" x14ac:dyDescent="0.25">
      <c r="A99" s="6" t="s">
        <v>97</v>
      </c>
      <c r="B99" s="10">
        <v>24.253</v>
      </c>
      <c r="C99" s="8">
        <f>VLOOKUP(A99, [1]G_EV_Homo!A:B, 2, FALSE)</f>
        <v>156.38659999999999</v>
      </c>
    </row>
    <row r="100" spans="1:3" x14ac:dyDescent="0.25">
      <c r="A100" s="6" t="s">
        <v>98</v>
      </c>
      <c r="B100" s="10">
        <v>1215.2529999999999</v>
      </c>
      <c r="C100" s="8">
        <f>VLOOKUP(A100, [1]G_EV_Homo!A:B, 2, FALSE)</f>
        <v>154.38659999999999</v>
      </c>
    </row>
    <row r="101" spans="1:3" s="1" customFormat="1" ht="19.8" hidden="1" x14ac:dyDescent="0.2">
      <c r="A101" s="2" t="s">
        <v>99</v>
      </c>
      <c r="B101" s="2">
        <v>212.25309999999999</v>
      </c>
      <c r="C101" s="1" t="e">
        <f>VLOOKUP(A101, [1]G_EV_Homo!A:B, 2, FALSE)</f>
        <v>#N/A</v>
      </c>
    </row>
    <row r="102" spans="1:3" s="1" customFormat="1" ht="19.8" hidden="1" x14ac:dyDescent="0.2">
      <c r="A102" s="2" t="s">
        <v>100</v>
      </c>
      <c r="B102" s="2">
        <v>212.25309999999999</v>
      </c>
      <c r="C102" s="1" t="e">
        <f>VLOOKUP(A102, [1]G_EV_Homo!A:B, 2, FALSE)</f>
        <v>#N/A</v>
      </c>
    </row>
    <row r="103" spans="1:3" x14ac:dyDescent="0.25">
      <c r="A103" s="6" t="s">
        <v>101</v>
      </c>
      <c r="B103" s="10">
        <v>82.253010000000003</v>
      </c>
      <c r="C103" s="8">
        <f>VLOOKUP(A103, [1]G_EV_Homo!A:B, 2, FALSE)</f>
        <v>151.38659999999999</v>
      </c>
    </row>
    <row r="104" spans="1:3" x14ac:dyDescent="0.25">
      <c r="A104" s="6" t="s">
        <v>102</v>
      </c>
      <c r="B104" s="10">
        <v>1409.252</v>
      </c>
      <c r="C104" s="8">
        <f>VLOOKUP(A104, [1]G_EV_Homo!A:B, 2, FALSE)</f>
        <v>141.38659999999999</v>
      </c>
    </row>
    <row r="105" spans="1:3" x14ac:dyDescent="0.25">
      <c r="A105" s="6" t="s">
        <v>103</v>
      </c>
      <c r="B105" s="10">
        <v>110.253</v>
      </c>
      <c r="C105" s="8">
        <f>VLOOKUP(A105, [1]G_EV_Homo!A:B, 2, FALSE)</f>
        <v>140.38659999999999</v>
      </c>
    </row>
    <row r="106" spans="1:3" x14ac:dyDescent="0.25">
      <c r="A106" s="6" t="s">
        <v>104</v>
      </c>
      <c r="B106" s="10">
        <v>229.25299999999999</v>
      </c>
      <c r="C106" s="8">
        <f>VLOOKUP(A106, [1]G_EV_Homo!A:B, 2, FALSE)</f>
        <v>138.38659999999999</v>
      </c>
    </row>
    <row r="107" spans="1:3" x14ac:dyDescent="0.25">
      <c r="A107" s="6" t="s">
        <v>105</v>
      </c>
      <c r="B107" s="10">
        <v>54.253</v>
      </c>
      <c r="C107" s="8">
        <f>VLOOKUP(A107, [1]G_EV_Homo!A:B, 2, FALSE)</f>
        <v>137.38659999999999</v>
      </c>
    </row>
    <row r="108" spans="1:3" x14ac:dyDescent="0.25">
      <c r="A108" s="6" t="s">
        <v>106</v>
      </c>
      <c r="B108" s="10">
        <v>1263.2529999999999</v>
      </c>
      <c r="C108" s="8">
        <f>VLOOKUP(A108, [1]G_EV_Homo!A:B, 2, FALSE)</f>
        <v>134.38659999999999</v>
      </c>
    </row>
    <row r="109" spans="1:3" x14ac:dyDescent="0.25">
      <c r="A109" s="6" t="s">
        <v>107</v>
      </c>
      <c r="B109" s="10">
        <v>240.25309999999999</v>
      </c>
      <c r="C109" s="8">
        <f>VLOOKUP(A109, [1]G_EV_Homo!A:B, 2, FALSE)</f>
        <v>133.38659999999999</v>
      </c>
    </row>
    <row r="110" spans="1:3" x14ac:dyDescent="0.25">
      <c r="A110" s="6" t="s">
        <v>108</v>
      </c>
      <c r="B110" s="10">
        <v>23.253</v>
      </c>
      <c r="C110" s="8">
        <f>VLOOKUP(A110, [1]G_EV_Homo!A:B, 2, FALSE)</f>
        <v>130.38659999999999</v>
      </c>
    </row>
    <row r="111" spans="1:3" x14ac:dyDescent="0.25">
      <c r="A111" s="6" t="s">
        <v>109</v>
      </c>
      <c r="B111" s="10">
        <v>1296.2529999999999</v>
      </c>
      <c r="C111" s="8">
        <f>VLOOKUP(A111, [1]G_EV_Homo!A:B, 2, FALSE)</f>
        <v>129.38659999999999</v>
      </c>
    </row>
    <row r="112" spans="1:3" x14ac:dyDescent="0.25">
      <c r="A112" s="6" t="s">
        <v>110</v>
      </c>
      <c r="B112" s="10">
        <v>2.2937599999999998</v>
      </c>
      <c r="C112" s="8">
        <f>VLOOKUP(A112, [1]G_EV_Homo!A:B, 2, FALSE)</f>
        <v>128.38659999999999</v>
      </c>
    </row>
    <row r="113" spans="1:3" x14ac:dyDescent="0.25">
      <c r="A113" s="6" t="s">
        <v>111</v>
      </c>
      <c r="B113" s="10">
        <v>1436.2529999999999</v>
      </c>
      <c r="C113" s="8">
        <f>VLOOKUP(A113, [1]G_EV_Homo!A:B, 2, FALSE)</f>
        <v>126.3866</v>
      </c>
    </row>
    <row r="114" spans="1:3" x14ac:dyDescent="0.25">
      <c r="A114" s="6" t="s">
        <v>112</v>
      </c>
      <c r="B114" s="10">
        <v>354.25310000000002</v>
      </c>
      <c r="C114" s="8">
        <f>VLOOKUP(A114, [1]G_EV_Homo!A:B, 2, FALSE)</f>
        <v>125.3866</v>
      </c>
    </row>
    <row r="115" spans="1:3" x14ac:dyDescent="0.25">
      <c r="A115" s="6" t="s">
        <v>113</v>
      </c>
      <c r="B115" s="10">
        <v>3570.252</v>
      </c>
      <c r="C115" s="8">
        <f>VLOOKUP(A115, [1]G_EV_Homo!A:B, 2, FALSE)</f>
        <v>123.3866</v>
      </c>
    </row>
    <row r="116" spans="1:3" x14ac:dyDescent="0.25">
      <c r="A116" s="6" t="s">
        <v>114</v>
      </c>
      <c r="B116" s="10">
        <v>289.25290000000001</v>
      </c>
      <c r="C116" s="8">
        <f>VLOOKUP(A116, [1]G_EV_Homo!A:B, 2, FALSE)</f>
        <v>118.3866</v>
      </c>
    </row>
    <row r="117" spans="1:3" x14ac:dyDescent="0.25">
      <c r="A117" s="6" t="s">
        <v>115</v>
      </c>
      <c r="B117" s="10">
        <v>5.4371029999999996</v>
      </c>
      <c r="C117" s="8">
        <f>VLOOKUP(A117, [1]G_EV_Homo!A:B, 2, FALSE)</f>
        <v>118.3866</v>
      </c>
    </row>
    <row r="118" spans="1:3" x14ac:dyDescent="0.25">
      <c r="A118" s="6" t="s">
        <v>116</v>
      </c>
      <c r="B118" s="10">
        <v>301.25299999999999</v>
      </c>
      <c r="C118" s="8">
        <f>VLOOKUP(A118, [1]G_EV_Homo!A:B, 2, FALSE)</f>
        <v>117.3866</v>
      </c>
    </row>
    <row r="119" spans="1:3" x14ac:dyDescent="0.25">
      <c r="A119" s="6" t="s">
        <v>117</v>
      </c>
      <c r="B119" s="10">
        <v>10.25409</v>
      </c>
      <c r="C119" s="8">
        <f>VLOOKUP(A119, [1]G_EV_Homo!A:B, 2, FALSE)</f>
        <v>116.3866</v>
      </c>
    </row>
    <row r="120" spans="1:3" x14ac:dyDescent="0.25">
      <c r="A120" s="6" t="s">
        <v>118</v>
      </c>
      <c r="B120" s="10">
        <v>7.2876409999999998</v>
      </c>
      <c r="C120" s="8">
        <f>VLOOKUP(A120, [1]G_EV_Homo!A:B, 2, FALSE)</f>
        <v>116.3866</v>
      </c>
    </row>
    <row r="121" spans="1:3" x14ac:dyDescent="0.25">
      <c r="A121" s="6" t="s">
        <v>119</v>
      </c>
      <c r="B121" s="10">
        <v>291.25310000000002</v>
      </c>
      <c r="C121" s="8">
        <f>VLOOKUP(A121, [1]G_EV_Homo!A:B, 2, FALSE)</f>
        <v>114.3866</v>
      </c>
    </row>
    <row r="122" spans="1:3" x14ac:dyDescent="0.25">
      <c r="A122" s="6" t="s">
        <v>120</v>
      </c>
      <c r="B122" s="10">
        <v>322.25290000000001</v>
      </c>
      <c r="C122" s="8">
        <f>VLOOKUP(A122, [1]G_EV_Homo!A:B, 2, FALSE)</f>
        <v>112.3866</v>
      </c>
    </row>
    <row r="123" spans="1:3" x14ac:dyDescent="0.25">
      <c r="A123" s="6" t="s">
        <v>121</v>
      </c>
      <c r="B123" s="10">
        <v>163.25299999999999</v>
      </c>
      <c r="C123" s="8">
        <f>VLOOKUP(A123, [1]G_EV_Homo!A:B, 2, FALSE)</f>
        <v>112.3866</v>
      </c>
    </row>
    <row r="124" spans="1:3" x14ac:dyDescent="0.25">
      <c r="A124" s="6" t="s">
        <v>122</v>
      </c>
      <c r="B124" s="10">
        <v>2.2937599999999998</v>
      </c>
      <c r="C124" s="8">
        <f>VLOOKUP(A124, [1]G_EV_Homo!A:B, 2, FALSE)</f>
        <v>112.3866</v>
      </c>
    </row>
    <row r="125" spans="1:3" x14ac:dyDescent="0.25">
      <c r="A125" s="6" t="s">
        <v>123</v>
      </c>
      <c r="B125" s="10">
        <v>1612.2529999999999</v>
      </c>
      <c r="C125" s="8">
        <f>VLOOKUP(A125, [1]G_EV_Homo!A:B, 2, FALSE)</f>
        <v>110.3866</v>
      </c>
    </row>
    <row r="126" spans="1:3" x14ac:dyDescent="0.25">
      <c r="A126" s="6" t="s">
        <v>124</v>
      </c>
      <c r="B126" s="10">
        <v>798.25300000000004</v>
      </c>
      <c r="C126" s="8">
        <f>VLOOKUP(A126, [1]G_EV_Homo!A:B, 2, FALSE)</f>
        <v>106.3866</v>
      </c>
    </row>
    <row r="127" spans="1:3" x14ac:dyDescent="0.25">
      <c r="A127" s="6" t="s">
        <v>125</v>
      </c>
      <c r="B127" s="10">
        <v>3.245689</v>
      </c>
      <c r="C127" s="8">
        <f>VLOOKUP(A127, [1]G_EV_Homo!A:B, 2, FALSE)</f>
        <v>104.3866</v>
      </c>
    </row>
    <row r="128" spans="1:3" x14ac:dyDescent="0.25">
      <c r="A128" s="6" t="s">
        <v>126</v>
      </c>
      <c r="B128" s="10">
        <v>322.25290000000001</v>
      </c>
      <c r="C128" s="8">
        <f>VLOOKUP(A128, [1]G_EV_Homo!A:B, 2, FALSE)</f>
        <v>103.3866</v>
      </c>
    </row>
    <row r="129" spans="1:3" x14ac:dyDescent="0.25">
      <c r="A129" s="6" t="s">
        <v>127</v>
      </c>
      <c r="B129" s="10">
        <v>22.25301</v>
      </c>
      <c r="C129" s="8">
        <f>VLOOKUP(A129, [1]G_EV_Homo!A:B, 2, FALSE)</f>
        <v>102.3866</v>
      </c>
    </row>
    <row r="130" spans="1:3" x14ac:dyDescent="0.25">
      <c r="A130" s="6" t="s">
        <v>128</v>
      </c>
      <c r="B130" s="10">
        <v>589.25310000000002</v>
      </c>
      <c r="C130" s="8">
        <f>VLOOKUP(A130, [1]G_EV_Homo!A:B, 2, FALSE)</f>
        <v>101.3866</v>
      </c>
    </row>
    <row r="131" spans="1:3" x14ac:dyDescent="0.25">
      <c r="A131" s="6" t="s">
        <v>129</v>
      </c>
      <c r="B131" s="10">
        <v>2.2937599999999998</v>
      </c>
      <c r="C131" s="8">
        <f>VLOOKUP(A131, [1]G_EV_Homo!A:B, 2, FALSE)</f>
        <v>101.3866</v>
      </c>
    </row>
    <row r="132" spans="1:3" x14ac:dyDescent="0.25">
      <c r="A132" s="6" t="s">
        <v>130</v>
      </c>
      <c r="B132" s="10">
        <v>2.2937599999999998</v>
      </c>
      <c r="C132" s="8">
        <f>VLOOKUP(A132, [1]G_EV_Homo!A:B, 2, FALSE)</f>
        <v>101.3866</v>
      </c>
    </row>
    <row r="133" spans="1:3" x14ac:dyDescent="0.25">
      <c r="A133" s="6" t="s">
        <v>131</v>
      </c>
      <c r="B133" s="10">
        <v>3.245689</v>
      </c>
      <c r="C133" s="8">
        <f>VLOOKUP(A133, [1]G_EV_Homo!A:B, 2, FALSE)</f>
        <v>100.3866</v>
      </c>
    </row>
    <row r="134" spans="1:3" x14ac:dyDescent="0.25">
      <c r="A134" s="6" t="s">
        <v>132</v>
      </c>
      <c r="B134" s="10">
        <v>26.25301</v>
      </c>
      <c r="C134" s="8">
        <f>VLOOKUP(A134, [1]G_EV_Homo!A:B, 2, FALSE)</f>
        <v>99.386619999999994</v>
      </c>
    </row>
    <row r="135" spans="1:3" x14ac:dyDescent="0.25">
      <c r="A135" s="6" t="s">
        <v>133</v>
      </c>
      <c r="B135" s="10">
        <v>13.25301</v>
      </c>
      <c r="C135" s="8">
        <f>VLOOKUP(A135, [1]G_EV_Homo!A:B, 2, FALSE)</f>
        <v>98.386629999999997</v>
      </c>
    </row>
    <row r="136" spans="1:3" x14ac:dyDescent="0.25">
      <c r="A136" s="6" t="s">
        <v>134</v>
      </c>
      <c r="B136" s="10">
        <v>82.253010000000003</v>
      </c>
      <c r="C136" s="8">
        <f>VLOOKUP(A136, [1]G_EV_Homo!A:B, 2, FALSE)</f>
        <v>97.386600000000001</v>
      </c>
    </row>
    <row r="137" spans="1:3" x14ac:dyDescent="0.25">
      <c r="A137" s="6" t="s">
        <v>135</v>
      </c>
      <c r="B137" s="10">
        <v>2.2937599999999998</v>
      </c>
      <c r="C137" s="8">
        <f>VLOOKUP(A137, [1]G_EV_Homo!A:B, 2, FALSE)</f>
        <v>97.386600000000001</v>
      </c>
    </row>
    <row r="138" spans="1:3" x14ac:dyDescent="0.25">
      <c r="A138" s="6" t="s">
        <v>136</v>
      </c>
      <c r="B138" s="10">
        <v>4897.25</v>
      </c>
      <c r="C138" s="8">
        <f>VLOOKUP(A138, [1]G_EV_Homo!A:B, 2, FALSE)</f>
        <v>95.386589999999998</v>
      </c>
    </row>
    <row r="139" spans="1:3" x14ac:dyDescent="0.25">
      <c r="A139" s="6" t="s">
        <v>137</v>
      </c>
      <c r="B139" s="10">
        <v>269.25299999999999</v>
      </c>
      <c r="C139" s="8">
        <f>VLOOKUP(A139, [1]G_EV_Homo!A:B, 2, FALSE)</f>
        <v>94.386600000000001</v>
      </c>
    </row>
    <row r="140" spans="1:3" x14ac:dyDescent="0.25">
      <c r="A140" s="6" t="s">
        <v>138</v>
      </c>
      <c r="B140" s="10">
        <v>5.4371029999999996</v>
      </c>
      <c r="C140" s="8">
        <f>VLOOKUP(A140, [1]G_EV_Homo!A:B, 2, FALSE)</f>
        <v>91.386600000000001</v>
      </c>
    </row>
    <row r="141" spans="1:3" x14ac:dyDescent="0.25">
      <c r="A141" s="6" t="s">
        <v>139</v>
      </c>
      <c r="B141" s="10">
        <v>1339.2529999999999</v>
      </c>
      <c r="C141" s="8">
        <f>VLOOKUP(A141, [1]G_EV_Homo!A:B, 2, FALSE)</f>
        <v>88.386610000000005</v>
      </c>
    </row>
    <row r="142" spans="1:3" s="1" customFormat="1" ht="19.8" hidden="1" x14ac:dyDescent="0.2">
      <c r="A142" s="2" t="s">
        <v>140</v>
      </c>
      <c r="B142" s="2">
        <v>99.252979999999994</v>
      </c>
      <c r="C142" s="1" t="e">
        <f>VLOOKUP(A142, [1]G_EV_Homo!A:B, 2, FALSE)</f>
        <v>#N/A</v>
      </c>
    </row>
    <row r="143" spans="1:3" x14ac:dyDescent="0.25">
      <c r="A143" s="6" t="s">
        <v>141</v>
      </c>
      <c r="B143" s="10">
        <v>1189.2529999999999</v>
      </c>
      <c r="C143" s="8">
        <f>VLOOKUP(A143, [1]G_EV_Homo!A:B, 2, FALSE)</f>
        <v>88.386610000000005</v>
      </c>
    </row>
    <row r="144" spans="1:3" x14ac:dyDescent="0.25">
      <c r="A144" s="6" t="s">
        <v>142</v>
      </c>
      <c r="B144" s="10">
        <v>661.25310000000002</v>
      </c>
      <c r="C144" s="8">
        <f>VLOOKUP(A144, [1]G_EV_Homo!A:B, 2, FALSE)</f>
        <v>87.386610000000005</v>
      </c>
    </row>
    <row r="145" spans="1:3" x14ac:dyDescent="0.25">
      <c r="A145" s="6" t="s">
        <v>143</v>
      </c>
      <c r="B145" s="10">
        <v>6.3378819999999996</v>
      </c>
      <c r="C145" s="8">
        <f>VLOOKUP(A145, [1]G_EV_Homo!A:B, 2, FALSE)</f>
        <v>87.386610000000005</v>
      </c>
    </row>
    <row r="146" spans="1:3" x14ac:dyDescent="0.25">
      <c r="A146" s="6" t="s">
        <v>144</v>
      </c>
      <c r="B146" s="10">
        <v>202.25299999999999</v>
      </c>
      <c r="C146" s="8">
        <f>VLOOKUP(A146, [1]G_EV_Homo!A:B, 2, FALSE)</f>
        <v>84.386600000000001</v>
      </c>
    </row>
    <row r="147" spans="1:3" x14ac:dyDescent="0.25">
      <c r="A147" s="6" t="s">
        <v>145</v>
      </c>
      <c r="B147" s="10">
        <v>20.253</v>
      </c>
      <c r="C147" s="8">
        <f>VLOOKUP(A147, [1]G_EV_Homo!A:B, 2, FALSE)</f>
        <v>84.386600000000001</v>
      </c>
    </row>
    <row r="148" spans="1:3" x14ac:dyDescent="0.25">
      <c r="A148" s="6" t="s">
        <v>146</v>
      </c>
      <c r="B148" s="10">
        <v>7.2876409999999998</v>
      </c>
      <c r="C148" s="8">
        <f>VLOOKUP(A148, [1]G_EV_Homo!A:B, 2, FALSE)</f>
        <v>84.386600000000001</v>
      </c>
    </row>
    <row r="149" spans="1:3" x14ac:dyDescent="0.25">
      <c r="A149" s="6" t="s">
        <v>147</v>
      </c>
      <c r="B149" s="10">
        <v>1.948828</v>
      </c>
      <c r="C149" s="8">
        <f>VLOOKUP(A149, [1]G_EV_Homo!A:B, 2, FALSE)</f>
        <v>84.386600000000001</v>
      </c>
    </row>
    <row r="150" spans="1:3" s="1" customFormat="1" ht="19.8" hidden="1" x14ac:dyDescent="0.2">
      <c r="A150" s="2" t="s">
        <v>148</v>
      </c>
      <c r="B150" s="2">
        <v>85.253</v>
      </c>
      <c r="C150" s="1" t="e">
        <f>VLOOKUP(A150, [1]G_EV_Homo!A:B, 2, FALSE)</f>
        <v>#N/A</v>
      </c>
    </row>
    <row r="151" spans="1:3" x14ac:dyDescent="0.25">
      <c r="A151" s="6" t="s">
        <v>149</v>
      </c>
      <c r="B151" s="10">
        <v>1.2694430000000001</v>
      </c>
      <c r="C151" s="8">
        <f>VLOOKUP(A151, [1]G_EV_Homo!A:B, 2, FALSE)</f>
        <v>84.386600000000001</v>
      </c>
    </row>
    <row r="152" spans="1:3" x14ac:dyDescent="0.25">
      <c r="A152" s="6" t="s">
        <v>150</v>
      </c>
      <c r="B152" s="10">
        <v>1180.252</v>
      </c>
      <c r="C152" s="8">
        <f>VLOOKUP(A152, [1]G_EV_Homo!A:B, 2, FALSE)</f>
        <v>81.386619999999994</v>
      </c>
    </row>
    <row r="153" spans="1:3" x14ac:dyDescent="0.25">
      <c r="A153" s="6" t="s">
        <v>151</v>
      </c>
      <c r="B153" s="10">
        <v>66.253020000000006</v>
      </c>
      <c r="C153" s="8">
        <f>VLOOKUP(A153, [1]G_EV_Homo!A:B, 2, FALSE)</f>
        <v>81.386619999999994</v>
      </c>
    </row>
    <row r="154" spans="1:3" x14ac:dyDescent="0.25">
      <c r="A154" s="6" t="s">
        <v>152</v>
      </c>
      <c r="B154" s="10">
        <v>1.948828</v>
      </c>
      <c r="C154" s="8">
        <f>VLOOKUP(A154, [1]G_EV_Homo!A:B, 2, FALSE)</f>
        <v>81.386619999999994</v>
      </c>
    </row>
    <row r="155" spans="1:3" x14ac:dyDescent="0.25">
      <c r="A155" s="6" t="s">
        <v>153</v>
      </c>
      <c r="B155" s="10">
        <v>327.25290000000001</v>
      </c>
      <c r="C155" s="8">
        <f>VLOOKUP(A155, [1]G_EV_Homo!A:B, 2, FALSE)</f>
        <v>80.386600000000001</v>
      </c>
    </row>
    <row r="156" spans="1:3" x14ac:dyDescent="0.25">
      <c r="A156" s="6" t="s">
        <v>154</v>
      </c>
      <c r="B156" s="10">
        <v>43.253010000000003</v>
      </c>
      <c r="C156" s="8">
        <f>VLOOKUP(A156, [1]G_EV_Homo!A:B, 2, FALSE)</f>
        <v>80.386600000000001</v>
      </c>
    </row>
    <row r="157" spans="1:3" x14ac:dyDescent="0.25">
      <c r="A157" s="6" t="s">
        <v>155</v>
      </c>
      <c r="B157" s="10">
        <v>2.2937599999999998</v>
      </c>
      <c r="C157" s="8">
        <f>VLOOKUP(A157, [1]G_EV_Homo!A:B, 2, FALSE)</f>
        <v>79.386589999999998</v>
      </c>
    </row>
    <row r="158" spans="1:3" x14ac:dyDescent="0.25">
      <c r="A158" s="6" t="s">
        <v>156</v>
      </c>
      <c r="B158" s="10">
        <v>60.252989999999997</v>
      </c>
      <c r="C158" s="8">
        <f>VLOOKUP(A158, [1]G_EV_Homo!A:B, 2, FALSE)</f>
        <v>77.386629999999997</v>
      </c>
    </row>
    <row r="159" spans="1:3" x14ac:dyDescent="0.25">
      <c r="A159" s="6" t="s">
        <v>157</v>
      </c>
      <c r="B159" s="10">
        <v>19.253</v>
      </c>
      <c r="C159" s="8">
        <f>VLOOKUP(A159, [1]G_EV_Homo!A:B, 2, FALSE)</f>
        <v>77.386629999999997</v>
      </c>
    </row>
    <row r="160" spans="1:3" x14ac:dyDescent="0.25">
      <c r="A160" s="6" t="s">
        <v>158</v>
      </c>
      <c r="B160" s="10">
        <v>9.2569330000000001</v>
      </c>
      <c r="C160" s="8">
        <f>VLOOKUP(A160, [1]G_EV_Homo!A:B, 2, FALSE)</f>
        <v>76.386600000000001</v>
      </c>
    </row>
    <row r="161" spans="1:3" x14ac:dyDescent="0.25">
      <c r="A161" s="6" t="s">
        <v>159</v>
      </c>
      <c r="B161" s="10">
        <v>322.25290000000001</v>
      </c>
      <c r="C161" s="8">
        <f>VLOOKUP(A161, [1]G_EV_Homo!A:B, 2, FALSE)</f>
        <v>74.386629999999997</v>
      </c>
    </row>
    <row r="162" spans="1:3" x14ac:dyDescent="0.25">
      <c r="A162" s="6" t="s">
        <v>160</v>
      </c>
      <c r="B162" s="10">
        <v>2.7215129999999998</v>
      </c>
      <c r="C162" s="8">
        <f>VLOOKUP(A162, [1]G_EV_Homo!A:B, 2, FALSE)</f>
        <v>73.386610000000005</v>
      </c>
    </row>
    <row r="163" spans="1:3" x14ac:dyDescent="0.25">
      <c r="A163" s="6" t="s">
        <v>161</v>
      </c>
      <c r="B163" s="10">
        <v>8.2654510000000005</v>
      </c>
      <c r="C163" s="8">
        <f>VLOOKUP(A163, [1]G_EV_Homo!A:B, 2, FALSE)</f>
        <v>71.386600000000001</v>
      </c>
    </row>
    <row r="164" spans="1:3" x14ac:dyDescent="0.25">
      <c r="A164" s="6" t="s">
        <v>162</v>
      </c>
      <c r="B164" s="10">
        <v>2.7215129999999998</v>
      </c>
      <c r="C164" s="8">
        <f>VLOOKUP(A164, [1]G_EV_Homo!A:B, 2, FALSE)</f>
        <v>71.386600000000001</v>
      </c>
    </row>
    <row r="165" spans="1:3" x14ac:dyDescent="0.25">
      <c r="A165" s="6" t="s">
        <v>163</v>
      </c>
      <c r="B165" s="10">
        <v>643.2527</v>
      </c>
      <c r="C165" s="8">
        <f>VLOOKUP(A165, [1]G_EV_Homo!A:B, 2, FALSE)</f>
        <v>69.386629999999997</v>
      </c>
    </row>
    <row r="166" spans="1:3" x14ac:dyDescent="0.25">
      <c r="A166" s="6" t="s">
        <v>164</v>
      </c>
      <c r="B166" s="10">
        <v>4.6092820000000003</v>
      </c>
      <c r="C166" s="8">
        <f>VLOOKUP(A166, [1]G_EV_Homo!A:B, 2, FALSE)</f>
        <v>69.386629999999997</v>
      </c>
    </row>
    <row r="167" spans="1:3" x14ac:dyDescent="0.25">
      <c r="A167" s="6" t="s">
        <v>165</v>
      </c>
      <c r="B167" s="10">
        <v>1.671916</v>
      </c>
      <c r="C167" s="8">
        <f>VLOOKUP(A167, [1]G_EV_Homo!A:B, 2, FALSE)</f>
        <v>67.386600000000001</v>
      </c>
    </row>
    <row r="168" spans="1:3" x14ac:dyDescent="0.25">
      <c r="A168" s="6" t="s">
        <v>166</v>
      </c>
      <c r="B168" s="10">
        <v>1.671916</v>
      </c>
      <c r="C168" s="8">
        <f>VLOOKUP(A168, [1]G_EV_Homo!A:B, 2, FALSE)</f>
        <v>67.386600000000001</v>
      </c>
    </row>
    <row r="169" spans="1:3" x14ac:dyDescent="0.25">
      <c r="A169" s="6" t="s">
        <v>167</v>
      </c>
      <c r="B169" s="10">
        <v>101.253</v>
      </c>
      <c r="C169" s="8">
        <f>VLOOKUP(A169, [1]G_EV_Homo!A:B, 2, FALSE)</f>
        <v>66.386629999999997</v>
      </c>
    </row>
    <row r="170" spans="1:3" x14ac:dyDescent="0.25">
      <c r="A170" s="6" t="s">
        <v>168</v>
      </c>
      <c r="B170" s="10">
        <v>1.948828</v>
      </c>
      <c r="C170" s="8">
        <f>VLOOKUP(A170, [1]G_EV_Homo!A:B, 2, FALSE)</f>
        <v>65.386610000000005</v>
      </c>
    </row>
    <row r="171" spans="1:3" x14ac:dyDescent="0.25">
      <c r="A171" s="6" t="s">
        <v>169</v>
      </c>
      <c r="B171" s="10">
        <v>55.253010000000003</v>
      </c>
      <c r="C171" s="8">
        <f>VLOOKUP(A171, [1]G_EV_Homo!A:B, 2, FALSE)</f>
        <v>64.386600000000001</v>
      </c>
    </row>
    <row r="172" spans="1:3" s="1" customFormat="1" ht="19.8" hidden="1" x14ac:dyDescent="0.2">
      <c r="A172" s="2" t="s">
        <v>170</v>
      </c>
      <c r="B172" s="2">
        <v>63.253010000000003</v>
      </c>
      <c r="C172" s="1" t="e">
        <f>VLOOKUP(A172, [1]G_EV_Homo!A:B, 2, FALSE)</f>
        <v>#N/A</v>
      </c>
    </row>
    <row r="173" spans="1:3" x14ac:dyDescent="0.25">
      <c r="A173" s="6" t="s">
        <v>171</v>
      </c>
      <c r="B173" s="10">
        <v>32.253010000000003</v>
      </c>
      <c r="C173" s="8">
        <f>VLOOKUP(A173, [1]G_EV_Homo!A:B, 2, FALSE)</f>
        <v>64.386600000000001</v>
      </c>
    </row>
    <row r="174" spans="1:3" x14ac:dyDescent="0.25">
      <c r="A174" s="6" t="s">
        <v>172</v>
      </c>
      <c r="B174" s="10">
        <v>5.4371029999999996</v>
      </c>
      <c r="C174" s="8">
        <f>VLOOKUP(A174, [1]G_EV_Homo!A:B, 2, FALSE)</f>
        <v>64.386600000000001</v>
      </c>
    </row>
    <row r="175" spans="1:3" x14ac:dyDescent="0.25">
      <c r="A175" s="6" t="s">
        <v>173</v>
      </c>
      <c r="B175" s="10">
        <v>3.245689</v>
      </c>
      <c r="C175" s="8">
        <f>VLOOKUP(A175, [1]G_EV_Homo!A:B, 2, FALSE)</f>
        <v>64.386600000000001</v>
      </c>
    </row>
    <row r="176" spans="1:3" x14ac:dyDescent="0.25">
      <c r="A176" s="6" t="s">
        <v>174</v>
      </c>
      <c r="B176" s="10">
        <v>69.253010000000003</v>
      </c>
      <c r="C176" s="8">
        <f>VLOOKUP(A176, [1]G_EV_Homo!A:B, 2, FALSE)</f>
        <v>63.386620000000001</v>
      </c>
    </row>
    <row r="177" spans="1:3" x14ac:dyDescent="0.25">
      <c r="A177" s="6" t="s">
        <v>175</v>
      </c>
      <c r="B177" s="10">
        <v>12.25306</v>
      </c>
      <c r="C177" s="8">
        <f>VLOOKUP(A177, [1]G_EV_Homo!A:B, 2, FALSE)</f>
        <v>62.386620000000001</v>
      </c>
    </row>
    <row r="178" spans="1:3" x14ac:dyDescent="0.25">
      <c r="A178" s="6" t="s">
        <v>176</v>
      </c>
      <c r="B178" s="10">
        <v>6.3378819999999996</v>
      </c>
      <c r="C178" s="8">
        <f>VLOOKUP(A178, [1]G_EV_Homo!A:B, 2, FALSE)</f>
        <v>62.386620000000001</v>
      </c>
    </row>
    <row r="179" spans="1:3" x14ac:dyDescent="0.25">
      <c r="A179" s="6" t="s">
        <v>177</v>
      </c>
      <c r="B179" s="10">
        <v>161.25299999999999</v>
      </c>
      <c r="C179" s="8">
        <f>VLOOKUP(A179, [1]G_EV_Homo!A:B, 2, FALSE)</f>
        <v>61.386620000000001</v>
      </c>
    </row>
    <row r="180" spans="1:3" x14ac:dyDescent="0.25">
      <c r="A180" s="6" t="s">
        <v>178</v>
      </c>
      <c r="B180" s="10">
        <v>11.253270000000001</v>
      </c>
      <c r="C180" s="8">
        <f>VLOOKUP(A180, [1]G_EV_Homo!A:B, 2, FALSE)</f>
        <v>61.386620000000001</v>
      </c>
    </row>
    <row r="181" spans="1:3" x14ac:dyDescent="0.25">
      <c r="A181" s="6" t="s">
        <v>179</v>
      </c>
      <c r="B181" s="10">
        <v>19.253</v>
      </c>
      <c r="C181" s="8">
        <f>VLOOKUP(A181, [1]G_EV_Homo!A:B, 2, FALSE)</f>
        <v>60.386629999999997</v>
      </c>
    </row>
    <row r="182" spans="1:3" x14ac:dyDescent="0.25">
      <c r="A182" s="6" t="s">
        <v>180</v>
      </c>
      <c r="B182" s="10">
        <v>3.245689</v>
      </c>
      <c r="C182" s="8">
        <f>VLOOKUP(A182, [1]G_EV_Homo!A:B, 2, FALSE)</f>
        <v>59.386600000000001</v>
      </c>
    </row>
    <row r="183" spans="1:3" x14ac:dyDescent="0.25">
      <c r="A183" s="6" t="s">
        <v>181</v>
      </c>
      <c r="B183" s="10">
        <v>70.253029999999995</v>
      </c>
      <c r="C183" s="8">
        <f>VLOOKUP(A183, [1]G_EV_Homo!A:B, 2, FALSE)</f>
        <v>58.386609999999997</v>
      </c>
    </row>
    <row r="184" spans="1:3" x14ac:dyDescent="0.25">
      <c r="A184" s="6" t="s">
        <v>182</v>
      </c>
      <c r="B184" s="10">
        <v>1.671916</v>
      </c>
      <c r="C184" s="8">
        <f>VLOOKUP(A184, [1]G_EV_Homo!A:B, 2, FALSE)</f>
        <v>58.386609999999997</v>
      </c>
    </row>
    <row r="185" spans="1:3" x14ac:dyDescent="0.25">
      <c r="A185" s="6" t="s">
        <v>183</v>
      </c>
      <c r="B185" s="10">
        <v>19.253</v>
      </c>
      <c r="C185" s="8">
        <f>VLOOKUP(A185, [1]G_EV_Homo!A:B, 2, FALSE)</f>
        <v>57.386589999999998</v>
      </c>
    </row>
    <row r="186" spans="1:3" x14ac:dyDescent="0.25">
      <c r="A186" s="6" t="s">
        <v>184</v>
      </c>
      <c r="B186" s="10">
        <v>1.948828</v>
      </c>
      <c r="C186" s="8">
        <f>VLOOKUP(A186, [1]G_EV_Homo!A:B, 2, FALSE)</f>
        <v>57.386589999999998</v>
      </c>
    </row>
    <row r="187" spans="1:3" x14ac:dyDescent="0.25">
      <c r="A187" s="6" t="s">
        <v>185</v>
      </c>
      <c r="B187" s="10">
        <v>54.253</v>
      </c>
      <c r="C187" s="8">
        <f>VLOOKUP(A187, [1]G_EV_Homo!A:B, 2, FALSE)</f>
        <v>56.386609999999997</v>
      </c>
    </row>
    <row r="188" spans="1:3" x14ac:dyDescent="0.25">
      <c r="A188" s="6" t="s">
        <v>186</v>
      </c>
      <c r="B188" s="10">
        <v>46.253</v>
      </c>
      <c r="C188" s="8">
        <f>VLOOKUP(A188, [1]G_EV_Homo!A:B, 2, FALSE)</f>
        <v>56.386609999999997</v>
      </c>
    </row>
    <row r="189" spans="1:3" x14ac:dyDescent="0.25">
      <c r="A189" s="6" t="s">
        <v>187</v>
      </c>
      <c r="B189" s="10">
        <v>36.253010000000003</v>
      </c>
      <c r="C189" s="8">
        <f>VLOOKUP(A189, [1]G_EV_Homo!A:B, 2, FALSE)</f>
        <v>56.386609999999997</v>
      </c>
    </row>
    <row r="190" spans="1:3" x14ac:dyDescent="0.25">
      <c r="A190" s="6" t="s">
        <v>188</v>
      </c>
      <c r="B190" s="10">
        <v>830.2527</v>
      </c>
      <c r="C190" s="8">
        <f>VLOOKUP(A190, [1]G_EV_Homo!A:B, 2, FALSE)</f>
        <v>55.386629999999997</v>
      </c>
    </row>
    <row r="191" spans="1:3" x14ac:dyDescent="0.25">
      <c r="A191" s="6" t="s">
        <v>189</v>
      </c>
      <c r="B191" s="10">
        <v>87.253010000000003</v>
      </c>
      <c r="C191" s="8">
        <f>VLOOKUP(A191, [1]G_EV_Homo!A:B, 2, FALSE)</f>
        <v>55.386629999999997</v>
      </c>
    </row>
    <row r="192" spans="1:3" x14ac:dyDescent="0.25">
      <c r="A192" s="6" t="s">
        <v>190</v>
      </c>
      <c r="B192" s="10">
        <v>70.253029999999995</v>
      </c>
      <c r="C192" s="8">
        <f>VLOOKUP(A192, [1]G_EV_Homo!A:B, 2, FALSE)</f>
        <v>55.386629999999997</v>
      </c>
    </row>
    <row r="193" spans="1:3" x14ac:dyDescent="0.25">
      <c r="A193" s="6" t="s">
        <v>191</v>
      </c>
      <c r="B193" s="10">
        <v>46.253</v>
      </c>
      <c r="C193" s="8">
        <f>VLOOKUP(A193, [1]G_EV_Homo!A:B, 2, FALSE)</f>
        <v>55.386629999999997</v>
      </c>
    </row>
    <row r="194" spans="1:3" x14ac:dyDescent="0.25">
      <c r="A194" s="6" t="s">
        <v>192</v>
      </c>
      <c r="B194" s="10">
        <v>7.2876409999999998</v>
      </c>
      <c r="C194" s="8">
        <f>VLOOKUP(A194, [1]G_EV_Homo!A:B, 2, FALSE)</f>
        <v>55.386629999999997</v>
      </c>
    </row>
    <row r="195" spans="1:3" x14ac:dyDescent="0.25">
      <c r="A195" s="6" t="s">
        <v>193</v>
      </c>
      <c r="B195" s="10">
        <v>2.7215129999999998</v>
      </c>
      <c r="C195" s="8">
        <f>VLOOKUP(A195, [1]G_EV_Homo!A:B, 2, FALSE)</f>
        <v>55.386629999999997</v>
      </c>
    </row>
    <row r="196" spans="1:3" x14ac:dyDescent="0.25">
      <c r="A196" s="6" t="s">
        <v>194</v>
      </c>
      <c r="B196" s="10">
        <v>1945.2529999999999</v>
      </c>
      <c r="C196" s="8">
        <f>VLOOKUP(A196, [1]G_EV_Homo!A:B, 2, FALSE)</f>
        <v>54.386609999999997</v>
      </c>
    </row>
    <row r="197" spans="1:3" x14ac:dyDescent="0.25">
      <c r="A197" s="6" t="s">
        <v>195</v>
      </c>
      <c r="B197" s="10">
        <v>438.25310000000002</v>
      </c>
      <c r="C197" s="8">
        <f>VLOOKUP(A197, [1]G_EV_Homo!A:B, 2, FALSE)</f>
        <v>52.386620000000001</v>
      </c>
    </row>
    <row r="198" spans="1:3" x14ac:dyDescent="0.25">
      <c r="A198" s="6" t="s">
        <v>196</v>
      </c>
      <c r="B198" s="10">
        <v>75.252979999999994</v>
      </c>
      <c r="C198" s="8">
        <f>VLOOKUP(A198, [1]G_EV_Homo!A:B, 2, FALSE)</f>
        <v>52.386620000000001</v>
      </c>
    </row>
    <row r="199" spans="1:3" x14ac:dyDescent="0.25">
      <c r="A199" s="6" t="s">
        <v>197</v>
      </c>
      <c r="B199" s="10">
        <v>15.253</v>
      </c>
      <c r="C199" s="8">
        <f>VLOOKUP(A199, [1]G_EV_Homo!A:B, 2, FALSE)</f>
        <v>52.386620000000001</v>
      </c>
    </row>
    <row r="200" spans="1:3" x14ac:dyDescent="0.25">
      <c r="A200" s="6" t="s">
        <v>198</v>
      </c>
      <c r="B200" s="10">
        <v>3.875019</v>
      </c>
      <c r="C200" s="8">
        <f>VLOOKUP(A200, [1]G_EV_Homo!A:B, 2, FALSE)</f>
        <v>52.386620000000001</v>
      </c>
    </row>
    <row r="201" spans="1:3" s="1" customFormat="1" ht="19.8" hidden="1" x14ac:dyDescent="0.2">
      <c r="A201" s="2" t="s">
        <v>199</v>
      </c>
      <c r="B201" s="2">
        <v>44.253</v>
      </c>
      <c r="C201" s="1" t="e">
        <f>VLOOKUP(A201, [1]G_EV_Homo!A:B, 2, FALSE)</f>
        <v>#N/A</v>
      </c>
    </row>
    <row r="202" spans="1:3" x14ac:dyDescent="0.25">
      <c r="A202" s="6" t="s">
        <v>200</v>
      </c>
      <c r="B202" s="10">
        <v>91.253010000000003</v>
      </c>
      <c r="C202" s="8">
        <f>VLOOKUP(A202, [1]G_EV_Homo!A:B, 2, FALSE)</f>
        <v>51.386620000000001</v>
      </c>
    </row>
    <row r="203" spans="1:3" x14ac:dyDescent="0.25">
      <c r="A203" s="6" t="s">
        <v>201</v>
      </c>
      <c r="B203" s="10">
        <v>31.253</v>
      </c>
      <c r="C203" s="8">
        <f>VLOOKUP(A203, [1]G_EV_Homo!A:B, 2, FALSE)</f>
        <v>51.386620000000001</v>
      </c>
    </row>
    <row r="204" spans="1:3" x14ac:dyDescent="0.25">
      <c r="A204" s="6" t="s">
        <v>202</v>
      </c>
      <c r="B204" s="10">
        <v>13.25301</v>
      </c>
      <c r="C204" s="8">
        <f>VLOOKUP(A204, [1]G_EV_Homo!A:B, 2, FALSE)</f>
        <v>50.386600000000001</v>
      </c>
    </row>
    <row r="205" spans="1:3" x14ac:dyDescent="0.25">
      <c r="A205" s="6" t="s">
        <v>203</v>
      </c>
      <c r="B205" s="10">
        <v>1.4493229999999999</v>
      </c>
      <c r="C205" s="8">
        <f>VLOOKUP(A205, [1]G_EV_Homo!A:B, 2, FALSE)</f>
        <v>50.386600000000001</v>
      </c>
    </row>
    <row r="206" spans="1:3" x14ac:dyDescent="0.25">
      <c r="A206" s="6" t="s">
        <v>204</v>
      </c>
      <c r="B206" s="10">
        <v>1.671916</v>
      </c>
      <c r="C206" s="8">
        <f>VLOOKUP(A206, [1]G_EV_Homo!A:B, 2, FALSE)</f>
        <v>49.386609999999997</v>
      </c>
    </row>
    <row r="207" spans="1:3" x14ac:dyDescent="0.25">
      <c r="A207" s="6" t="s">
        <v>205</v>
      </c>
      <c r="B207" s="10">
        <v>2.7215129999999998</v>
      </c>
      <c r="C207" s="8">
        <f>VLOOKUP(A207, [1]G_EV_Homo!A:B, 2, FALSE)</f>
        <v>48.386620000000001</v>
      </c>
    </row>
    <row r="208" spans="1:3" x14ac:dyDescent="0.25">
      <c r="A208" s="6" t="s">
        <v>206</v>
      </c>
      <c r="B208" s="10">
        <v>58.252989999999997</v>
      </c>
      <c r="C208" s="8">
        <f>VLOOKUP(A208, [1]G_EV_Homo!A:B, 2, FALSE)</f>
        <v>47.386620000000001</v>
      </c>
    </row>
    <row r="209" spans="1:3" x14ac:dyDescent="0.25">
      <c r="A209" s="6" t="s">
        <v>207</v>
      </c>
      <c r="B209" s="10">
        <v>39.253</v>
      </c>
      <c r="C209" s="8">
        <f>VLOOKUP(A209, [1]G_EV_Homo!A:B, 2, FALSE)</f>
        <v>47.386620000000001</v>
      </c>
    </row>
    <row r="210" spans="1:3" x14ac:dyDescent="0.25">
      <c r="A210" s="6" t="s">
        <v>208</v>
      </c>
      <c r="B210" s="10">
        <v>20.253</v>
      </c>
      <c r="C210" s="8">
        <f>VLOOKUP(A210, [1]G_EV_Homo!A:B, 2, FALSE)</f>
        <v>47.386620000000001</v>
      </c>
    </row>
    <row r="211" spans="1:3" x14ac:dyDescent="0.25">
      <c r="A211" s="6" t="s">
        <v>209</v>
      </c>
      <c r="B211" s="10">
        <v>1.948828</v>
      </c>
      <c r="C211" s="8">
        <f>VLOOKUP(A211, [1]G_EV_Homo!A:B, 2, FALSE)</f>
        <v>47.386620000000001</v>
      </c>
    </row>
    <row r="212" spans="1:3" s="1" customFormat="1" ht="19.8" hidden="1" x14ac:dyDescent="0.2">
      <c r="A212" s="2" t="s">
        <v>210</v>
      </c>
      <c r="B212" s="2">
        <v>38.253019999999999</v>
      </c>
      <c r="C212" s="1" t="e">
        <f>VLOOKUP(A212, [1]G_EV_Homo!A:B, 2, FALSE)</f>
        <v>#N/A</v>
      </c>
    </row>
    <row r="213" spans="1:3" x14ac:dyDescent="0.25">
      <c r="A213" s="6" t="s">
        <v>211</v>
      </c>
      <c r="B213" s="10">
        <v>1.671916</v>
      </c>
      <c r="C213" s="8">
        <f>VLOOKUP(A213, [1]G_EV_Homo!A:B, 2, FALSE)</f>
        <v>47.386620000000001</v>
      </c>
    </row>
    <row r="214" spans="1:3" x14ac:dyDescent="0.25">
      <c r="A214" s="6" t="s">
        <v>212</v>
      </c>
      <c r="B214" s="10">
        <v>159.25299999999999</v>
      </c>
      <c r="C214" s="8">
        <f>VLOOKUP(A214, [1]G_EV_Homo!A:B, 2, FALSE)</f>
        <v>45.386620000000001</v>
      </c>
    </row>
    <row r="215" spans="1:3" x14ac:dyDescent="0.25">
      <c r="A215" s="6" t="s">
        <v>213</v>
      </c>
      <c r="B215" s="10">
        <v>66.253020000000006</v>
      </c>
      <c r="C215" s="8">
        <f>VLOOKUP(A215, [1]G_EV_Homo!A:B, 2, FALSE)</f>
        <v>45.386620000000001</v>
      </c>
    </row>
    <row r="216" spans="1:3" x14ac:dyDescent="0.25">
      <c r="A216" s="6" t="s">
        <v>214</v>
      </c>
      <c r="B216" s="10">
        <v>46.253</v>
      </c>
      <c r="C216" s="8">
        <f>VLOOKUP(A216, [1]G_EV_Homo!A:B, 2, FALSE)</f>
        <v>45.386620000000001</v>
      </c>
    </row>
    <row r="217" spans="1:3" x14ac:dyDescent="0.25">
      <c r="A217" s="6" t="s">
        <v>215</v>
      </c>
      <c r="B217" s="10">
        <v>3.245689</v>
      </c>
      <c r="C217" s="8">
        <f>VLOOKUP(A217, [1]G_EV_Homo!A:B, 2, FALSE)</f>
        <v>44.386620000000001</v>
      </c>
    </row>
    <row r="218" spans="1:3" x14ac:dyDescent="0.25">
      <c r="A218" s="6" t="s">
        <v>216</v>
      </c>
      <c r="B218" s="10">
        <v>3088.2550000000001</v>
      </c>
      <c r="C218" s="8">
        <f>VLOOKUP(A218, [1]G_EV_Homo!A:B, 2, FALSE)</f>
        <v>43.386609999999997</v>
      </c>
    </row>
    <row r="219" spans="1:3" x14ac:dyDescent="0.25">
      <c r="A219" s="6" t="s">
        <v>217</v>
      </c>
      <c r="B219" s="10">
        <v>25.253</v>
      </c>
      <c r="C219" s="8">
        <f>VLOOKUP(A219, [1]G_EV_Homo!A:B, 2, FALSE)</f>
        <v>43.386609999999997</v>
      </c>
    </row>
    <row r="220" spans="1:3" x14ac:dyDescent="0.25">
      <c r="A220" s="6" t="s">
        <v>218</v>
      </c>
      <c r="B220" s="10">
        <v>2.2937599999999998</v>
      </c>
      <c r="C220" s="8">
        <f>VLOOKUP(A220, [1]G_EV_Homo!A:B, 2, FALSE)</f>
        <v>43.386609999999997</v>
      </c>
    </row>
    <row r="221" spans="1:3" s="1" customFormat="1" ht="19.8" hidden="1" x14ac:dyDescent="0.2">
      <c r="A221" s="2" t="s">
        <v>219</v>
      </c>
      <c r="B221" s="2">
        <v>35.253</v>
      </c>
      <c r="C221" s="1" t="e">
        <f>VLOOKUP(A221, [1]G_EV_Homo!A:B, 2, FALSE)</f>
        <v>#N/A</v>
      </c>
    </row>
    <row r="222" spans="1:3" x14ac:dyDescent="0.25">
      <c r="A222" s="6" t="s">
        <v>220</v>
      </c>
      <c r="B222" s="10">
        <v>1.4493229999999999</v>
      </c>
      <c r="C222" s="8">
        <f>VLOOKUP(A222, [1]G_EV_Homo!A:B, 2, FALSE)</f>
        <v>43.386609999999997</v>
      </c>
    </row>
    <row r="223" spans="1:3" x14ac:dyDescent="0.25">
      <c r="A223" s="6" t="s">
        <v>221</v>
      </c>
      <c r="B223" s="10">
        <v>9.2569330000000001</v>
      </c>
      <c r="C223" s="8">
        <f>VLOOKUP(A223, [1]G_EV_Homo!A:B, 2, FALSE)</f>
        <v>42.386609999999997</v>
      </c>
    </row>
    <row r="224" spans="1:3" x14ac:dyDescent="0.25">
      <c r="A224" s="6" t="s">
        <v>222</v>
      </c>
      <c r="B224" s="10">
        <v>6.3378819999999996</v>
      </c>
      <c r="C224" s="8">
        <f>VLOOKUP(A224, [1]G_EV_Homo!A:B, 2, FALSE)</f>
        <v>42.386609999999997</v>
      </c>
    </row>
    <row r="225" spans="1:3" x14ac:dyDescent="0.25">
      <c r="A225" s="6" t="s">
        <v>223</v>
      </c>
      <c r="B225" s="10">
        <v>2.2937599999999998</v>
      </c>
      <c r="C225" s="8">
        <f>VLOOKUP(A225, [1]G_EV_Homo!A:B, 2, FALSE)</f>
        <v>42.386609999999997</v>
      </c>
    </row>
    <row r="226" spans="1:3" x14ac:dyDescent="0.25">
      <c r="A226" s="6" t="s">
        <v>224</v>
      </c>
      <c r="B226" s="10">
        <v>48.253010000000003</v>
      </c>
      <c r="C226" s="8">
        <f>VLOOKUP(A226, [1]G_EV_Homo!A:B, 2, FALSE)</f>
        <v>41.386620000000001</v>
      </c>
    </row>
    <row r="227" spans="1:3" x14ac:dyDescent="0.25">
      <c r="A227" s="6" t="s">
        <v>225</v>
      </c>
      <c r="B227" s="10">
        <v>9.2569330000000001</v>
      </c>
      <c r="C227" s="8">
        <f>VLOOKUP(A227, [1]G_EV_Homo!A:B, 2, FALSE)</f>
        <v>41.386620000000001</v>
      </c>
    </row>
    <row r="228" spans="1:3" x14ac:dyDescent="0.25">
      <c r="A228" s="6" t="s">
        <v>226</v>
      </c>
      <c r="B228" s="10">
        <v>9.2569330000000001</v>
      </c>
      <c r="C228" s="8">
        <f>VLOOKUP(A228, [1]G_EV_Homo!A:B, 2, FALSE)</f>
        <v>41.386620000000001</v>
      </c>
    </row>
    <row r="229" spans="1:3" x14ac:dyDescent="0.25">
      <c r="A229" s="6" t="s">
        <v>227</v>
      </c>
      <c r="B229" s="10">
        <v>5.4371029999999996</v>
      </c>
      <c r="C229" s="8">
        <f>VLOOKUP(A229, [1]G_EV_Homo!A:B, 2, FALSE)</f>
        <v>41.386620000000001</v>
      </c>
    </row>
    <row r="230" spans="1:3" x14ac:dyDescent="0.25">
      <c r="A230" s="6" t="s">
        <v>228</v>
      </c>
      <c r="B230" s="10">
        <v>543.2527</v>
      </c>
      <c r="C230" s="8">
        <f>VLOOKUP(A230, [1]G_EV_Homo!A:B, 2, FALSE)</f>
        <v>40.386600000000001</v>
      </c>
    </row>
    <row r="231" spans="1:3" x14ac:dyDescent="0.25">
      <c r="A231" s="6" t="s">
        <v>229</v>
      </c>
      <c r="B231" s="10">
        <v>13.25301</v>
      </c>
      <c r="C231" s="8">
        <f>VLOOKUP(A231, [1]G_EV_Homo!A:B, 2, FALSE)</f>
        <v>40.386600000000001</v>
      </c>
    </row>
    <row r="232" spans="1:3" x14ac:dyDescent="0.25">
      <c r="A232" s="6" t="s">
        <v>230</v>
      </c>
      <c r="B232" s="10">
        <v>2.7215129999999998</v>
      </c>
      <c r="C232" s="8">
        <f>VLOOKUP(A232, [1]G_EV_Homo!A:B, 2, FALSE)</f>
        <v>40.386600000000001</v>
      </c>
    </row>
    <row r="233" spans="1:3" x14ac:dyDescent="0.25">
      <c r="A233" s="6" t="s">
        <v>231</v>
      </c>
      <c r="B233" s="10">
        <v>2.2937599999999998</v>
      </c>
      <c r="C233" s="8">
        <f>VLOOKUP(A233, [1]G_EV_Homo!A:B, 2, FALSE)</f>
        <v>40.386600000000001</v>
      </c>
    </row>
    <row r="234" spans="1:3" x14ac:dyDescent="0.25">
      <c r="A234" s="6" t="s">
        <v>232</v>
      </c>
      <c r="B234" s="10">
        <v>1.948828</v>
      </c>
      <c r="C234" s="8">
        <f>VLOOKUP(A234, [1]G_EV_Homo!A:B, 2, FALSE)</f>
        <v>40.386600000000001</v>
      </c>
    </row>
    <row r="235" spans="1:3" x14ac:dyDescent="0.25">
      <c r="A235" s="6" t="s">
        <v>233</v>
      </c>
      <c r="B235" s="10">
        <v>1.948828</v>
      </c>
      <c r="C235" s="8">
        <f>VLOOKUP(A235, [1]G_EV_Homo!A:B, 2, FALSE)</f>
        <v>40.386600000000001</v>
      </c>
    </row>
    <row r="236" spans="1:3" x14ac:dyDescent="0.25">
      <c r="A236" s="6" t="s">
        <v>234</v>
      </c>
      <c r="B236" s="10">
        <v>43.253010000000003</v>
      </c>
      <c r="C236" s="8">
        <f>VLOOKUP(A236, [1]G_EV_Homo!A:B, 2, FALSE)</f>
        <v>39.386620000000001</v>
      </c>
    </row>
    <row r="237" spans="1:3" x14ac:dyDescent="0.25">
      <c r="A237" s="6" t="s">
        <v>235</v>
      </c>
      <c r="B237" s="10">
        <v>4.6092820000000003</v>
      </c>
      <c r="C237" s="8">
        <f>VLOOKUP(A237, [1]G_EV_Homo!A:B, 2, FALSE)</f>
        <v>39.386620000000001</v>
      </c>
    </row>
    <row r="238" spans="1:3" x14ac:dyDescent="0.25">
      <c r="A238" s="6" t="s">
        <v>236</v>
      </c>
      <c r="B238" s="10">
        <v>2.2937599999999998</v>
      </c>
      <c r="C238" s="8">
        <f>VLOOKUP(A238, [1]G_EV_Homo!A:B, 2, FALSE)</f>
        <v>39.386620000000001</v>
      </c>
    </row>
    <row r="239" spans="1:3" x14ac:dyDescent="0.25">
      <c r="A239" s="6" t="s">
        <v>237</v>
      </c>
      <c r="B239" s="10">
        <v>782.25289999999995</v>
      </c>
      <c r="C239" s="8">
        <f>VLOOKUP(A239, [1]G_EV_Homo!A:B, 2, FALSE)</f>
        <v>38.386609999999997</v>
      </c>
    </row>
    <row r="240" spans="1:3" x14ac:dyDescent="0.25">
      <c r="A240" s="6" t="s">
        <v>238</v>
      </c>
      <c r="B240" s="10">
        <v>13.25301</v>
      </c>
      <c r="C240" s="8">
        <f>VLOOKUP(A240, [1]G_EV_Homo!A:B, 2, FALSE)</f>
        <v>38.386609999999997</v>
      </c>
    </row>
    <row r="241" spans="1:3" x14ac:dyDescent="0.25">
      <c r="A241" s="6" t="s">
        <v>239</v>
      </c>
      <c r="B241" s="10">
        <v>5.4371029999999996</v>
      </c>
      <c r="C241" s="8">
        <f>VLOOKUP(A241, [1]G_EV_Homo!A:B, 2, FALSE)</f>
        <v>38.386609999999997</v>
      </c>
    </row>
    <row r="242" spans="1:3" x14ac:dyDescent="0.25">
      <c r="A242" s="6" t="s">
        <v>240</v>
      </c>
      <c r="B242" s="10">
        <v>2.2937599999999998</v>
      </c>
      <c r="C242" s="8">
        <f>VLOOKUP(A242, [1]G_EV_Homo!A:B, 2, FALSE)</f>
        <v>38.386609999999997</v>
      </c>
    </row>
    <row r="243" spans="1:3" x14ac:dyDescent="0.25">
      <c r="A243" s="6" t="s">
        <v>241</v>
      </c>
      <c r="B243" s="10">
        <v>1.671916</v>
      </c>
      <c r="C243" s="8">
        <f>VLOOKUP(A243, [1]G_EV_Homo!A:B, 2, FALSE)</f>
        <v>38.386609999999997</v>
      </c>
    </row>
    <row r="244" spans="1:3" x14ac:dyDescent="0.25">
      <c r="A244" s="6" t="s">
        <v>242</v>
      </c>
      <c r="B244" s="10">
        <v>1.4493229999999999</v>
      </c>
      <c r="C244" s="8">
        <f>VLOOKUP(A244, [1]G_EV_Homo!A:B, 2, FALSE)</f>
        <v>38.386609999999997</v>
      </c>
    </row>
    <row r="245" spans="1:3" x14ac:dyDescent="0.25">
      <c r="A245" s="6" t="s">
        <v>243</v>
      </c>
      <c r="B245" s="10">
        <v>2235.2530000000002</v>
      </c>
      <c r="C245" s="8">
        <f>VLOOKUP(A245, [1]G_EV_Homo!A:B, 2, FALSE)</f>
        <v>37.386609999999997</v>
      </c>
    </row>
    <row r="246" spans="1:3" x14ac:dyDescent="0.25">
      <c r="A246" s="6" t="s">
        <v>244</v>
      </c>
      <c r="B246" s="10">
        <v>355.25299999999999</v>
      </c>
      <c r="C246" s="8">
        <f>VLOOKUP(A246, [1]G_EV_Homo!A:B, 2, FALSE)</f>
        <v>36.386609999999997</v>
      </c>
    </row>
    <row r="247" spans="1:3" x14ac:dyDescent="0.25">
      <c r="A247" s="6" t="s">
        <v>245</v>
      </c>
      <c r="B247" s="10">
        <v>14.25301</v>
      </c>
      <c r="C247" s="8">
        <f>VLOOKUP(A247, [1]G_EV_Homo!A:B, 2, FALSE)</f>
        <v>36.386609999999997</v>
      </c>
    </row>
    <row r="248" spans="1:3" x14ac:dyDescent="0.25">
      <c r="A248" s="6" t="s">
        <v>246</v>
      </c>
      <c r="B248" s="10">
        <v>5.4371029999999996</v>
      </c>
      <c r="C248" s="8">
        <f>VLOOKUP(A248, [1]G_EV_Homo!A:B, 2, FALSE)</f>
        <v>36.386609999999997</v>
      </c>
    </row>
    <row r="249" spans="1:3" s="1" customFormat="1" ht="19.8" hidden="1" x14ac:dyDescent="0.2">
      <c r="A249" s="2" t="s">
        <v>247</v>
      </c>
      <c r="B249" s="2">
        <v>26.25301</v>
      </c>
      <c r="C249" s="1" t="e">
        <f>VLOOKUP(A249, [1]G_EV_Homo!A:B, 2, FALSE)</f>
        <v>#N/A</v>
      </c>
    </row>
    <row r="250" spans="1:3" x14ac:dyDescent="0.25">
      <c r="A250" s="6" t="s">
        <v>248</v>
      </c>
      <c r="B250" s="10">
        <v>1.671916</v>
      </c>
      <c r="C250" s="8">
        <f>VLOOKUP(A250, [1]G_EV_Homo!A:B, 2, FALSE)</f>
        <v>36.386609999999997</v>
      </c>
    </row>
    <row r="251" spans="1:3" x14ac:dyDescent="0.25">
      <c r="A251" s="6" t="s">
        <v>249</v>
      </c>
      <c r="B251" s="10">
        <v>1.4493229999999999</v>
      </c>
      <c r="C251" s="8">
        <f>VLOOKUP(A251, [1]G_EV_Homo!A:B, 2, FALSE)</f>
        <v>35.386609999999997</v>
      </c>
    </row>
    <row r="252" spans="1:3" x14ac:dyDescent="0.25">
      <c r="A252" s="6" t="s">
        <v>250</v>
      </c>
      <c r="B252" s="10">
        <v>49.253010000000003</v>
      </c>
      <c r="C252" s="8">
        <f>VLOOKUP(A252, [1]G_EV_Homo!A:B, 2, FALSE)</f>
        <v>34.386609999999997</v>
      </c>
    </row>
    <row r="253" spans="1:3" x14ac:dyDescent="0.25">
      <c r="A253" s="6" t="s">
        <v>251</v>
      </c>
      <c r="B253" s="10">
        <v>1.948828</v>
      </c>
      <c r="C253" s="8">
        <f>VLOOKUP(A253, [1]G_EV_Homo!A:B, 2, FALSE)</f>
        <v>34.386609999999997</v>
      </c>
    </row>
    <row r="254" spans="1:3" x14ac:dyDescent="0.25">
      <c r="A254" s="6" t="s">
        <v>252</v>
      </c>
      <c r="B254" s="10">
        <v>651.25310000000002</v>
      </c>
      <c r="C254" s="8">
        <f>VLOOKUP(A254, [1]G_EV_Homo!A:B, 2, FALSE)</f>
        <v>33.386609999999997</v>
      </c>
    </row>
    <row r="255" spans="1:3" x14ac:dyDescent="0.25">
      <c r="A255" s="6" t="s">
        <v>253</v>
      </c>
      <c r="B255" s="10">
        <v>22.25301</v>
      </c>
      <c r="C255" s="8">
        <f>VLOOKUP(A255, [1]G_EV_Homo!A:B, 2, FALSE)</f>
        <v>33.386609999999997</v>
      </c>
    </row>
    <row r="256" spans="1:3" x14ac:dyDescent="0.25">
      <c r="A256" s="6" t="s">
        <v>254</v>
      </c>
      <c r="B256" s="10">
        <v>7.2876409999999998</v>
      </c>
      <c r="C256" s="8">
        <f>VLOOKUP(A256, [1]G_EV_Homo!A:B, 2, FALSE)</f>
        <v>33.386609999999997</v>
      </c>
    </row>
    <row r="257" spans="1:3" x14ac:dyDescent="0.25">
      <c r="A257" s="6" t="s">
        <v>255</v>
      </c>
      <c r="B257" s="10">
        <v>1.948828</v>
      </c>
      <c r="C257" s="8">
        <f>VLOOKUP(A257, [1]G_EV_Homo!A:B, 2, FALSE)</f>
        <v>33.386609999999997</v>
      </c>
    </row>
    <row r="258" spans="1:3" x14ac:dyDescent="0.25">
      <c r="A258" s="6" t="s">
        <v>256</v>
      </c>
      <c r="B258" s="10">
        <v>1.671916</v>
      </c>
      <c r="C258" s="8">
        <f>VLOOKUP(A258, [1]G_EV_Homo!A:B, 2, FALSE)</f>
        <v>33.386609999999997</v>
      </c>
    </row>
    <row r="259" spans="1:3" x14ac:dyDescent="0.25">
      <c r="A259" s="6" t="s">
        <v>257</v>
      </c>
      <c r="B259" s="10">
        <v>1.4493229999999999</v>
      </c>
      <c r="C259" s="8">
        <f>VLOOKUP(A259, [1]G_EV_Homo!A:B, 2, FALSE)</f>
        <v>33.386609999999997</v>
      </c>
    </row>
    <row r="260" spans="1:3" x14ac:dyDescent="0.25">
      <c r="A260" s="6" t="s">
        <v>258</v>
      </c>
      <c r="B260" s="10">
        <v>11.253270000000001</v>
      </c>
      <c r="C260" s="8">
        <f>VLOOKUP(A260, [1]G_EV_Homo!A:B, 2, FALSE)</f>
        <v>32.386609999999997</v>
      </c>
    </row>
    <row r="261" spans="1:3" x14ac:dyDescent="0.25">
      <c r="A261" s="6" t="s">
        <v>259</v>
      </c>
      <c r="B261" s="10">
        <v>8.2654510000000005</v>
      </c>
      <c r="C261" s="8">
        <f>VLOOKUP(A261, [1]G_EV_Homo!A:B, 2, FALSE)</f>
        <v>32.386609999999997</v>
      </c>
    </row>
    <row r="262" spans="1:3" x14ac:dyDescent="0.25">
      <c r="A262" s="6" t="s">
        <v>260</v>
      </c>
      <c r="B262" s="10">
        <v>2.7215129999999998</v>
      </c>
      <c r="C262" s="8">
        <f>VLOOKUP(A262, [1]G_EV_Homo!A:B, 2, FALSE)</f>
        <v>32.386609999999997</v>
      </c>
    </row>
    <row r="263" spans="1:3" x14ac:dyDescent="0.25">
      <c r="A263" s="6" t="s">
        <v>261</v>
      </c>
      <c r="B263" s="10">
        <v>18.253</v>
      </c>
      <c r="C263" s="8">
        <f>VLOOKUP(A263, [1]G_EV_Homo!A:B, 2, FALSE)</f>
        <v>31.386610000000001</v>
      </c>
    </row>
    <row r="264" spans="1:3" x14ac:dyDescent="0.25">
      <c r="A264" s="6" t="s">
        <v>262</v>
      </c>
      <c r="B264" s="10">
        <v>1.2694430000000001</v>
      </c>
      <c r="C264" s="8">
        <f>VLOOKUP(A264, [1]G_EV_Homo!A:B, 2, FALSE)</f>
        <v>31.386610000000001</v>
      </c>
    </row>
    <row r="265" spans="1:3" x14ac:dyDescent="0.25">
      <c r="A265" s="6" t="s">
        <v>263</v>
      </c>
      <c r="B265" s="10">
        <v>35.253</v>
      </c>
      <c r="C265" s="8">
        <f>VLOOKUP(A265, [1]G_EV_Homo!A:B, 2, FALSE)</f>
        <v>30.386600000000001</v>
      </c>
    </row>
    <row r="266" spans="1:3" x14ac:dyDescent="0.25">
      <c r="A266" s="6" t="s">
        <v>264</v>
      </c>
      <c r="B266" s="10">
        <v>8.2654510000000005</v>
      </c>
      <c r="C266" s="8">
        <f>VLOOKUP(A266, [1]G_EV_Homo!A:B, 2, FALSE)</f>
        <v>30.386600000000001</v>
      </c>
    </row>
    <row r="267" spans="1:3" x14ac:dyDescent="0.25">
      <c r="A267" s="6" t="s">
        <v>265</v>
      </c>
      <c r="B267" s="10">
        <v>3.245689</v>
      </c>
      <c r="C267" s="8">
        <f>VLOOKUP(A267, [1]G_EV_Homo!A:B, 2, FALSE)</f>
        <v>30.386600000000001</v>
      </c>
    </row>
    <row r="268" spans="1:3" x14ac:dyDescent="0.25">
      <c r="A268" s="6" t="s">
        <v>266</v>
      </c>
      <c r="B268" s="10">
        <v>3.245689</v>
      </c>
      <c r="C268" s="8">
        <f>VLOOKUP(A268, [1]G_EV_Homo!A:B, 2, FALSE)</f>
        <v>30.386600000000001</v>
      </c>
    </row>
    <row r="269" spans="1:3" x14ac:dyDescent="0.25">
      <c r="A269" s="6" t="s">
        <v>267</v>
      </c>
      <c r="B269" s="10">
        <v>136.25299999999999</v>
      </c>
      <c r="C269" s="8">
        <f>VLOOKUP(A269, [1]G_EV_Homo!A:B, 2, FALSE)</f>
        <v>29.386610000000001</v>
      </c>
    </row>
    <row r="270" spans="1:3" x14ac:dyDescent="0.25">
      <c r="A270" s="6" t="s">
        <v>268</v>
      </c>
      <c r="B270" s="10">
        <v>41.253010000000003</v>
      </c>
      <c r="C270" s="8">
        <f>VLOOKUP(A270, [1]G_EV_Homo!A:B, 2, FALSE)</f>
        <v>29.386610000000001</v>
      </c>
    </row>
    <row r="271" spans="1:3" x14ac:dyDescent="0.25">
      <c r="A271" s="6" t="s">
        <v>269</v>
      </c>
      <c r="B271" s="10">
        <v>7.2876409999999998</v>
      </c>
      <c r="C271" s="8">
        <f>VLOOKUP(A271, [1]G_EV_Homo!A:B, 2, FALSE)</f>
        <v>29.386610000000001</v>
      </c>
    </row>
    <row r="272" spans="1:3" x14ac:dyDescent="0.25">
      <c r="A272" s="6" t="s">
        <v>270</v>
      </c>
      <c r="B272" s="10">
        <v>3.245689</v>
      </c>
      <c r="C272" s="8">
        <f>VLOOKUP(A272, [1]G_EV_Homo!A:B, 2, FALSE)</f>
        <v>29.386610000000001</v>
      </c>
    </row>
    <row r="273" spans="1:3" x14ac:dyDescent="0.25">
      <c r="A273" s="6" t="s">
        <v>271</v>
      </c>
      <c r="B273" s="10">
        <v>2.7215129999999998</v>
      </c>
      <c r="C273" s="8">
        <f>VLOOKUP(A273, [1]G_EV_Homo!A:B, 2, FALSE)</f>
        <v>29.386610000000001</v>
      </c>
    </row>
    <row r="274" spans="1:3" x14ac:dyDescent="0.25">
      <c r="A274" s="6" t="s">
        <v>272</v>
      </c>
      <c r="B274" s="10">
        <v>1.4493229999999999</v>
      </c>
      <c r="C274" s="8">
        <f>VLOOKUP(A274, [1]G_EV_Homo!A:B, 2, FALSE)</f>
        <v>29.386610000000001</v>
      </c>
    </row>
    <row r="275" spans="1:3" x14ac:dyDescent="0.25">
      <c r="A275" s="6" t="s">
        <v>273</v>
      </c>
      <c r="B275" s="10">
        <v>199.25299999999999</v>
      </c>
      <c r="C275" s="8">
        <f>VLOOKUP(A275, [1]G_EV_Homo!A:B, 2, FALSE)</f>
        <v>28.386610000000001</v>
      </c>
    </row>
    <row r="276" spans="1:3" x14ac:dyDescent="0.25">
      <c r="A276" s="6" t="s">
        <v>274</v>
      </c>
      <c r="B276" s="10">
        <v>1.4493229999999999</v>
      </c>
      <c r="C276" s="8">
        <f>VLOOKUP(A276, [1]G_EV_Homo!A:B, 2, FALSE)</f>
        <v>28.386610000000001</v>
      </c>
    </row>
    <row r="277" spans="1:3" x14ac:dyDescent="0.25">
      <c r="A277" s="6" t="s">
        <v>275</v>
      </c>
      <c r="B277" s="10">
        <v>31.253</v>
      </c>
      <c r="C277" s="8">
        <f>VLOOKUP(A277, [1]G_EV_Homo!A:B, 2, FALSE)</f>
        <v>27.386610000000001</v>
      </c>
    </row>
    <row r="278" spans="1:3" x14ac:dyDescent="0.25">
      <c r="A278" s="6" t="s">
        <v>276</v>
      </c>
      <c r="B278" s="10">
        <v>24.253</v>
      </c>
      <c r="C278" s="8">
        <f>VLOOKUP(A278, [1]G_EV_Homo!A:B, 2, FALSE)</f>
        <v>27.386610000000001</v>
      </c>
    </row>
    <row r="279" spans="1:3" s="1" customFormat="1" ht="19.8" hidden="1" x14ac:dyDescent="0.2">
      <c r="A279" s="2" t="s">
        <v>277</v>
      </c>
      <c r="B279" s="2">
        <v>20.253</v>
      </c>
      <c r="C279" s="1" t="e">
        <f>VLOOKUP(A279, [1]G_EV_Homo!A:B, 2, FALSE)</f>
        <v>#N/A</v>
      </c>
    </row>
    <row r="280" spans="1:3" x14ac:dyDescent="0.25">
      <c r="A280" s="6" t="s">
        <v>278</v>
      </c>
      <c r="B280" s="10">
        <v>21.25301</v>
      </c>
      <c r="C280" s="8">
        <f>VLOOKUP(A280, [1]G_EV_Homo!A:B, 2, FALSE)</f>
        <v>27.386610000000001</v>
      </c>
    </row>
    <row r="281" spans="1:3" x14ac:dyDescent="0.25">
      <c r="A281" s="6" t="s">
        <v>279</v>
      </c>
      <c r="B281" s="10">
        <v>7.2876409999999998</v>
      </c>
      <c r="C281" s="8">
        <f>VLOOKUP(A281, [1]G_EV_Homo!A:B, 2, FALSE)</f>
        <v>27.386610000000001</v>
      </c>
    </row>
    <row r="282" spans="1:3" x14ac:dyDescent="0.25">
      <c r="A282" s="6" t="s">
        <v>280</v>
      </c>
      <c r="B282" s="10">
        <v>2.2937599999999998</v>
      </c>
      <c r="C282" s="8">
        <f>VLOOKUP(A282, [1]G_EV_Homo!A:B, 2, FALSE)</f>
        <v>27.386610000000001</v>
      </c>
    </row>
    <row r="283" spans="1:3" x14ac:dyDescent="0.25">
      <c r="A283" s="6" t="s">
        <v>281</v>
      </c>
      <c r="B283" s="10">
        <v>1.948828</v>
      </c>
      <c r="C283" s="8">
        <f>VLOOKUP(A283, [1]G_EV_Homo!A:B, 2, FALSE)</f>
        <v>27.386610000000001</v>
      </c>
    </row>
    <row r="284" spans="1:3" x14ac:dyDescent="0.25">
      <c r="A284" s="6" t="s">
        <v>282</v>
      </c>
      <c r="B284" s="10">
        <v>129.25299999999999</v>
      </c>
      <c r="C284" s="8">
        <f>VLOOKUP(A284, [1]G_EV_Homo!A:B, 2, FALSE)</f>
        <v>26.386610000000001</v>
      </c>
    </row>
    <row r="285" spans="1:3" x14ac:dyDescent="0.25">
      <c r="A285" s="6" t="s">
        <v>283</v>
      </c>
      <c r="B285" s="10">
        <v>123.253</v>
      </c>
      <c r="C285" s="8">
        <f>VLOOKUP(A285, [1]G_EV_Homo!A:B, 2, FALSE)</f>
        <v>26.386610000000001</v>
      </c>
    </row>
    <row r="286" spans="1:3" x14ac:dyDescent="0.25">
      <c r="A286" s="6" t="s">
        <v>284</v>
      </c>
      <c r="B286" s="10">
        <v>7.2876409999999998</v>
      </c>
      <c r="C286" s="8">
        <f>VLOOKUP(A286, [1]G_EV_Homo!A:B, 2, FALSE)</f>
        <v>26.386610000000001</v>
      </c>
    </row>
    <row r="287" spans="1:3" x14ac:dyDescent="0.25">
      <c r="A287" s="6" t="s">
        <v>285</v>
      </c>
      <c r="B287" s="10">
        <v>6.3378819999999996</v>
      </c>
      <c r="C287" s="8">
        <f>VLOOKUP(A287, [1]G_EV_Homo!A:B, 2, FALSE)</f>
        <v>26.386610000000001</v>
      </c>
    </row>
    <row r="288" spans="1:3" x14ac:dyDescent="0.25">
      <c r="A288" s="6" t="s">
        <v>286</v>
      </c>
      <c r="B288" s="10">
        <v>1.2694430000000001</v>
      </c>
      <c r="C288" s="8">
        <f>VLOOKUP(A288, [1]G_EV_Homo!A:B, 2, FALSE)</f>
        <v>26.386610000000001</v>
      </c>
    </row>
    <row r="289" spans="1:3" x14ac:dyDescent="0.25">
      <c r="A289" s="6" t="s">
        <v>287</v>
      </c>
      <c r="B289" s="10">
        <v>4.6092820000000003</v>
      </c>
      <c r="C289" s="8">
        <f>VLOOKUP(A289, [1]G_EV_Homo!A:B, 2, FALSE)</f>
        <v>25.386610000000001</v>
      </c>
    </row>
    <row r="290" spans="1:3" x14ac:dyDescent="0.25">
      <c r="A290" s="6" t="s">
        <v>288</v>
      </c>
      <c r="B290" s="10">
        <v>3.875019</v>
      </c>
      <c r="C290" s="8">
        <f>VLOOKUP(A290, [1]G_EV_Homo!A:B, 2, FALSE)</f>
        <v>25.386610000000001</v>
      </c>
    </row>
    <row r="291" spans="1:3" x14ac:dyDescent="0.25">
      <c r="A291" s="6" t="s">
        <v>289</v>
      </c>
      <c r="B291" s="10">
        <v>3.245689</v>
      </c>
      <c r="C291" s="8">
        <f>VLOOKUP(A291, [1]G_EV_Homo!A:B, 2, FALSE)</f>
        <v>25.386610000000001</v>
      </c>
    </row>
    <row r="292" spans="1:3" x14ac:dyDescent="0.25">
      <c r="A292" s="6" t="s">
        <v>290</v>
      </c>
      <c r="B292" s="10">
        <v>2.2937599999999998</v>
      </c>
      <c r="C292" s="8">
        <f>VLOOKUP(A292, [1]G_EV_Homo!A:B, 2, FALSE)</f>
        <v>25.386610000000001</v>
      </c>
    </row>
    <row r="293" spans="1:3" x14ac:dyDescent="0.25">
      <c r="A293" s="6" t="s">
        <v>291</v>
      </c>
      <c r="B293" s="10">
        <v>9.2569330000000001</v>
      </c>
      <c r="C293" s="8">
        <f>VLOOKUP(A293, [1]G_EV_Homo!A:B, 2, FALSE)</f>
        <v>24.386600000000001</v>
      </c>
    </row>
    <row r="294" spans="1:3" x14ac:dyDescent="0.25">
      <c r="A294" s="6" t="s">
        <v>292</v>
      </c>
      <c r="B294" s="10">
        <v>6.3378819999999996</v>
      </c>
      <c r="C294" s="8">
        <f>VLOOKUP(A294, [1]G_EV_Homo!A:B, 2, FALSE)</f>
        <v>24.386600000000001</v>
      </c>
    </row>
    <row r="295" spans="1:3" x14ac:dyDescent="0.25">
      <c r="A295" s="6" t="s">
        <v>293</v>
      </c>
      <c r="B295" s="10">
        <v>1.948828</v>
      </c>
      <c r="C295" s="8">
        <f>VLOOKUP(A295, [1]G_EV_Homo!A:B, 2, FALSE)</f>
        <v>24.386600000000001</v>
      </c>
    </row>
    <row r="296" spans="1:3" x14ac:dyDescent="0.25">
      <c r="A296" s="6" t="s">
        <v>294</v>
      </c>
      <c r="B296" s="10">
        <v>4.6092820000000003</v>
      </c>
      <c r="C296" s="8">
        <f>VLOOKUP(A296, [1]G_EV_Homo!A:B, 2, FALSE)</f>
        <v>23.386610000000001</v>
      </c>
    </row>
    <row r="297" spans="1:3" x14ac:dyDescent="0.25">
      <c r="A297" s="6" t="s">
        <v>295</v>
      </c>
      <c r="B297" s="10">
        <v>4.6092820000000003</v>
      </c>
      <c r="C297" s="8">
        <f>VLOOKUP(A297, [1]G_EV_Homo!A:B, 2, FALSE)</f>
        <v>23.386610000000001</v>
      </c>
    </row>
    <row r="298" spans="1:3" x14ac:dyDescent="0.25">
      <c r="A298" s="6" t="s">
        <v>296</v>
      </c>
      <c r="B298" s="10">
        <v>1.671916</v>
      </c>
      <c r="C298" s="8">
        <f>VLOOKUP(A298, [1]G_EV_Homo!A:B, 2, FALSE)</f>
        <v>23.386610000000001</v>
      </c>
    </row>
    <row r="299" spans="1:3" x14ac:dyDescent="0.25">
      <c r="A299" s="6" t="s">
        <v>297</v>
      </c>
      <c r="B299" s="10">
        <v>1.4493229999999999</v>
      </c>
      <c r="C299" s="8">
        <f>VLOOKUP(A299, [1]G_EV_Homo!A:B, 2, FALSE)</f>
        <v>23.386610000000001</v>
      </c>
    </row>
    <row r="300" spans="1:3" x14ac:dyDescent="0.25">
      <c r="A300" s="6" t="s">
        <v>298</v>
      </c>
      <c r="B300" s="10">
        <v>1.4493229999999999</v>
      </c>
      <c r="C300" s="8">
        <f>VLOOKUP(A300, [1]G_EV_Homo!A:B, 2, FALSE)</f>
        <v>23.386610000000001</v>
      </c>
    </row>
    <row r="301" spans="1:3" x14ac:dyDescent="0.25">
      <c r="A301" s="6" t="s">
        <v>299</v>
      </c>
      <c r="B301" s="10">
        <v>1.2694430000000001</v>
      </c>
      <c r="C301" s="8">
        <f>VLOOKUP(A301, [1]G_EV_Homo!A:B, 2, FALSE)</f>
        <v>23.386610000000001</v>
      </c>
    </row>
    <row r="302" spans="1:3" x14ac:dyDescent="0.25">
      <c r="A302" s="6" t="s">
        <v>300</v>
      </c>
      <c r="B302" s="10">
        <v>24.253</v>
      </c>
      <c r="C302" s="8">
        <f>VLOOKUP(A302, [1]G_EV_Homo!A:B, 2, FALSE)</f>
        <v>22.386610000000001</v>
      </c>
    </row>
    <row r="303" spans="1:3" x14ac:dyDescent="0.25">
      <c r="A303" s="6" t="s">
        <v>301</v>
      </c>
      <c r="B303" s="10">
        <v>11.253270000000001</v>
      </c>
      <c r="C303" s="8">
        <f>VLOOKUP(A303, [1]G_EV_Homo!A:B, 2, FALSE)</f>
        <v>22.386610000000001</v>
      </c>
    </row>
    <row r="304" spans="1:3" x14ac:dyDescent="0.25">
      <c r="A304" s="6" t="s">
        <v>302</v>
      </c>
      <c r="B304" s="10">
        <v>3.875019</v>
      </c>
      <c r="C304" s="8">
        <f>VLOOKUP(A304, [1]G_EV_Homo!A:B, 2, FALSE)</f>
        <v>22.386610000000001</v>
      </c>
    </row>
    <row r="305" spans="1:3" x14ac:dyDescent="0.25">
      <c r="A305" s="6" t="s">
        <v>303</v>
      </c>
      <c r="B305" s="10">
        <v>1.948828</v>
      </c>
      <c r="C305" s="8">
        <f>VLOOKUP(A305, [1]G_EV_Homo!A:B, 2, FALSE)</f>
        <v>22.386610000000001</v>
      </c>
    </row>
    <row r="306" spans="1:3" x14ac:dyDescent="0.25">
      <c r="A306" s="6" t="s">
        <v>304</v>
      </c>
      <c r="B306" s="10">
        <v>655.25310000000002</v>
      </c>
      <c r="C306" s="8">
        <f>VLOOKUP(A306, [1]G_EV_Homo!A:B, 2, FALSE)</f>
        <v>21.386610000000001</v>
      </c>
    </row>
    <row r="307" spans="1:3" x14ac:dyDescent="0.25">
      <c r="A307" s="6" t="s">
        <v>305</v>
      </c>
      <c r="B307" s="10">
        <v>33.253</v>
      </c>
      <c r="C307" s="8">
        <f>VLOOKUP(A307, [1]G_EV_Homo!A:B, 2, FALSE)</f>
        <v>21.386610000000001</v>
      </c>
    </row>
    <row r="308" spans="1:3" x14ac:dyDescent="0.25">
      <c r="A308" s="6" t="s">
        <v>306</v>
      </c>
      <c r="B308" s="10">
        <v>26.25301</v>
      </c>
      <c r="C308" s="8">
        <f>VLOOKUP(A308, [1]G_EV_Homo!A:B, 2, FALSE)</f>
        <v>21.386610000000001</v>
      </c>
    </row>
    <row r="309" spans="1:3" x14ac:dyDescent="0.25">
      <c r="A309" s="6" t="s">
        <v>307</v>
      </c>
      <c r="B309" s="10">
        <v>25.253</v>
      </c>
      <c r="C309" s="8">
        <f>VLOOKUP(A309, [1]G_EV_Homo!A:B, 2, FALSE)</f>
        <v>21.386610000000001</v>
      </c>
    </row>
    <row r="310" spans="1:3" x14ac:dyDescent="0.25">
      <c r="A310" s="6" t="s">
        <v>308</v>
      </c>
      <c r="B310" s="10">
        <v>22.25301</v>
      </c>
      <c r="C310" s="8">
        <f>VLOOKUP(A310, [1]G_EV_Homo!A:B, 2, FALSE)</f>
        <v>21.386610000000001</v>
      </c>
    </row>
    <row r="311" spans="1:3" x14ac:dyDescent="0.25">
      <c r="A311" s="6" t="s">
        <v>309</v>
      </c>
      <c r="B311" s="10">
        <v>3.245689</v>
      </c>
      <c r="C311" s="8">
        <f>VLOOKUP(A311, [1]G_EV_Homo!A:B, 2, FALSE)</f>
        <v>21.386610000000001</v>
      </c>
    </row>
    <row r="312" spans="1:3" x14ac:dyDescent="0.25">
      <c r="A312" s="6" t="s">
        <v>310</v>
      </c>
      <c r="B312" s="10">
        <v>1.948828</v>
      </c>
      <c r="C312" s="8">
        <f>VLOOKUP(A312, [1]G_EV_Homo!A:B, 2, FALSE)</f>
        <v>21.386610000000001</v>
      </c>
    </row>
    <row r="313" spans="1:3" x14ac:dyDescent="0.25">
      <c r="A313" s="6" t="s">
        <v>311</v>
      </c>
      <c r="B313" s="10">
        <v>1.671916</v>
      </c>
      <c r="C313" s="8">
        <f>VLOOKUP(A313, [1]G_EV_Homo!A:B, 2, FALSE)</f>
        <v>21.386610000000001</v>
      </c>
    </row>
    <row r="314" spans="1:3" x14ac:dyDescent="0.25">
      <c r="A314" s="6" t="s">
        <v>312</v>
      </c>
      <c r="B314" s="10">
        <v>1.4493229999999999</v>
      </c>
      <c r="C314" s="8">
        <f>VLOOKUP(A314, [1]G_EV_Homo!A:B, 2, FALSE)</f>
        <v>21.386610000000001</v>
      </c>
    </row>
    <row r="315" spans="1:3" x14ac:dyDescent="0.25">
      <c r="A315" s="6" t="s">
        <v>313</v>
      </c>
      <c r="B315" s="10">
        <v>10.25409</v>
      </c>
      <c r="C315" s="8">
        <f>VLOOKUP(A315, [1]G_EV_Homo!A:B, 2, FALSE)</f>
        <v>20.386610000000001</v>
      </c>
    </row>
    <row r="316" spans="1:3" x14ac:dyDescent="0.25">
      <c r="A316" s="6" t="s">
        <v>314</v>
      </c>
      <c r="B316" s="10">
        <v>3.875019</v>
      </c>
      <c r="C316" s="8">
        <f>VLOOKUP(A316, [1]G_EV_Homo!A:B, 2, FALSE)</f>
        <v>20.386610000000001</v>
      </c>
    </row>
    <row r="317" spans="1:3" x14ac:dyDescent="0.25">
      <c r="A317" s="6" t="s">
        <v>315</v>
      </c>
      <c r="B317" s="10">
        <v>3.245689</v>
      </c>
      <c r="C317" s="8">
        <f>VLOOKUP(A317, [1]G_EV_Homo!A:B, 2, FALSE)</f>
        <v>20.386610000000001</v>
      </c>
    </row>
    <row r="318" spans="1:3" x14ac:dyDescent="0.25">
      <c r="A318" s="6" t="s">
        <v>316</v>
      </c>
      <c r="B318" s="10">
        <v>2.7215129999999998</v>
      </c>
      <c r="C318" s="8">
        <f>VLOOKUP(A318, [1]G_EV_Homo!A:B, 2, FALSE)</f>
        <v>20.386610000000001</v>
      </c>
    </row>
    <row r="319" spans="1:3" x14ac:dyDescent="0.25">
      <c r="A319" s="6" t="s">
        <v>317</v>
      </c>
      <c r="B319" s="10">
        <v>1.671916</v>
      </c>
      <c r="C319" s="8">
        <f>VLOOKUP(A319, [1]G_EV_Homo!A:B, 2, FALSE)</f>
        <v>20.386610000000001</v>
      </c>
    </row>
    <row r="320" spans="1:3" x14ac:dyDescent="0.25">
      <c r="A320" s="6" t="s">
        <v>318</v>
      </c>
      <c r="B320" s="10">
        <v>17.253</v>
      </c>
      <c r="C320" s="8">
        <f>VLOOKUP(A320, [1]G_EV_Homo!A:B, 2, FALSE)</f>
        <v>19.386610000000001</v>
      </c>
    </row>
    <row r="321" spans="1:3" x14ac:dyDescent="0.25">
      <c r="A321" s="6" t="s">
        <v>319</v>
      </c>
      <c r="B321" s="10">
        <v>12.25306</v>
      </c>
      <c r="C321" s="8">
        <f>VLOOKUP(A321, [1]G_EV_Homo!A:B, 2, FALSE)</f>
        <v>19.386610000000001</v>
      </c>
    </row>
    <row r="322" spans="1:3" x14ac:dyDescent="0.25">
      <c r="A322" s="6" t="s">
        <v>320</v>
      </c>
      <c r="B322" s="10">
        <v>7.2876409999999998</v>
      </c>
      <c r="C322" s="8">
        <f>VLOOKUP(A322, [1]G_EV_Homo!A:B, 2, FALSE)</f>
        <v>19.386610000000001</v>
      </c>
    </row>
    <row r="323" spans="1:3" x14ac:dyDescent="0.25">
      <c r="A323" s="6" t="s">
        <v>321</v>
      </c>
      <c r="B323" s="10">
        <v>3.245689</v>
      </c>
      <c r="C323" s="8">
        <f>VLOOKUP(A323, [1]G_EV_Homo!A:B, 2, FALSE)</f>
        <v>19.386610000000001</v>
      </c>
    </row>
    <row r="324" spans="1:3" x14ac:dyDescent="0.25">
      <c r="A324" s="6" t="s">
        <v>322</v>
      </c>
      <c r="B324" s="10">
        <v>1.948828</v>
      </c>
      <c r="C324" s="8">
        <f>VLOOKUP(A324, [1]G_EV_Homo!A:B, 2, FALSE)</f>
        <v>19.386610000000001</v>
      </c>
    </row>
    <row r="325" spans="1:3" x14ac:dyDescent="0.25">
      <c r="A325" s="6" t="s">
        <v>323</v>
      </c>
      <c r="B325" s="10">
        <v>1.948828</v>
      </c>
      <c r="C325" s="8">
        <f>VLOOKUP(A325, [1]G_EV_Homo!A:B, 2, FALSE)</f>
        <v>19.386610000000001</v>
      </c>
    </row>
    <row r="326" spans="1:3" x14ac:dyDescent="0.25">
      <c r="A326" s="6" t="s">
        <v>324</v>
      </c>
      <c r="B326" s="10">
        <v>1.671916</v>
      </c>
      <c r="C326" s="8">
        <f>VLOOKUP(A326, [1]G_EV_Homo!A:B, 2, FALSE)</f>
        <v>19.386610000000001</v>
      </c>
    </row>
    <row r="327" spans="1:3" x14ac:dyDescent="0.25">
      <c r="A327" s="6" t="s">
        <v>325</v>
      </c>
      <c r="B327" s="10">
        <v>130.25299999999999</v>
      </c>
      <c r="C327" s="8">
        <f>VLOOKUP(A327, [1]G_EV_Homo!A:B, 2, FALSE)</f>
        <v>18.386610000000001</v>
      </c>
    </row>
    <row r="328" spans="1:3" x14ac:dyDescent="0.25">
      <c r="A328" s="6" t="s">
        <v>326</v>
      </c>
      <c r="B328" s="10">
        <v>33.253</v>
      </c>
      <c r="C328" s="8">
        <f>VLOOKUP(A328, [1]G_EV_Homo!A:B, 2, FALSE)</f>
        <v>18.386610000000001</v>
      </c>
    </row>
    <row r="329" spans="1:3" x14ac:dyDescent="0.25">
      <c r="A329" s="6" t="s">
        <v>327</v>
      </c>
      <c r="B329" s="10">
        <v>22.25301</v>
      </c>
      <c r="C329" s="8">
        <f>VLOOKUP(A329, [1]G_EV_Homo!A:B, 2, FALSE)</f>
        <v>18.386610000000001</v>
      </c>
    </row>
    <row r="330" spans="1:3" x14ac:dyDescent="0.25">
      <c r="A330" s="6" t="s">
        <v>328</v>
      </c>
      <c r="B330" s="10">
        <v>15.253</v>
      </c>
      <c r="C330" s="8">
        <f>VLOOKUP(A330, [1]G_EV_Homo!A:B, 2, FALSE)</f>
        <v>18.386610000000001</v>
      </c>
    </row>
    <row r="331" spans="1:3" x14ac:dyDescent="0.25">
      <c r="A331" s="6" t="s">
        <v>329</v>
      </c>
      <c r="B331" s="10">
        <v>23.253</v>
      </c>
      <c r="C331" s="8">
        <f>VLOOKUP(A331, [1]G_EV_Homo!A:B, 2, FALSE)</f>
        <v>17.386610000000001</v>
      </c>
    </row>
    <row r="332" spans="1:3" x14ac:dyDescent="0.25">
      <c r="A332" s="6" t="s">
        <v>330</v>
      </c>
      <c r="B332" s="10">
        <v>14.25301</v>
      </c>
      <c r="C332" s="8">
        <f>VLOOKUP(A332, [1]G_EV_Homo!A:B, 2, FALSE)</f>
        <v>17.386610000000001</v>
      </c>
    </row>
    <row r="333" spans="1:3" x14ac:dyDescent="0.25">
      <c r="A333" s="6" t="s">
        <v>331</v>
      </c>
      <c r="B333" s="10">
        <v>10.25409</v>
      </c>
      <c r="C333" s="8">
        <f>VLOOKUP(A333, [1]G_EV_Homo!A:B, 2, FALSE)</f>
        <v>17.386610000000001</v>
      </c>
    </row>
    <row r="334" spans="1:3" x14ac:dyDescent="0.25">
      <c r="A334" s="6" t="s">
        <v>332</v>
      </c>
      <c r="B334" s="10">
        <v>6.3378819999999996</v>
      </c>
      <c r="C334" s="8">
        <f>VLOOKUP(A334, [1]G_EV_Homo!A:B, 2, FALSE)</f>
        <v>17.386610000000001</v>
      </c>
    </row>
    <row r="335" spans="1:3" x14ac:dyDescent="0.25">
      <c r="A335" s="6" t="s">
        <v>333</v>
      </c>
      <c r="B335" s="10">
        <v>5.4371029999999996</v>
      </c>
      <c r="C335" s="8">
        <f>VLOOKUP(A335, [1]G_EV_Homo!A:B, 2, FALSE)</f>
        <v>17.386610000000001</v>
      </c>
    </row>
    <row r="336" spans="1:3" x14ac:dyDescent="0.25">
      <c r="A336" s="6" t="s">
        <v>334</v>
      </c>
      <c r="B336" s="10">
        <v>4.6092820000000003</v>
      </c>
      <c r="C336" s="8">
        <f>VLOOKUP(A336, [1]G_EV_Homo!A:B, 2, FALSE)</f>
        <v>17.386610000000001</v>
      </c>
    </row>
    <row r="337" spans="1:3" x14ac:dyDescent="0.25">
      <c r="A337" s="6" t="s">
        <v>335</v>
      </c>
      <c r="B337" s="10">
        <v>2.2937599999999998</v>
      </c>
      <c r="C337" s="8">
        <f>VLOOKUP(A337, [1]G_EV_Homo!A:B, 2, FALSE)</f>
        <v>17.386610000000001</v>
      </c>
    </row>
    <row r="338" spans="1:3" x14ac:dyDescent="0.25">
      <c r="A338" s="6" t="s">
        <v>336</v>
      </c>
      <c r="B338" s="10">
        <v>1.948828</v>
      </c>
      <c r="C338" s="8">
        <f>VLOOKUP(A338, [1]G_EV_Homo!A:B, 2, FALSE)</f>
        <v>17.386610000000001</v>
      </c>
    </row>
    <row r="339" spans="1:3" x14ac:dyDescent="0.25">
      <c r="A339" s="6" t="s">
        <v>337</v>
      </c>
      <c r="B339" s="10">
        <v>1.671916</v>
      </c>
      <c r="C339" s="8">
        <f>VLOOKUP(A339, [1]G_EV_Homo!A:B, 2, FALSE)</f>
        <v>17.386610000000001</v>
      </c>
    </row>
    <row r="340" spans="1:3" x14ac:dyDescent="0.25">
      <c r="A340" s="6" t="s">
        <v>338</v>
      </c>
      <c r="B340" s="10">
        <v>1.671916</v>
      </c>
      <c r="C340" s="8">
        <f>VLOOKUP(A340, [1]G_EV_Homo!A:B, 2, FALSE)</f>
        <v>17.386610000000001</v>
      </c>
    </row>
    <row r="341" spans="1:3" x14ac:dyDescent="0.25">
      <c r="A341" s="6" t="s">
        <v>339</v>
      </c>
      <c r="B341" s="10">
        <v>1.4493229999999999</v>
      </c>
      <c r="C341" s="8">
        <f>VLOOKUP(A341, [1]G_EV_Homo!A:B, 2, FALSE)</f>
        <v>17.386610000000001</v>
      </c>
    </row>
    <row r="342" spans="1:3" x14ac:dyDescent="0.25">
      <c r="A342" s="6" t="s">
        <v>340</v>
      </c>
      <c r="B342" s="10">
        <v>1.4493229999999999</v>
      </c>
      <c r="C342" s="8">
        <f>VLOOKUP(A342, [1]G_EV_Homo!A:B, 2, FALSE)</f>
        <v>17.386610000000001</v>
      </c>
    </row>
    <row r="343" spans="1:3" x14ac:dyDescent="0.25">
      <c r="A343" s="6" t="s">
        <v>341</v>
      </c>
      <c r="B343" s="10">
        <v>1.4493229999999999</v>
      </c>
      <c r="C343" s="8">
        <f>VLOOKUP(A343, [1]G_EV_Homo!A:B, 2, FALSE)</f>
        <v>17.386610000000001</v>
      </c>
    </row>
    <row r="344" spans="1:3" x14ac:dyDescent="0.25">
      <c r="A344" s="6" t="s">
        <v>342</v>
      </c>
      <c r="B344" s="10">
        <v>915.25310000000002</v>
      </c>
      <c r="C344" s="8">
        <f>VLOOKUP(A344, [1]G_EV_Homo!A:B, 2, FALSE)</f>
        <v>16.386610000000001</v>
      </c>
    </row>
    <row r="345" spans="1:3" x14ac:dyDescent="0.25">
      <c r="A345" s="6" t="s">
        <v>343</v>
      </c>
      <c r="B345" s="10">
        <v>23.253</v>
      </c>
      <c r="C345" s="8">
        <f>VLOOKUP(A345, [1]G_EV_Homo!A:B, 2, FALSE)</f>
        <v>16.386610000000001</v>
      </c>
    </row>
    <row r="346" spans="1:3" x14ac:dyDescent="0.25">
      <c r="A346" s="6" t="s">
        <v>344</v>
      </c>
      <c r="B346" s="10">
        <v>4.6092820000000003</v>
      </c>
      <c r="C346" s="8">
        <f>VLOOKUP(A346, [1]G_EV_Homo!A:B, 2, FALSE)</f>
        <v>16.386610000000001</v>
      </c>
    </row>
    <row r="347" spans="1:3" x14ac:dyDescent="0.25">
      <c r="A347" s="6" t="s">
        <v>345</v>
      </c>
      <c r="B347" s="10">
        <v>1.948828</v>
      </c>
      <c r="C347" s="8">
        <f>VLOOKUP(A347, [1]G_EV_Homo!A:B, 2, FALSE)</f>
        <v>16.386610000000001</v>
      </c>
    </row>
    <row r="348" spans="1:3" x14ac:dyDescent="0.25">
      <c r="A348" s="6" t="s">
        <v>346</v>
      </c>
      <c r="B348" s="10">
        <v>1.948828</v>
      </c>
      <c r="C348" s="8">
        <f>VLOOKUP(A348, [1]G_EV_Homo!A:B, 2, FALSE)</f>
        <v>16.386610000000001</v>
      </c>
    </row>
    <row r="349" spans="1:3" x14ac:dyDescent="0.25">
      <c r="A349" s="6" t="s">
        <v>347</v>
      </c>
      <c r="B349" s="10">
        <v>1.4493229999999999</v>
      </c>
      <c r="C349" s="8">
        <f>VLOOKUP(A349, [1]G_EV_Homo!A:B, 2, FALSE)</f>
        <v>16.386610000000001</v>
      </c>
    </row>
    <row r="350" spans="1:3" x14ac:dyDescent="0.25">
      <c r="A350" s="6" t="s">
        <v>348</v>
      </c>
      <c r="B350" s="10">
        <v>1.2694430000000001</v>
      </c>
      <c r="C350" s="8">
        <f>VLOOKUP(A350, [1]G_EV_Homo!A:B, 2, FALSE)</f>
        <v>16.386610000000001</v>
      </c>
    </row>
    <row r="351" spans="1:3" x14ac:dyDescent="0.25">
      <c r="A351" s="6" t="s">
        <v>349</v>
      </c>
      <c r="B351" s="10">
        <v>1479.2529999999999</v>
      </c>
      <c r="C351" s="8">
        <f>VLOOKUP(A351, [1]G_EV_Homo!A:B, 2, FALSE)</f>
        <v>15.386609999999999</v>
      </c>
    </row>
    <row r="352" spans="1:3" x14ac:dyDescent="0.25">
      <c r="A352" s="6" t="s">
        <v>350</v>
      </c>
      <c r="B352" s="10">
        <v>43.253010000000003</v>
      </c>
      <c r="C352" s="8">
        <f>VLOOKUP(A352, [1]G_EV_Homo!A:B, 2, FALSE)</f>
        <v>15.386609999999999</v>
      </c>
    </row>
    <row r="353" spans="1:3" x14ac:dyDescent="0.25">
      <c r="A353" s="6" t="s">
        <v>351</v>
      </c>
      <c r="B353" s="10">
        <v>31.253</v>
      </c>
      <c r="C353" s="8">
        <f>VLOOKUP(A353, [1]G_EV_Homo!A:B, 2, FALSE)</f>
        <v>15.386609999999999</v>
      </c>
    </row>
    <row r="354" spans="1:3" x14ac:dyDescent="0.25">
      <c r="A354" s="6" t="s">
        <v>352</v>
      </c>
      <c r="B354" s="10">
        <v>25.253</v>
      </c>
      <c r="C354" s="8">
        <f>VLOOKUP(A354, [1]G_EV_Homo!A:B, 2, FALSE)</f>
        <v>15.386609999999999</v>
      </c>
    </row>
    <row r="355" spans="1:3" x14ac:dyDescent="0.25">
      <c r="A355" s="6" t="s">
        <v>353</v>
      </c>
      <c r="B355" s="10">
        <v>15.253</v>
      </c>
      <c r="C355" s="8">
        <f>VLOOKUP(A355, [1]G_EV_Homo!A:B, 2, FALSE)</f>
        <v>15.386609999999999</v>
      </c>
    </row>
    <row r="356" spans="1:3" x14ac:dyDescent="0.25">
      <c r="A356" s="6" t="s">
        <v>354</v>
      </c>
      <c r="B356" s="10">
        <v>8.2654510000000005</v>
      </c>
      <c r="C356" s="8">
        <f>VLOOKUP(A356, [1]G_EV_Homo!A:B, 2, FALSE)</f>
        <v>15.386609999999999</v>
      </c>
    </row>
    <row r="357" spans="1:3" x14ac:dyDescent="0.25">
      <c r="A357" s="6" t="s">
        <v>355</v>
      </c>
      <c r="B357" s="10">
        <v>7.2876409999999998</v>
      </c>
      <c r="C357" s="8">
        <f>VLOOKUP(A357, [1]G_EV_Homo!A:B, 2, FALSE)</f>
        <v>15.386609999999999</v>
      </c>
    </row>
    <row r="358" spans="1:3" x14ac:dyDescent="0.25">
      <c r="A358" s="6" t="s">
        <v>356</v>
      </c>
      <c r="B358" s="10">
        <v>5.4371029999999996</v>
      </c>
      <c r="C358" s="8">
        <f>VLOOKUP(A358, [1]G_EV_Homo!A:B, 2, FALSE)</f>
        <v>15.386609999999999</v>
      </c>
    </row>
    <row r="359" spans="1:3" x14ac:dyDescent="0.25">
      <c r="A359" s="6" t="s">
        <v>357</v>
      </c>
      <c r="B359" s="10">
        <v>1.948828</v>
      </c>
      <c r="C359" s="8">
        <f>VLOOKUP(A359, [1]G_EV_Homo!A:B, 2, FALSE)</f>
        <v>15.386609999999999</v>
      </c>
    </row>
    <row r="360" spans="1:3" x14ac:dyDescent="0.25">
      <c r="A360" s="6" t="s">
        <v>358</v>
      </c>
      <c r="B360" s="10">
        <v>1.948828</v>
      </c>
      <c r="C360" s="8">
        <f>VLOOKUP(A360, [1]G_EV_Homo!A:B, 2, FALSE)</f>
        <v>15.386609999999999</v>
      </c>
    </row>
    <row r="361" spans="1:3" x14ac:dyDescent="0.25">
      <c r="A361" s="6" t="s">
        <v>359</v>
      </c>
      <c r="B361" s="10">
        <v>1.948828</v>
      </c>
      <c r="C361" s="8">
        <f>VLOOKUP(A361, [1]G_EV_Homo!A:B, 2, FALSE)</f>
        <v>15.386609999999999</v>
      </c>
    </row>
    <row r="362" spans="1:3" x14ac:dyDescent="0.25">
      <c r="A362" s="6" t="s">
        <v>360</v>
      </c>
      <c r="B362" s="10">
        <v>1.671916</v>
      </c>
      <c r="C362" s="8">
        <f>VLOOKUP(A362, [1]G_EV_Homo!A:B, 2, FALSE)</f>
        <v>15.386609999999999</v>
      </c>
    </row>
    <row r="363" spans="1:3" x14ac:dyDescent="0.25">
      <c r="A363" s="6" t="s">
        <v>361</v>
      </c>
      <c r="B363" s="10">
        <v>1.671916</v>
      </c>
      <c r="C363" s="8">
        <f>VLOOKUP(A363, [1]G_EV_Homo!A:B, 2, FALSE)</f>
        <v>15.386609999999999</v>
      </c>
    </row>
    <row r="364" spans="1:3" x14ac:dyDescent="0.25">
      <c r="A364" s="6" t="s">
        <v>362</v>
      </c>
      <c r="B364" s="10">
        <v>1.4493229999999999</v>
      </c>
      <c r="C364" s="8">
        <f>VLOOKUP(A364, [1]G_EV_Homo!A:B, 2, FALSE)</f>
        <v>15.386609999999999</v>
      </c>
    </row>
    <row r="365" spans="1:3" x14ac:dyDescent="0.25">
      <c r="A365" s="6" t="s">
        <v>363</v>
      </c>
      <c r="B365" s="10">
        <v>1.4493229999999999</v>
      </c>
      <c r="C365" s="8">
        <f>VLOOKUP(A365, [1]G_EV_Homo!A:B, 2, FALSE)</f>
        <v>15.386609999999999</v>
      </c>
    </row>
    <row r="366" spans="1:3" x14ac:dyDescent="0.25">
      <c r="A366" s="6" t="s">
        <v>364</v>
      </c>
      <c r="B366" s="10">
        <v>1.2694430000000001</v>
      </c>
      <c r="C366" s="8">
        <f>VLOOKUP(A366, [1]G_EV_Homo!A:B, 2, FALSE)</f>
        <v>15.386609999999999</v>
      </c>
    </row>
    <row r="367" spans="1:3" x14ac:dyDescent="0.25">
      <c r="A367" s="6" t="s">
        <v>365</v>
      </c>
      <c r="B367" s="10">
        <v>199.25299999999999</v>
      </c>
      <c r="C367" s="8">
        <f>VLOOKUP(A367, [1]G_EV_Homo!A:B, 2, FALSE)</f>
        <v>14.386609999999999</v>
      </c>
    </row>
    <row r="368" spans="1:3" x14ac:dyDescent="0.25">
      <c r="A368" s="6" t="s">
        <v>366</v>
      </c>
      <c r="B368" s="10">
        <v>97.252979999999994</v>
      </c>
      <c r="C368" s="8">
        <f>VLOOKUP(A368, [1]G_EV_Homo!A:B, 2, FALSE)</f>
        <v>14.386609999999999</v>
      </c>
    </row>
    <row r="369" spans="1:3" x14ac:dyDescent="0.25">
      <c r="A369" s="6" t="s">
        <v>367</v>
      </c>
      <c r="B369" s="10">
        <v>24.253</v>
      </c>
      <c r="C369" s="8">
        <f>VLOOKUP(A369, [1]G_EV_Homo!A:B, 2, FALSE)</f>
        <v>14.386609999999999</v>
      </c>
    </row>
    <row r="370" spans="1:3" x14ac:dyDescent="0.25">
      <c r="A370" s="6" t="s">
        <v>368</v>
      </c>
      <c r="B370" s="10">
        <v>3.245689</v>
      </c>
      <c r="C370" s="8">
        <f>VLOOKUP(A370, [1]G_EV_Homo!A:B, 2, FALSE)</f>
        <v>14.386609999999999</v>
      </c>
    </row>
    <row r="371" spans="1:3" x14ac:dyDescent="0.25">
      <c r="A371" s="6" t="s">
        <v>369</v>
      </c>
      <c r="B371" s="10">
        <v>2.2937599999999998</v>
      </c>
      <c r="C371" s="8">
        <f>VLOOKUP(A371, [1]G_EV_Homo!A:B, 2, FALSE)</f>
        <v>14.386609999999999</v>
      </c>
    </row>
    <row r="372" spans="1:3" x14ac:dyDescent="0.25">
      <c r="A372" s="6" t="s">
        <v>370</v>
      </c>
      <c r="B372" s="10">
        <v>1.671916</v>
      </c>
      <c r="C372" s="8">
        <f>VLOOKUP(A372, [1]G_EV_Homo!A:B, 2, FALSE)</f>
        <v>14.386609999999999</v>
      </c>
    </row>
    <row r="373" spans="1:3" x14ac:dyDescent="0.25">
      <c r="A373" s="6" t="s">
        <v>371</v>
      </c>
      <c r="B373" s="10">
        <v>1.671916</v>
      </c>
      <c r="C373" s="8">
        <f>VLOOKUP(A373, [1]G_EV_Homo!A:B, 2, FALSE)</f>
        <v>14.386609999999999</v>
      </c>
    </row>
    <row r="374" spans="1:3" x14ac:dyDescent="0.25">
      <c r="A374" s="6" t="s">
        <v>372</v>
      </c>
      <c r="B374" s="10">
        <v>105.253</v>
      </c>
      <c r="C374" s="8">
        <f>VLOOKUP(A374, [1]G_EV_Homo!A:B, 2, FALSE)</f>
        <v>13.386609999999999</v>
      </c>
    </row>
    <row r="375" spans="1:3" x14ac:dyDescent="0.25">
      <c r="A375" s="6" t="s">
        <v>373</v>
      </c>
      <c r="B375" s="10">
        <v>30.253</v>
      </c>
      <c r="C375" s="8">
        <f>VLOOKUP(A375, [1]G_EV_Homo!A:B, 2, FALSE)</f>
        <v>13.386609999999999</v>
      </c>
    </row>
    <row r="376" spans="1:3" x14ac:dyDescent="0.25">
      <c r="A376" s="6" t="s">
        <v>374</v>
      </c>
      <c r="B376" s="10">
        <v>18.253</v>
      </c>
      <c r="C376" s="8">
        <f>VLOOKUP(A376, [1]G_EV_Homo!A:B, 2, FALSE)</f>
        <v>13.386609999999999</v>
      </c>
    </row>
    <row r="377" spans="1:3" x14ac:dyDescent="0.25">
      <c r="A377" s="6" t="s">
        <v>375</v>
      </c>
      <c r="B377" s="10">
        <v>12.25306</v>
      </c>
      <c r="C377" s="8">
        <f>VLOOKUP(A377, [1]G_EV_Homo!A:B, 2, FALSE)</f>
        <v>13.386609999999999</v>
      </c>
    </row>
    <row r="378" spans="1:3" x14ac:dyDescent="0.25">
      <c r="A378" s="6" t="s">
        <v>376</v>
      </c>
      <c r="B378" s="10">
        <v>7.2876409999999998</v>
      </c>
      <c r="C378" s="8">
        <f>VLOOKUP(A378, [1]G_EV_Homo!A:B, 2, FALSE)</f>
        <v>13.386609999999999</v>
      </c>
    </row>
    <row r="379" spans="1:3" x14ac:dyDescent="0.25">
      <c r="A379" s="6" t="s">
        <v>377</v>
      </c>
      <c r="B379" s="10">
        <v>4.6092820000000003</v>
      </c>
      <c r="C379" s="8">
        <f>VLOOKUP(A379, [1]G_EV_Homo!A:B, 2, FALSE)</f>
        <v>13.386609999999999</v>
      </c>
    </row>
    <row r="380" spans="1:3" x14ac:dyDescent="0.25">
      <c r="A380" s="6" t="s">
        <v>378</v>
      </c>
      <c r="B380" s="10">
        <v>3.245689</v>
      </c>
      <c r="C380" s="8">
        <f>VLOOKUP(A380, [1]G_EV_Homo!A:B, 2, FALSE)</f>
        <v>13.386609999999999</v>
      </c>
    </row>
    <row r="381" spans="1:3" x14ac:dyDescent="0.25">
      <c r="A381" s="6" t="s">
        <v>379</v>
      </c>
      <c r="B381" s="10">
        <v>2.2937599999999998</v>
      </c>
      <c r="C381" s="8">
        <f>VLOOKUP(A381, [1]G_EV_Homo!A:B, 2, FALSE)</f>
        <v>13.386609999999999</v>
      </c>
    </row>
    <row r="382" spans="1:3" x14ac:dyDescent="0.25">
      <c r="A382" s="6" t="s">
        <v>380</v>
      </c>
      <c r="B382" s="10">
        <v>1.948828</v>
      </c>
      <c r="C382" s="8">
        <f>VLOOKUP(A382, [1]G_EV_Homo!A:B, 2, FALSE)</f>
        <v>13.386609999999999</v>
      </c>
    </row>
    <row r="383" spans="1:3" x14ac:dyDescent="0.25">
      <c r="A383" s="6" t="s">
        <v>381</v>
      </c>
      <c r="B383" s="10">
        <v>1.948828</v>
      </c>
      <c r="C383" s="8">
        <f>VLOOKUP(A383, [1]G_EV_Homo!A:B, 2, FALSE)</f>
        <v>13.386609999999999</v>
      </c>
    </row>
    <row r="384" spans="1:3" x14ac:dyDescent="0.25">
      <c r="A384" s="6" t="s">
        <v>382</v>
      </c>
      <c r="B384" s="10">
        <v>1.671916</v>
      </c>
      <c r="C384" s="8">
        <f>VLOOKUP(A384, [1]G_EV_Homo!A:B, 2, FALSE)</f>
        <v>13.386609999999999</v>
      </c>
    </row>
    <row r="385" spans="1:3" x14ac:dyDescent="0.25">
      <c r="A385" s="6" t="s">
        <v>383</v>
      </c>
      <c r="B385" s="10">
        <v>1.671916</v>
      </c>
      <c r="C385" s="8">
        <f>VLOOKUP(A385, [1]G_EV_Homo!A:B, 2, FALSE)</f>
        <v>13.386609999999999</v>
      </c>
    </row>
    <row r="386" spans="1:3" x14ac:dyDescent="0.25">
      <c r="A386" s="6" t="s">
        <v>384</v>
      </c>
      <c r="B386" s="10">
        <v>1.4493229999999999</v>
      </c>
      <c r="C386" s="8">
        <f>VLOOKUP(A386, [1]G_EV_Homo!A:B, 2, FALSE)</f>
        <v>13.386609999999999</v>
      </c>
    </row>
    <row r="387" spans="1:3" x14ac:dyDescent="0.25">
      <c r="A387" s="6" t="s">
        <v>385</v>
      </c>
      <c r="B387" s="10">
        <v>1.2694430000000001</v>
      </c>
      <c r="C387" s="8">
        <f>VLOOKUP(A387, [1]G_EV_Homo!A:B, 2, FALSE)</f>
        <v>13.386609999999999</v>
      </c>
    </row>
    <row r="388" spans="1:3" x14ac:dyDescent="0.25">
      <c r="A388" s="6" t="s">
        <v>386</v>
      </c>
      <c r="B388" s="10">
        <v>780.25319999999999</v>
      </c>
      <c r="C388" s="8">
        <f>VLOOKUP(A388, [1]G_EV_Homo!A:B, 2, FALSE)</f>
        <v>12.386609999999999</v>
      </c>
    </row>
    <row r="389" spans="1:3" x14ac:dyDescent="0.25">
      <c r="A389" s="6" t="s">
        <v>387</v>
      </c>
      <c r="B389" s="10">
        <v>387.25299999999999</v>
      </c>
      <c r="C389" s="8">
        <f>VLOOKUP(A389, [1]G_EV_Homo!A:B, 2, FALSE)</f>
        <v>12.386609999999999</v>
      </c>
    </row>
    <row r="390" spans="1:3" x14ac:dyDescent="0.25">
      <c r="A390" s="6" t="s">
        <v>388</v>
      </c>
      <c r="B390" s="10">
        <v>17.253</v>
      </c>
      <c r="C390" s="8">
        <f>VLOOKUP(A390, [1]G_EV_Homo!A:B, 2, FALSE)</f>
        <v>12.386609999999999</v>
      </c>
    </row>
    <row r="391" spans="1:3" x14ac:dyDescent="0.25">
      <c r="A391" s="6" t="s">
        <v>389</v>
      </c>
      <c r="B391" s="10">
        <v>15.253</v>
      </c>
      <c r="C391" s="8">
        <f>VLOOKUP(A391, [1]G_EV_Homo!A:B, 2, FALSE)</f>
        <v>12.386609999999999</v>
      </c>
    </row>
    <row r="392" spans="1:3" x14ac:dyDescent="0.25">
      <c r="A392" s="6" t="s">
        <v>390</v>
      </c>
      <c r="B392" s="10">
        <v>12.25306</v>
      </c>
      <c r="C392" s="8">
        <f>VLOOKUP(A392, [1]G_EV_Homo!A:B, 2, FALSE)</f>
        <v>12.386609999999999</v>
      </c>
    </row>
    <row r="393" spans="1:3" x14ac:dyDescent="0.25">
      <c r="A393" s="6" t="s">
        <v>391</v>
      </c>
      <c r="B393" s="10">
        <v>9.2569330000000001</v>
      </c>
      <c r="C393" s="8">
        <f>VLOOKUP(A393, [1]G_EV_Homo!A:B, 2, FALSE)</f>
        <v>12.386609999999999</v>
      </c>
    </row>
    <row r="394" spans="1:3" x14ac:dyDescent="0.25">
      <c r="A394" s="6" t="s">
        <v>392</v>
      </c>
      <c r="B394" s="10">
        <v>3.245689</v>
      </c>
      <c r="C394" s="8">
        <f>VLOOKUP(A394, [1]G_EV_Homo!A:B, 2, FALSE)</f>
        <v>12.386609999999999</v>
      </c>
    </row>
    <row r="395" spans="1:3" x14ac:dyDescent="0.25">
      <c r="A395" s="6" t="s">
        <v>393</v>
      </c>
      <c r="B395" s="10">
        <v>2.7215129999999998</v>
      </c>
      <c r="C395" s="8">
        <f>VLOOKUP(A395, [1]G_EV_Homo!A:B, 2, FALSE)</f>
        <v>12.386609999999999</v>
      </c>
    </row>
    <row r="396" spans="1:3" x14ac:dyDescent="0.25">
      <c r="A396" s="6" t="s">
        <v>394</v>
      </c>
      <c r="B396" s="10">
        <v>2.2937599999999998</v>
      </c>
      <c r="C396" s="8">
        <f>VLOOKUP(A396, [1]G_EV_Homo!A:B, 2, FALSE)</f>
        <v>12.386609999999999</v>
      </c>
    </row>
    <row r="397" spans="1:3" x14ac:dyDescent="0.25">
      <c r="A397" s="6" t="s">
        <v>395</v>
      </c>
      <c r="B397" s="10">
        <v>1.671916</v>
      </c>
      <c r="C397" s="8">
        <f>VLOOKUP(A397, [1]G_EV_Homo!A:B, 2, FALSE)</f>
        <v>12.386609999999999</v>
      </c>
    </row>
    <row r="398" spans="1:3" x14ac:dyDescent="0.25">
      <c r="A398" s="6" t="s">
        <v>396</v>
      </c>
      <c r="B398" s="10">
        <v>1.4493229999999999</v>
      </c>
      <c r="C398" s="8">
        <f>VLOOKUP(A398, [1]G_EV_Homo!A:B, 2, FALSE)</f>
        <v>12.386609999999999</v>
      </c>
    </row>
    <row r="399" spans="1:3" x14ac:dyDescent="0.25">
      <c r="A399" s="6" t="s">
        <v>397</v>
      </c>
      <c r="B399" s="10">
        <v>74.253020000000006</v>
      </c>
      <c r="C399" s="8">
        <f>VLOOKUP(A399, [1]G_EV_Homo!A:B, 2, FALSE)</f>
        <v>11.386609999999999</v>
      </c>
    </row>
    <row r="400" spans="1:3" x14ac:dyDescent="0.25">
      <c r="A400" s="6" t="s">
        <v>398</v>
      </c>
      <c r="B400" s="10">
        <v>57.253010000000003</v>
      </c>
      <c r="C400" s="8">
        <f>VLOOKUP(A400, [1]G_EV_Homo!A:B, 2, FALSE)</f>
        <v>11.386609999999999</v>
      </c>
    </row>
    <row r="401" spans="1:3" x14ac:dyDescent="0.25">
      <c r="A401" s="6" t="s">
        <v>399</v>
      </c>
      <c r="B401" s="10">
        <v>36.253010000000003</v>
      </c>
      <c r="C401" s="8">
        <f>VLOOKUP(A401, [1]G_EV_Homo!A:B, 2, FALSE)</f>
        <v>11.386609999999999</v>
      </c>
    </row>
    <row r="402" spans="1:3" x14ac:dyDescent="0.25">
      <c r="A402" s="6" t="s">
        <v>400</v>
      </c>
      <c r="B402" s="10">
        <v>16.253</v>
      </c>
      <c r="C402" s="8">
        <f>VLOOKUP(A402, [1]G_EV_Homo!A:B, 2, FALSE)</f>
        <v>11.386609999999999</v>
      </c>
    </row>
    <row r="403" spans="1:3" x14ac:dyDescent="0.25">
      <c r="A403" s="6" t="s">
        <v>401</v>
      </c>
      <c r="B403" s="10">
        <v>8.2654510000000005</v>
      </c>
      <c r="C403" s="8">
        <f>VLOOKUP(A403, [1]G_EV_Homo!A:B, 2, FALSE)</f>
        <v>11.386609999999999</v>
      </c>
    </row>
    <row r="404" spans="1:3" x14ac:dyDescent="0.25">
      <c r="A404" s="6" t="s">
        <v>402</v>
      </c>
      <c r="B404" s="10">
        <v>3.875019</v>
      </c>
      <c r="C404" s="8">
        <f>VLOOKUP(A404, [1]G_EV_Homo!A:B, 2, FALSE)</f>
        <v>11.386609999999999</v>
      </c>
    </row>
    <row r="405" spans="1:3" x14ac:dyDescent="0.25">
      <c r="A405" s="6" t="s">
        <v>403</v>
      </c>
      <c r="B405" s="10">
        <v>3.245689</v>
      </c>
      <c r="C405" s="8">
        <f>VLOOKUP(A405, [1]G_EV_Homo!A:B, 2, FALSE)</f>
        <v>11.386609999999999</v>
      </c>
    </row>
    <row r="406" spans="1:3" x14ac:dyDescent="0.25">
      <c r="A406" s="6" t="s">
        <v>404</v>
      </c>
      <c r="B406" s="10">
        <v>3.245689</v>
      </c>
      <c r="C406" s="8">
        <f>VLOOKUP(A406, [1]G_EV_Homo!A:B, 2, FALSE)</f>
        <v>11.386609999999999</v>
      </c>
    </row>
    <row r="407" spans="1:3" x14ac:dyDescent="0.25">
      <c r="A407" s="6" t="s">
        <v>405</v>
      </c>
      <c r="B407" s="10">
        <v>2.2937599999999998</v>
      </c>
      <c r="C407" s="8">
        <f>VLOOKUP(A407, [1]G_EV_Homo!A:B, 2, FALSE)</f>
        <v>11.386609999999999</v>
      </c>
    </row>
    <row r="408" spans="1:3" x14ac:dyDescent="0.25">
      <c r="A408" s="6" t="s">
        <v>406</v>
      </c>
      <c r="B408" s="10">
        <v>1.948828</v>
      </c>
      <c r="C408" s="8">
        <f>VLOOKUP(A408, [1]G_EV_Homo!A:B, 2, FALSE)</f>
        <v>11.386609999999999</v>
      </c>
    </row>
    <row r="409" spans="1:3" x14ac:dyDescent="0.25">
      <c r="A409" s="6" t="s">
        <v>407</v>
      </c>
      <c r="B409" s="10">
        <v>1.4493229999999999</v>
      </c>
      <c r="C409" s="8">
        <f>VLOOKUP(A409, [1]G_EV_Homo!A:B, 2, FALSE)</f>
        <v>11.386609999999999</v>
      </c>
    </row>
    <row r="410" spans="1:3" x14ac:dyDescent="0.25">
      <c r="A410" s="6" t="s">
        <v>408</v>
      </c>
      <c r="B410" s="10">
        <v>1.4493229999999999</v>
      </c>
      <c r="C410" s="8">
        <f>VLOOKUP(A410, [1]G_EV_Homo!A:B, 2, FALSE)</f>
        <v>11.386609999999999</v>
      </c>
    </row>
    <row r="411" spans="1:3" x14ac:dyDescent="0.25">
      <c r="A411" s="6" t="s">
        <v>409</v>
      </c>
      <c r="B411" s="10">
        <v>1.4493229999999999</v>
      </c>
      <c r="C411" s="8">
        <f>VLOOKUP(A411, [1]G_EV_Homo!A:B, 2, FALSE)</f>
        <v>11.386609999999999</v>
      </c>
    </row>
    <row r="412" spans="1:3" x14ac:dyDescent="0.25">
      <c r="A412" s="6" t="s">
        <v>410</v>
      </c>
      <c r="B412" s="10">
        <v>1.2694430000000001</v>
      </c>
      <c r="C412" s="8">
        <f>VLOOKUP(A412, [1]G_EV_Homo!A:B, 2, FALSE)</f>
        <v>11.386609999999999</v>
      </c>
    </row>
    <row r="413" spans="1:3" x14ac:dyDescent="0.25">
      <c r="A413" s="6" t="s">
        <v>411</v>
      </c>
      <c r="B413" s="10">
        <v>1647.2529999999999</v>
      </c>
      <c r="C413" s="8">
        <f>VLOOKUP(A413, [1]G_EV_Homo!A:B, 2, FALSE)</f>
        <v>10.386620000000001</v>
      </c>
    </row>
    <row r="414" spans="1:3" x14ac:dyDescent="0.25">
      <c r="A414" s="6" t="s">
        <v>412</v>
      </c>
      <c r="B414" s="10">
        <v>8.2654510000000005</v>
      </c>
      <c r="C414" s="8">
        <f>VLOOKUP(A414, [1]G_EV_Homo!A:B, 2, FALSE)</f>
        <v>10.386620000000001</v>
      </c>
    </row>
    <row r="415" spans="1:3" x14ac:dyDescent="0.25">
      <c r="A415" s="6" t="s">
        <v>413</v>
      </c>
      <c r="B415" s="10">
        <v>8.2654510000000005</v>
      </c>
      <c r="C415" s="8">
        <f>VLOOKUP(A415, [1]G_EV_Homo!A:B, 2, FALSE)</f>
        <v>10.386620000000001</v>
      </c>
    </row>
    <row r="416" spans="1:3" x14ac:dyDescent="0.25">
      <c r="A416" s="6" t="s">
        <v>414</v>
      </c>
      <c r="B416" s="10">
        <v>2.2937599999999998</v>
      </c>
      <c r="C416" s="8">
        <f>VLOOKUP(A416, [1]G_EV_Homo!A:B, 2, FALSE)</f>
        <v>10.386620000000001</v>
      </c>
    </row>
    <row r="417" spans="1:3" x14ac:dyDescent="0.25">
      <c r="A417" s="6" t="s">
        <v>415</v>
      </c>
      <c r="B417" s="10">
        <v>2.2937599999999998</v>
      </c>
      <c r="C417" s="8">
        <f>VLOOKUP(A417, [1]G_EV_Homo!A:B, 2, FALSE)</f>
        <v>10.386620000000001</v>
      </c>
    </row>
    <row r="418" spans="1:3" x14ac:dyDescent="0.25">
      <c r="A418" s="6" t="s">
        <v>416</v>
      </c>
      <c r="B418" s="10">
        <v>1.671916</v>
      </c>
      <c r="C418" s="8">
        <f>VLOOKUP(A418, [1]G_EV_Homo!A:B, 2, FALSE)</f>
        <v>10.386620000000001</v>
      </c>
    </row>
    <row r="419" spans="1:3" s="1" customFormat="1" ht="19.8" hidden="1" x14ac:dyDescent="0.2">
      <c r="A419" s="2" t="s">
        <v>417</v>
      </c>
      <c r="B419" s="2">
        <v>6.3378819999999996</v>
      </c>
      <c r="C419" s="1" t="e">
        <f>VLOOKUP(A419, [1]G_EV_Homo!A:B, 2, FALSE)</f>
        <v>#N/A</v>
      </c>
    </row>
    <row r="420" spans="1:3" x14ac:dyDescent="0.25">
      <c r="A420" s="6" t="s">
        <v>418</v>
      </c>
      <c r="B420" s="10">
        <v>1.4493229999999999</v>
      </c>
      <c r="C420" s="8">
        <f>VLOOKUP(A420, [1]G_EV_Homo!A:B, 2, FALSE)</f>
        <v>10.386620000000001</v>
      </c>
    </row>
    <row r="421" spans="1:3" x14ac:dyDescent="0.25">
      <c r="A421" s="6" t="s">
        <v>419</v>
      </c>
      <c r="B421" s="10">
        <v>1.4493229999999999</v>
      </c>
      <c r="C421" s="8">
        <f>VLOOKUP(A421, [1]G_EV_Homo!A:B, 2, FALSE)</f>
        <v>10.386620000000001</v>
      </c>
    </row>
    <row r="422" spans="1:3" x14ac:dyDescent="0.25">
      <c r="A422" s="6" t="s">
        <v>420</v>
      </c>
      <c r="B422" s="10">
        <v>1.12294</v>
      </c>
      <c r="C422" s="8">
        <f>VLOOKUP(A422, [1]G_EV_Homo!A:B, 2, FALSE)</f>
        <v>10.386620000000001</v>
      </c>
    </row>
    <row r="423" spans="1:3" x14ac:dyDescent="0.25">
      <c r="A423" s="6" t="s">
        <v>421</v>
      </c>
      <c r="B423" s="10">
        <v>19.253</v>
      </c>
      <c r="C423" s="8">
        <f>VLOOKUP(A423, [1]G_EV_Homo!A:B, 2, FALSE)</f>
        <v>9.386692</v>
      </c>
    </row>
    <row r="424" spans="1:3" x14ac:dyDescent="0.25">
      <c r="A424" s="6" t="s">
        <v>422</v>
      </c>
      <c r="B424" s="10">
        <v>9.2569330000000001</v>
      </c>
      <c r="C424" s="8">
        <f>VLOOKUP(A424, [1]G_EV_Homo!A:B, 2, FALSE)</f>
        <v>9.386692</v>
      </c>
    </row>
    <row r="425" spans="1:3" x14ac:dyDescent="0.25">
      <c r="A425" s="6" t="s">
        <v>423</v>
      </c>
      <c r="B425" s="10">
        <v>8.2654510000000005</v>
      </c>
      <c r="C425" s="8">
        <f>VLOOKUP(A425, [1]G_EV_Homo!A:B, 2, FALSE)</f>
        <v>9.386692</v>
      </c>
    </row>
    <row r="426" spans="1:3" x14ac:dyDescent="0.25">
      <c r="A426" s="6" t="s">
        <v>424</v>
      </c>
      <c r="B426" s="10">
        <v>5.4371029999999996</v>
      </c>
      <c r="C426" s="8">
        <f>VLOOKUP(A426, [1]G_EV_Homo!A:B, 2, FALSE)</f>
        <v>9.386692</v>
      </c>
    </row>
    <row r="427" spans="1:3" x14ac:dyDescent="0.25">
      <c r="A427" s="6" t="s">
        <v>425</v>
      </c>
      <c r="B427" s="10">
        <v>2.7215129999999998</v>
      </c>
      <c r="C427" s="8">
        <f>VLOOKUP(A427, [1]G_EV_Homo!A:B, 2, FALSE)</f>
        <v>9.386692</v>
      </c>
    </row>
    <row r="428" spans="1:3" x14ac:dyDescent="0.25">
      <c r="A428" s="6" t="s">
        <v>426</v>
      </c>
      <c r="B428" s="10">
        <v>1.948828</v>
      </c>
      <c r="C428" s="8">
        <f>VLOOKUP(A428, [1]G_EV_Homo!A:B, 2, FALSE)</f>
        <v>9.386692</v>
      </c>
    </row>
    <row r="429" spans="1:3" x14ac:dyDescent="0.25">
      <c r="A429" s="6" t="s">
        <v>427</v>
      </c>
      <c r="B429" s="10">
        <v>1.671916</v>
      </c>
      <c r="C429" s="8">
        <f>VLOOKUP(A429, [1]G_EV_Homo!A:B, 2, FALSE)</f>
        <v>9.386692</v>
      </c>
    </row>
    <row r="430" spans="1:3" x14ac:dyDescent="0.25">
      <c r="A430" s="6" t="s">
        <v>428</v>
      </c>
      <c r="B430" s="10">
        <v>1.671916</v>
      </c>
      <c r="C430" s="8">
        <f>VLOOKUP(A430, [1]G_EV_Homo!A:B, 2, FALSE)</f>
        <v>9.386692</v>
      </c>
    </row>
    <row r="431" spans="1:3" x14ac:dyDescent="0.25">
      <c r="A431" s="6" t="s">
        <v>429</v>
      </c>
      <c r="B431" s="10">
        <v>1.4493229999999999</v>
      </c>
      <c r="C431" s="8">
        <f>VLOOKUP(A431, [1]G_EV_Homo!A:B, 2, FALSE)</f>
        <v>9.386692</v>
      </c>
    </row>
    <row r="432" spans="1:3" x14ac:dyDescent="0.25">
      <c r="A432" s="6" t="s">
        <v>430</v>
      </c>
      <c r="B432" s="10">
        <v>1.4493229999999999</v>
      </c>
      <c r="C432" s="8">
        <f>VLOOKUP(A432, [1]G_EV_Homo!A:B, 2, FALSE)</f>
        <v>9.386692</v>
      </c>
    </row>
    <row r="433" spans="1:3" x14ac:dyDescent="0.25">
      <c r="A433" s="6" t="s">
        <v>431</v>
      </c>
      <c r="B433" s="10">
        <v>1.4493229999999999</v>
      </c>
      <c r="C433" s="8">
        <f>VLOOKUP(A433, [1]G_EV_Homo!A:B, 2, FALSE)</f>
        <v>9.386692</v>
      </c>
    </row>
    <row r="434" spans="1:3" x14ac:dyDescent="0.25">
      <c r="A434" s="6" t="s">
        <v>432</v>
      </c>
      <c r="B434" s="10">
        <v>1.4493229999999999</v>
      </c>
      <c r="C434" s="8">
        <f>VLOOKUP(A434, [1]G_EV_Homo!A:B, 2, FALSE)</f>
        <v>9.386692</v>
      </c>
    </row>
    <row r="435" spans="1:3" x14ac:dyDescent="0.25">
      <c r="A435" s="6" t="s">
        <v>433</v>
      </c>
      <c r="B435" s="10">
        <v>1.2694430000000001</v>
      </c>
      <c r="C435" s="8">
        <f>VLOOKUP(A435, [1]G_EV_Homo!A:B, 2, FALSE)</f>
        <v>9.386692</v>
      </c>
    </row>
    <row r="436" spans="1:3" x14ac:dyDescent="0.25">
      <c r="A436" s="6" t="s">
        <v>434</v>
      </c>
      <c r="B436" s="10">
        <v>1.12294</v>
      </c>
      <c r="C436" s="8">
        <f>VLOOKUP(A436, [1]G_EV_Homo!A:B, 2, FALSE)</f>
        <v>9.386692</v>
      </c>
    </row>
    <row r="437" spans="1:3" x14ac:dyDescent="0.25">
      <c r="A437" s="6" t="s">
        <v>435</v>
      </c>
      <c r="B437" s="10">
        <v>496.25310000000002</v>
      </c>
      <c r="C437" s="8">
        <f>VLOOKUP(A437, [1]G_EV_Homo!A:B, 2, FALSE)</f>
        <v>8.3871319999999994</v>
      </c>
    </row>
    <row r="438" spans="1:3" x14ac:dyDescent="0.25">
      <c r="A438" s="6" t="s">
        <v>436</v>
      </c>
      <c r="B438" s="10">
        <v>28.25301</v>
      </c>
      <c r="C438" s="8">
        <f>VLOOKUP(A438, [1]G_EV_Homo!A:B, 2, FALSE)</f>
        <v>8.3871319999999994</v>
      </c>
    </row>
    <row r="439" spans="1:3" x14ac:dyDescent="0.25">
      <c r="A439" s="6" t="s">
        <v>437</v>
      </c>
      <c r="B439" s="10">
        <v>9.2569330000000001</v>
      </c>
      <c r="C439" s="8">
        <f>VLOOKUP(A439, [1]G_EV_Homo!A:B, 2, FALSE)</f>
        <v>8.3871319999999994</v>
      </c>
    </row>
    <row r="440" spans="1:3" x14ac:dyDescent="0.25">
      <c r="A440" s="6" t="s">
        <v>438</v>
      </c>
      <c r="B440" s="10">
        <v>7.2876409999999998</v>
      </c>
      <c r="C440" s="8">
        <f>VLOOKUP(A440, [1]G_EV_Homo!A:B, 2, FALSE)</f>
        <v>8.3871319999999994</v>
      </c>
    </row>
    <row r="441" spans="1:3" x14ac:dyDescent="0.25">
      <c r="A441" s="6" t="s">
        <v>439</v>
      </c>
      <c r="B441" s="10">
        <v>6.3378819999999996</v>
      </c>
      <c r="C441" s="8">
        <f>VLOOKUP(A441, [1]G_EV_Homo!A:B, 2, FALSE)</f>
        <v>8.3871319999999994</v>
      </c>
    </row>
    <row r="442" spans="1:3" x14ac:dyDescent="0.25">
      <c r="A442" s="6" t="s">
        <v>440</v>
      </c>
      <c r="B442" s="10">
        <v>3.245689</v>
      </c>
      <c r="C442" s="8">
        <f>VLOOKUP(A442, [1]G_EV_Homo!A:B, 2, FALSE)</f>
        <v>8.3871319999999994</v>
      </c>
    </row>
    <row r="443" spans="1:3" x14ac:dyDescent="0.25">
      <c r="A443" s="6" t="s">
        <v>441</v>
      </c>
      <c r="B443" s="10">
        <v>3.245689</v>
      </c>
      <c r="C443" s="8">
        <f>VLOOKUP(A443, [1]G_EV_Homo!A:B, 2, FALSE)</f>
        <v>8.3871319999999994</v>
      </c>
    </row>
    <row r="444" spans="1:3" x14ac:dyDescent="0.25">
      <c r="A444" s="6" t="s">
        <v>442</v>
      </c>
      <c r="B444" s="10">
        <v>3.245689</v>
      </c>
      <c r="C444" s="8">
        <f>VLOOKUP(A444, [1]G_EV_Homo!A:B, 2, FALSE)</f>
        <v>8.3871319999999994</v>
      </c>
    </row>
    <row r="445" spans="1:3" x14ac:dyDescent="0.25">
      <c r="A445" s="6" t="s">
        <v>443</v>
      </c>
      <c r="B445" s="10">
        <v>1.948828</v>
      </c>
      <c r="C445" s="8">
        <f>VLOOKUP(A445, [1]G_EV_Homo!A:B, 2, FALSE)</f>
        <v>8.3871319999999994</v>
      </c>
    </row>
    <row r="446" spans="1:3" x14ac:dyDescent="0.25">
      <c r="A446" s="6" t="s">
        <v>444</v>
      </c>
      <c r="B446" s="10">
        <v>1.671916</v>
      </c>
      <c r="C446" s="8">
        <f>VLOOKUP(A446, [1]G_EV_Homo!A:B, 2, FALSE)</f>
        <v>8.3871319999999994</v>
      </c>
    </row>
    <row r="447" spans="1:3" x14ac:dyDescent="0.25">
      <c r="A447" s="6" t="s">
        <v>445</v>
      </c>
      <c r="B447" s="10">
        <v>1.4493229999999999</v>
      </c>
      <c r="C447" s="8">
        <f>VLOOKUP(A447, [1]G_EV_Homo!A:B, 2, FALSE)</f>
        <v>8.3871319999999994</v>
      </c>
    </row>
    <row r="448" spans="1:3" x14ac:dyDescent="0.25">
      <c r="A448" s="6" t="s">
        <v>446</v>
      </c>
      <c r="B448" s="10">
        <v>1.4493229999999999</v>
      </c>
      <c r="C448" s="8">
        <f>VLOOKUP(A448, [1]G_EV_Homo!A:B, 2, FALSE)</f>
        <v>8.3871319999999994</v>
      </c>
    </row>
    <row r="449" spans="1:3" x14ac:dyDescent="0.25">
      <c r="A449" s="6" t="s">
        <v>447</v>
      </c>
      <c r="B449" s="10">
        <v>1.4493229999999999</v>
      </c>
      <c r="C449" s="8">
        <f>VLOOKUP(A449, [1]G_EV_Homo!A:B, 2, FALSE)</f>
        <v>8.3871319999999994</v>
      </c>
    </row>
    <row r="450" spans="1:3" x14ac:dyDescent="0.25">
      <c r="A450" s="6" t="s">
        <v>448</v>
      </c>
      <c r="B450" s="10">
        <v>1.4493229999999999</v>
      </c>
      <c r="C450" s="8">
        <f>VLOOKUP(A450, [1]G_EV_Homo!A:B, 2, FALSE)</f>
        <v>8.3871319999999994</v>
      </c>
    </row>
    <row r="451" spans="1:3" x14ac:dyDescent="0.25">
      <c r="A451" s="6" t="s">
        <v>449</v>
      </c>
      <c r="B451" s="10">
        <v>1.2694430000000001</v>
      </c>
      <c r="C451" s="8">
        <f>VLOOKUP(A451, [1]G_EV_Homo!A:B, 2, FALSE)</f>
        <v>8.3871319999999994</v>
      </c>
    </row>
    <row r="452" spans="1:3" x14ac:dyDescent="0.25">
      <c r="A452" s="6" t="s">
        <v>450</v>
      </c>
      <c r="B452" s="10">
        <v>1.12294</v>
      </c>
      <c r="C452" s="8">
        <f>VLOOKUP(A452, [1]G_EV_Homo!A:B, 2, FALSE)</f>
        <v>8.3871319999999994</v>
      </c>
    </row>
    <row r="453" spans="1:3" x14ac:dyDescent="0.25">
      <c r="A453" s="6" t="s">
        <v>451</v>
      </c>
      <c r="B453" s="10">
        <v>338.25290000000001</v>
      </c>
      <c r="C453" s="8">
        <f>VLOOKUP(A453, [1]G_EV_Homo!A:B, 2, FALSE)</f>
        <v>7.3893620000000002</v>
      </c>
    </row>
    <row r="454" spans="1:3" x14ac:dyDescent="0.25">
      <c r="A454" s="6" t="s">
        <v>452</v>
      </c>
      <c r="B454" s="10">
        <v>191.25299999999999</v>
      </c>
      <c r="C454" s="8">
        <f>VLOOKUP(A454, [1]G_EV_Homo!A:B, 2, FALSE)</f>
        <v>7.3893620000000002</v>
      </c>
    </row>
    <row r="455" spans="1:3" x14ac:dyDescent="0.25">
      <c r="A455" s="6" t="s">
        <v>453</v>
      </c>
      <c r="B455" s="10">
        <v>163.25299999999999</v>
      </c>
      <c r="C455" s="8">
        <f>VLOOKUP(A455, [1]G_EV_Homo!A:B, 2, FALSE)</f>
        <v>7.3893620000000002</v>
      </c>
    </row>
    <row r="456" spans="1:3" x14ac:dyDescent="0.25">
      <c r="A456" s="6" t="s">
        <v>454</v>
      </c>
      <c r="B456" s="10">
        <v>145.25299999999999</v>
      </c>
      <c r="C456" s="8">
        <f>VLOOKUP(A456, [1]G_EV_Homo!A:B, 2, FALSE)</f>
        <v>7.3893620000000002</v>
      </c>
    </row>
    <row r="457" spans="1:3" x14ac:dyDescent="0.25">
      <c r="A457" s="6" t="s">
        <v>455</v>
      </c>
      <c r="B457" s="10">
        <v>43.253010000000003</v>
      </c>
      <c r="C457" s="8">
        <f>VLOOKUP(A457, [1]G_EV_Homo!A:B, 2, FALSE)</f>
        <v>7.3893620000000002</v>
      </c>
    </row>
    <row r="458" spans="1:3" x14ac:dyDescent="0.25">
      <c r="A458" s="6" t="s">
        <v>456</v>
      </c>
      <c r="B458" s="10">
        <v>33.253</v>
      </c>
      <c r="C458" s="8">
        <f>VLOOKUP(A458, [1]G_EV_Homo!A:B, 2, FALSE)</f>
        <v>7.3893620000000002</v>
      </c>
    </row>
    <row r="459" spans="1:3" x14ac:dyDescent="0.25">
      <c r="A459" s="6" t="s">
        <v>457</v>
      </c>
      <c r="B459" s="10">
        <v>31.253</v>
      </c>
      <c r="C459" s="8">
        <f>VLOOKUP(A459, [1]G_EV_Homo!A:B, 2, FALSE)</f>
        <v>7.3893620000000002</v>
      </c>
    </row>
    <row r="460" spans="1:3" x14ac:dyDescent="0.25">
      <c r="A460" s="6" t="s">
        <v>458</v>
      </c>
      <c r="B460" s="10">
        <v>14.25301</v>
      </c>
      <c r="C460" s="8">
        <f>VLOOKUP(A460, [1]G_EV_Homo!A:B, 2, FALSE)</f>
        <v>7.3893620000000002</v>
      </c>
    </row>
    <row r="461" spans="1:3" x14ac:dyDescent="0.25">
      <c r="A461" s="6" t="s">
        <v>459</v>
      </c>
      <c r="B461" s="10">
        <v>14.25301</v>
      </c>
      <c r="C461" s="8">
        <f>VLOOKUP(A461, [1]G_EV_Homo!A:B, 2, FALSE)</f>
        <v>7.3893620000000002</v>
      </c>
    </row>
    <row r="462" spans="1:3" x14ac:dyDescent="0.25">
      <c r="A462" s="6" t="s">
        <v>460</v>
      </c>
      <c r="B462" s="10">
        <v>11.253270000000001</v>
      </c>
      <c r="C462" s="8">
        <f>VLOOKUP(A462, [1]G_EV_Homo!A:B, 2, FALSE)</f>
        <v>7.3893620000000002</v>
      </c>
    </row>
    <row r="463" spans="1:3" x14ac:dyDescent="0.25">
      <c r="A463" s="6" t="s">
        <v>461</v>
      </c>
      <c r="B463" s="10">
        <v>11.253270000000001</v>
      </c>
      <c r="C463" s="8">
        <f>VLOOKUP(A463, [1]G_EV_Homo!A:B, 2, FALSE)</f>
        <v>7.3893620000000002</v>
      </c>
    </row>
    <row r="464" spans="1:3" x14ac:dyDescent="0.25">
      <c r="A464" s="6" t="s">
        <v>462</v>
      </c>
      <c r="B464" s="10">
        <v>9.2569330000000001</v>
      </c>
      <c r="C464" s="8">
        <f>VLOOKUP(A464, [1]G_EV_Homo!A:B, 2, FALSE)</f>
        <v>7.3893620000000002</v>
      </c>
    </row>
    <row r="465" spans="1:3" x14ac:dyDescent="0.25">
      <c r="A465" s="6" t="s">
        <v>463</v>
      </c>
      <c r="B465" s="10">
        <v>5.4371029999999996</v>
      </c>
      <c r="C465" s="8">
        <f>VLOOKUP(A465, [1]G_EV_Homo!A:B, 2, FALSE)</f>
        <v>7.3893620000000002</v>
      </c>
    </row>
    <row r="466" spans="1:3" x14ac:dyDescent="0.25">
      <c r="A466" s="6" t="s">
        <v>464</v>
      </c>
      <c r="B466" s="10">
        <v>5.4371029999999996</v>
      </c>
      <c r="C466" s="8">
        <f>VLOOKUP(A466, [1]G_EV_Homo!A:B, 2, FALSE)</f>
        <v>7.3893620000000002</v>
      </c>
    </row>
    <row r="467" spans="1:3" x14ac:dyDescent="0.25">
      <c r="A467" s="6" t="s">
        <v>465</v>
      </c>
      <c r="B467" s="10">
        <v>3.875019</v>
      </c>
      <c r="C467" s="8">
        <f>VLOOKUP(A467, [1]G_EV_Homo!A:B, 2, FALSE)</f>
        <v>7.3893620000000002</v>
      </c>
    </row>
    <row r="468" spans="1:3" x14ac:dyDescent="0.25">
      <c r="A468" s="6" t="s">
        <v>466</v>
      </c>
      <c r="B468" s="10">
        <v>3.875019</v>
      </c>
      <c r="C468" s="8">
        <f>VLOOKUP(A468, [1]G_EV_Homo!A:B, 2, FALSE)</f>
        <v>7.3893620000000002</v>
      </c>
    </row>
    <row r="469" spans="1:3" x14ac:dyDescent="0.25">
      <c r="A469" s="6" t="s">
        <v>467</v>
      </c>
      <c r="B469" s="10">
        <v>3.875019</v>
      </c>
      <c r="C469" s="8">
        <f>VLOOKUP(A469, [1]G_EV_Homo!A:B, 2, FALSE)</f>
        <v>7.3893620000000002</v>
      </c>
    </row>
    <row r="470" spans="1:3" x14ac:dyDescent="0.25">
      <c r="A470" s="6" t="s">
        <v>468</v>
      </c>
      <c r="B470" s="10">
        <v>3.245689</v>
      </c>
      <c r="C470" s="8">
        <f>VLOOKUP(A470, [1]G_EV_Homo!A:B, 2, FALSE)</f>
        <v>7.3893620000000002</v>
      </c>
    </row>
    <row r="471" spans="1:3" x14ac:dyDescent="0.25">
      <c r="A471" s="6" t="s">
        <v>469</v>
      </c>
      <c r="B471" s="10">
        <v>2.7215129999999998</v>
      </c>
      <c r="C471" s="8">
        <f>VLOOKUP(A471, [1]G_EV_Homo!A:B, 2, FALSE)</f>
        <v>7.3893620000000002</v>
      </c>
    </row>
    <row r="472" spans="1:3" x14ac:dyDescent="0.25">
      <c r="A472" s="6" t="s">
        <v>470</v>
      </c>
      <c r="B472" s="10">
        <v>2.7215129999999998</v>
      </c>
      <c r="C472" s="8">
        <f>VLOOKUP(A472, [1]G_EV_Homo!A:B, 2, FALSE)</f>
        <v>7.3893620000000002</v>
      </c>
    </row>
    <row r="473" spans="1:3" x14ac:dyDescent="0.25">
      <c r="A473" s="6" t="s">
        <v>471</v>
      </c>
      <c r="B473" s="10">
        <v>2.7215129999999998</v>
      </c>
      <c r="C473" s="8">
        <f>VLOOKUP(A473, [1]G_EV_Homo!A:B, 2, FALSE)</f>
        <v>7.3893620000000002</v>
      </c>
    </row>
    <row r="474" spans="1:3" s="1" customFormat="1" ht="19.8" hidden="1" x14ac:dyDescent="0.2">
      <c r="A474" s="2" t="s">
        <v>472</v>
      </c>
      <c r="B474" s="2">
        <v>3.875019</v>
      </c>
      <c r="C474" s="1" t="e">
        <f>VLOOKUP(A474, [1]G_EV_Homo!A:B, 2, FALSE)</f>
        <v>#N/A</v>
      </c>
    </row>
    <row r="475" spans="1:3" s="1" customFormat="1" ht="19.8" hidden="1" x14ac:dyDescent="0.2">
      <c r="A475" s="2" t="s">
        <v>473</v>
      </c>
      <c r="B475" s="2">
        <v>3.875019</v>
      </c>
      <c r="C475" s="1" t="e">
        <f>VLOOKUP(A475, [1]G_EV_Homo!A:B, 2, FALSE)</f>
        <v>#N/A</v>
      </c>
    </row>
    <row r="476" spans="1:3" x14ac:dyDescent="0.25">
      <c r="A476" s="6" t="s">
        <v>474</v>
      </c>
      <c r="B476" s="10">
        <v>2.2937599999999998</v>
      </c>
      <c r="C476" s="8">
        <f>VLOOKUP(A476, [1]G_EV_Homo!A:B, 2, FALSE)</f>
        <v>7.3893620000000002</v>
      </c>
    </row>
    <row r="477" spans="1:3" x14ac:dyDescent="0.25">
      <c r="A477" s="6" t="s">
        <v>475</v>
      </c>
      <c r="B477" s="10">
        <v>1.948828</v>
      </c>
      <c r="C477" s="8">
        <f>VLOOKUP(A477, [1]G_EV_Homo!A:B, 2, FALSE)</f>
        <v>7.3893620000000002</v>
      </c>
    </row>
    <row r="478" spans="1:3" x14ac:dyDescent="0.25">
      <c r="A478" s="6" t="s">
        <v>476</v>
      </c>
      <c r="B478" s="10">
        <v>1.948828</v>
      </c>
      <c r="C478" s="8">
        <f>VLOOKUP(A478, [1]G_EV_Homo!A:B, 2, FALSE)</f>
        <v>7.3893620000000002</v>
      </c>
    </row>
    <row r="479" spans="1:3" x14ac:dyDescent="0.25">
      <c r="A479" s="6" t="s">
        <v>477</v>
      </c>
      <c r="B479" s="10">
        <v>1.948828</v>
      </c>
      <c r="C479" s="8">
        <f>VLOOKUP(A479, [1]G_EV_Homo!A:B, 2, FALSE)</f>
        <v>7.3893620000000002</v>
      </c>
    </row>
    <row r="480" spans="1:3" x14ac:dyDescent="0.25">
      <c r="A480" s="6" t="s">
        <v>478</v>
      </c>
      <c r="B480" s="10">
        <v>1.671916</v>
      </c>
      <c r="C480" s="8">
        <f>VLOOKUP(A480, [1]G_EV_Homo!A:B, 2, FALSE)</f>
        <v>7.3893620000000002</v>
      </c>
    </row>
    <row r="481" spans="1:3" x14ac:dyDescent="0.25">
      <c r="A481" s="6" t="s">
        <v>479</v>
      </c>
      <c r="B481" s="10">
        <v>1.671916</v>
      </c>
      <c r="C481" s="8">
        <f>VLOOKUP(A481, [1]G_EV_Homo!A:B, 2, FALSE)</f>
        <v>7.3893620000000002</v>
      </c>
    </row>
    <row r="482" spans="1:3" x14ac:dyDescent="0.25">
      <c r="A482" s="6" t="s">
        <v>480</v>
      </c>
      <c r="B482" s="10">
        <v>1.4493229999999999</v>
      </c>
      <c r="C482" s="8">
        <f>VLOOKUP(A482, [1]G_EV_Homo!A:B, 2, FALSE)</f>
        <v>7.3893620000000002</v>
      </c>
    </row>
    <row r="483" spans="1:3" x14ac:dyDescent="0.25">
      <c r="A483" s="6" t="s">
        <v>481</v>
      </c>
      <c r="B483" s="10">
        <v>1.4493229999999999</v>
      </c>
      <c r="C483" s="8">
        <f>VLOOKUP(A483, [1]G_EV_Homo!A:B, 2, FALSE)</f>
        <v>7.3893620000000002</v>
      </c>
    </row>
    <row r="484" spans="1:3" x14ac:dyDescent="0.25">
      <c r="A484" s="6" t="s">
        <v>482</v>
      </c>
      <c r="B484" s="10">
        <v>1.2694430000000001</v>
      </c>
      <c r="C484" s="8">
        <f>VLOOKUP(A484, [1]G_EV_Homo!A:B, 2, FALSE)</f>
        <v>7.3893620000000002</v>
      </c>
    </row>
    <row r="485" spans="1:3" x14ac:dyDescent="0.25">
      <c r="A485" s="6" t="s">
        <v>483</v>
      </c>
      <c r="B485" s="10">
        <v>1.2694430000000001</v>
      </c>
      <c r="C485" s="8">
        <f>VLOOKUP(A485, [1]G_EV_Homo!A:B, 2, FALSE)</f>
        <v>7.3893620000000002</v>
      </c>
    </row>
    <row r="486" spans="1:3" x14ac:dyDescent="0.25">
      <c r="A486" s="6" t="s">
        <v>484</v>
      </c>
      <c r="B486" s="10">
        <v>1.2694430000000001</v>
      </c>
      <c r="C486" s="8">
        <f>VLOOKUP(A486, [1]G_EV_Homo!A:B, 2, FALSE)</f>
        <v>7.3893620000000002</v>
      </c>
    </row>
    <row r="487" spans="1:3" x14ac:dyDescent="0.25">
      <c r="A487" s="6" t="s">
        <v>485</v>
      </c>
      <c r="B487" s="10">
        <v>1.2694430000000001</v>
      </c>
      <c r="C487" s="8">
        <f>VLOOKUP(A487, [1]G_EV_Homo!A:B, 2, FALSE)</f>
        <v>7.3893620000000002</v>
      </c>
    </row>
    <row r="488" spans="1:3" x14ac:dyDescent="0.25">
      <c r="A488" s="6" t="s">
        <v>486</v>
      </c>
      <c r="B488" s="10">
        <v>1.2694430000000001</v>
      </c>
      <c r="C488" s="8">
        <f>VLOOKUP(A488, [1]G_EV_Homo!A:B, 2, FALSE)</f>
        <v>7.3893620000000002</v>
      </c>
    </row>
    <row r="489" spans="1:3" x14ac:dyDescent="0.25">
      <c r="A489" s="6" t="s">
        <v>487</v>
      </c>
      <c r="B489" s="10">
        <v>1.2694430000000001</v>
      </c>
      <c r="C489" s="8">
        <f>VLOOKUP(A489, [1]G_EV_Homo!A:B, 2, FALSE)</f>
        <v>7.3893620000000002</v>
      </c>
    </row>
    <row r="490" spans="1:3" x14ac:dyDescent="0.25">
      <c r="A490" s="6" t="s">
        <v>488</v>
      </c>
      <c r="B490" s="10">
        <v>1.12294</v>
      </c>
      <c r="C490" s="8">
        <f>VLOOKUP(A490, [1]G_EV_Homo!A:B, 2, FALSE)</f>
        <v>7.3893620000000002</v>
      </c>
    </row>
    <row r="491" spans="1:3" x14ac:dyDescent="0.25">
      <c r="A491" s="6" t="s">
        <v>489</v>
      </c>
      <c r="B491" s="10">
        <v>368.25299999999999</v>
      </c>
      <c r="C491" s="8">
        <f>VLOOKUP(A491, [1]G_EV_Homo!A:B, 2, FALSE)</f>
        <v>6.3983910000000002</v>
      </c>
    </row>
    <row r="492" spans="1:3" x14ac:dyDescent="0.25">
      <c r="A492" s="6" t="s">
        <v>490</v>
      </c>
      <c r="B492" s="10">
        <v>12.25306</v>
      </c>
      <c r="C492" s="8">
        <f>VLOOKUP(A492, [1]G_EV_Homo!A:B, 2, FALSE)</f>
        <v>6.3983910000000002</v>
      </c>
    </row>
    <row r="493" spans="1:3" x14ac:dyDescent="0.25">
      <c r="A493" s="6" t="s">
        <v>491</v>
      </c>
      <c r="B493" s="10">
        <v>6.3378819999999996</v>
      </c>
      <c r="C493" s="8">
        <f>VLOOKUP(A493, [1]G_EV_Homo!A:B, 2, FALSE)</f>
        <v>6.3983910000000002</v>
      </c>
    </row>
    <row r="494" spans="1:3" x14ac:dyDescent="0.25">
      <c r="A494" s="6" t="s">
        <v>492</v>
      </c>
      <c r="B494" s="10">
        <v>4.6092820000000003</v>
      </c>
      <c r="C494" s="8">
        <f>VLOOKUP(A494, [1]G_EV_Homo!A:B, 2, FALSE)</f>
        <v>6.3983910000000002</v>
      </c>
    </row>
    <row r="495" spans="1:3" x14ac:dyDescent="0.25">
      <c r="A495" s="6" t="s">
        <v>493</v>
      </c>
      <c r="B495" s="10">
        <v>2.7215129999999998</v>
      </c>
      <c r="C495" s="8">
        <f>VLOOKUP(A495, [1]G_EV_Homo!A:B, 2, FALSE)</f>
        <v>6.3983910000000002</v>
      </c>
    </row>
    <row r="496" spans="1:3" x14ac:dyDescent="0.25">
      <c r="A496" s="6" t="s">
        <v>494</v>
      </c>
      <c r="B496" s="10">
        <v>2.2937599999999998</v>
      </c>
      <c r="C496" s="8">
        <f>VLOOKUP(A496, [1]G_EV_Homo!A:B, 2, FALSE)</f>
        <v>6.3983910000000002</v>
      </c>
    </row>
    <row r="497" spans="1:3" x14ac:dyDescent="0.25">
      <c r="A497" s="6" t="s">
        <v>495</v>
      </c>
      <c r="B497" s="10">
        <v>1.948828</v>
      </c>
      <c r="C497" s="8">
        <f>VLOOKUP(A497, [1]G_EV_Homo!A:B, 2, FALSE)</f>
        <v>6.3983910000000002</v>
      </c>
    </row>
    <row r="498" spans="1:3" x14ac:dyDescent="0.25">
      <c r="A498" s="6" t="s">
        <v>496</v>
      </c>
      <c r="B498" s="10">
        <v>1.671916</v>
      </c>
      <c r="C498" s="8">
        <f>VLOOKUP(A498, [1]G_EV_Homo!A:B, 2, FALSE)</f>
        <v>6.3983910000000002</v>
      </c>
    </row>
    <row r="499" spans="1:3" x14ac:dyDescent="0.25">
      <c r="A499" s="6" t="s">
        <v>497</v>
      </c>
      <c r="B499" s="10">
        <v>1.671916</v>
      </c>
      <c r="C499" s="8">
        <f>VLOOKUP(A499, [1]G_EV_Homo!A:B, 2, FALSE)</f>
        <v>6.3983910000000002</v>
      </c>
    </row>
    <row r="500" spans="1:3" x14ac:dyDescent="0.25">
      <c r="A500" s="6" t="s">
        <v>498</v>
      </c>
      <c r="B500" s="10">
        <v>1.4493229999999999</v>
      </c>
      <c r="C500" s="8">
        <f>VLOOKUP(A500, [1]G_EV_Homo!A:B, 2, FALSE)</f>
        <v>6.3983910000000002</v>
      </c>
    </row>
    <row r="501" spans="1:3" x14ac:dyDescent="0.25">
      <c r="A501" s="6" t="s">
        <v>499</v>
      </c>
      <c r="B501" s="10">
        <v>1.4493229999999999</v>
      </c>
      <c r="C501" s="8">
        <f>VLOOKUP(A501, [1]G_EV_Homo!A:B, 2, FALSE)</f>
        <v>6.3983910000000002</v>
      </c>
    </row>
    <row r="502" spans="1:3" x14ac:dyDescent="0.25">
      <c r="A502" s="6" t="s">
        <v>500</v>
      </c>
      <c r="B502" s="10">
        <v>1.4493229999999999</v>
      </c>
      <c r="C502" s="8">
        <f>VLOOKUP(A502, [1]G_EV_Homo!A:B, 2, FALSE)</f>
        <v>6.3983910000000002</v>
      </c>
    </row>
    <row r="503" spans="1:3" x14ac:dyDescent="0.25">
      <c r="A503" s="6" t="s">
        <v>501</v>
      </c>
      <c r="B503" s="10">
        <v>1.2694430000000001</v>
      </c>
      <c r="C503" s="8">
        <f>VLOOKUP(A503, [1]G_EV_Homo!A:B, 2, FALSE)</f>
        <v>6.3983910000000002</v>
      </c>
    </row>
    <row r="504" spans="1:3" x14ac:dyDescent="0.25">
      <c r="A504" s="6" t="s">
        <v>502</v>
      </c>
      <c r="B504" s="10">
        <v>1.2694430000000001</v>
      </c>
      <c r="C504" s="8">
        <f>VLOOKUP(A504, [1]G_EV_Homo!A:B, 2, FALSE)</f>
        <v>6.3983910000000002</v>
      </c>
    </row>
    <row r="505" spans="1:3" x14ac:dyDescent="0.25">
      <c r="A505" s="6" t="s">
        <v>503</v>
      </c>
      <c r="B505" s="10">
        <v>1.2694430000000001</v>
      </c>
      <c r="C505" s="8">
        <f>VLOOKUP(A505, [1]G_EV_Homo!A:B, 2, FALSE)</f>
        <v>6.3983910000000002</v>
      </c>
    </row>
    <row r="506" spans="1:3" x14ac:dyDescent="0.25">
      <c r="A506" s="6" t="s">
        <v>504</v>
      </c>
      <c r="B506" s="10">
        <v>1.2694430000000001</v>
      </c>
      <c r="C506" s="8">
        <f>VLOOKUP(A506, [1]G_EV_Homo!A:B, 2, FALSE)</f>
        <v>6.3983910000000002</v>
      </c>
    </row>
    <row r="507" spans="1:3" x14ac:dyDescent="0.25">
      <c r="A507" s="6" t="s">
        <v>505</v>
      </c>
      <c r="B507" s="10">
        <v>1.2694430000000001</v>
      </c>
      <c r="C507" s="8">
        <f>VLOOKUP(A507, [1]G_EV_Homo!A:B, 2, FALSE)</f>
        <v>6.3983910000000002</v>
      </c>
    </row>
    <row r="508" spans="1:3" x14ac:dyDescent="0.25">
      <c r="A508" s="6" t="s">
        <v>506</v>
      </c>
      <c r="B508" s="10">
        <v>12.25306</v>
      </c>
      <c r="C508" s="8">
        <f>VLOOKUP(A508, [1]G_EV_Homo!A:B, 2, FALSE)</f>
        <v>5.427594</v>
      </c>
    </row>
    <row r="509" spans="1:3" x14ac:dyDescent="0.25">
      <c r="A509" s="6" t="s">
        <v>507</v>
      </c>
      <c r="B509" s="10">
        <v>6.3378819999999996</v>
      </c>
      <c r="C509" s="8">
        <f>VLOOKUP(A509, [1]G_EV_Homo!A:B, 2, FALSE)</f>
        <v>5.427594</v>
      </c>
    </row>
    <row r="510" spans="1:3" x14ac:dyDescent="0.25">
      <c r="A510" s="6" t="s">
        <v>508</v>
      </c>
      <c r="B510" s="10">
        <v>4.6092820000000003</v>
      </c>
      <c r="C510" s="8">
        <f>VLOOKUP(A510, [1]G_EV_Homo!A:B, 2, FALSE)</f>
        <v>5.427594</v>
      </c>
    </row>
    <row r="511" spans="1:3" x14ac:dyDescent="0.25">
      <c r="A511" s="6" t="s">
        <v>509</v>
      </c>
      <c r="B511" s="10">
        <v>2.7215129999999998</v>
      </c>
      <c r="C511" s="8">
        <f>VLOOKUP(A511, [1]G_EV_Homo!A:B, 2, FALSE)</f>
        <v>5.427594</v>
      </c>
    </row>
    <row r="512" spans="1:3" x14ac:dyDescent="0.25">
      <c r="A512" s="6" t="s">
        <v>510</v>
      </c>
      <c r="B512" s="10">
        <v>2.2937599999999998</v>
      </c>
      <c r="C512" s="8">
        <f>VLOOKUP(A512, [1]G_EV_Homo!A:B, 2, FALSE)</f>
        <v>5.427594</v>
      </c>
    </row>
    <row r="513" spans="1:3" x14ac:dyDescent="0.25">
      <c r="A513" s="6" t="s">
        <v>511</v>
      </c>
      <c r="B513" s="10">
        <v>1.948828</v>
      </c>
      <c r="C513" s="8">
        <f>VLOOKUP(A513, [1]G_EV_Homo!A:B, 2, FALSE)</f>
        <v>5.427594</v>
      </c>
    </row>
    <row r="514" spans="1:3" x14ac:dyDescent="0.25">
      <c r="A514" s="6" t="s">
        <v>512</v>
      </c>
      <c r="B514" s="10">
        <v>1.948828</v>
      </c>
      <c r="C514" s="8">
        <f>VLOOKUP(A514, [1]G_EV_Homo!A:B, 2, FALSE)</f>
        <v>5.427594</v>
      </c>
    </row>
    <row r="515" spans="1:3" x14ac:dyDescent="0.25">
      <c r="A515" s="6" t="s">
        <v>513</v>
      </c>
      <c r="B515" s="10">
        <v>1.948828</v>
      </c>
      <c r="C515" s="8">
        <f>VLOOKUP(A515, [1]G_EV_Homo!A:B, 2, FALSE)</f>
        <v>5.427594</v>
      </c>
    </row>
    <row r="516" spans="1:3" x14ac:dyDescent="0.25">
      <c r="A516" s="6" t="s">
        <v>514</v>
      </c>
      <c r="B516" s="10">
        <v>1.948828</v>
      </c>
      <c r="C516" s="8">
        <f>VLOOKUP(A516, [1]G_EV_Homo!A:B, 2, FALSE)</f>
        <v>5.427594</v>
      </c>
    </row>
    <row r="517" spans="1:3" x14ac:dyDescent="0.25">
      <c r="A517" s="6" t="s">
        <v>515</v>
      </c>
      <c r="B517" s="10">
        <v>1.671916</v>
      </c>
      <c r="C517" s="8">
        <f>VLOOKUP(A517, [1]G_EV_Homo!A:B, 2, FALSE)</f>
        <v>5.427594</v>
      </c>
    </row>
    <row r="518" spans="1:3" x14ac:dyDescent="0.25">
      <c r="A518" s="6" t="s">
        <v>516</v>
      </c>
      <c r="B518" s="10">
        <v>1.671916</v>
      </c>
      <c r="C518" s="8">
        <f>VLOOKUP(A518, [1]G_EV_Homo!A:B, 2, FALSE)</f>
        <v>5.427594</v>
      </c>
    </row>
    <row r="519" spans="1:3" x14ac:dyDescent="0.25">
      <c r="A519" s="6" t="s">
        <v>517</v>
      </c>
      <c r="B519" s="10">
        <v>1.671916</v>
      </c>
      <c r="C519" s="8">
        <f>VLOOKUP(A519, [1]G_EV_Homo!A:B, 2, FALSE)</f>
        <v>5.427594</v>
      </c>
    </row>
    <row r="520" spans="1:3" x14ac:dyDescent="0.25">
      <c r="A520" s="6" t="s">
        <v>518</v>
      </c>
      <c r="B520" s="10">
        <v>1.671916</v>
      </c>
      <c r="C520" s="8">
        <f>VLOOKUP(A520, [1]G_EV_Homo!A:B, 2, FALSE)</f>
        <v>5.427594</v>
      </c>
    </row>
    <row r="521" spans="1:3" x14ac:dyDescent="0.25">
      <c r="A521" s="6" t="s">
        <v>519</v>
      </c>
      <c r="B521" s="10">
        <v>1.671916</v>
      </c>
      <c r="C521" s="8">
        <f>VLOOKUP(A521, [1]G_EV_Homo!A:B, 2, FALSE)</f>
        <v>5.427594</v>
      </c>
    </row>
    <row r="522" spans="1:3" x14ac:dyDescent="0.25">
      <c r="A522" s="6" t="s">
        <v>520</v>
      </c>
      <c r="B522" s="10">
        <v>1.671916</v>
      </c>
      <c r="C522" s="8">
        <f>VLOOKUP(A522, [1]G_EV_Homo!A:B, 2, FALSE)</f>
        <v>5.427594</v>
      </c>
    </row>
    <row r="523" spans="1:3" x14ac:dyDescent="0.25">
      <c r="A523" s="6" t="s">
        <v>521</v>
      </c>
      <c r="B523" s="10">
        <v>1.671916</v>
      </c>
      <c r="C523" s="8">
        <f>VLOOKUP(A523, [1]G_EV_Homo!A:B, 2, FALSE)</f>
        <v>5.427594</v>
      </c>
    </row>
    <row r="524" spans="1:3" x14ac:dyDescent="0.25">
      <c r="A524" s="6" t="s">
        <v>522</v>
      </c>
      <c r="B524" s="10">
        <v>1.671916</v>
      </c>
      <c r="C524" s="8">
        <f>VLOOKUP(A524, [1]G_EV_Homo!A:B, 2, FALSE)</f>
        <v>5.427594</v>
      </c>
    </row>
    <row r="525" spans="1:3" x14ac:dyDescent="0.25">
      <c r="A525" s="6" t="s">
        <v>523</v>
      </c>
      <c r="B525" s="10">
        <v>1.671916</v>
      </c>
      <c r="C525" s="8">
        <f>VLOOKUP(A525, [1]G_EV_Homo!A:B, 2, FALSE)</f>
        <v>5.427594</v>
      </c>
    </row>
    <row r="526" spans="1:3" x14ac:dyDescent="0.25">
      <c r="A526" s="6" t="s">
        <v>524</v>
      </c>
      <c r="B526" s="10">
        <v>1.671916</v>
      </c>
      <c r="C526" s="8">
        <f>VLOOKUP(A526, [1]G_EV_Homo!A:B, 2, FALSE)</f>
        <v>5.427594</v>
      </c>
    </row>
    <row r="527" spans="1:3" x14ac:dyDescent="0.25">
      <c r="A527" s="6" t="s">
        <v>525</v>
      </c>
      <c r="B527" s="10">
        <v>1.4493229999999999</v>
      </c>
      <c r="C527" s="8">
        <f>VLOOKUP(A527, [1]G_EV_Homo!A:B, 2, FALSE)</f>
        <v>5.427594</v>
      </c>
    </row>
    <row r="528" spans="1:3" x14ac:dyDescent="0.25">
      <c r="A528" s="6" t="s">
        <v>526</v>
      </c>
      <c r="B528" s="10">
        <v>1.4493229999999999</v>
      </c>
      <c r="C528" s="8">
        <f>VLOOKUP(A528, [1]G_EV_Homo!A:B, 2, FALSE)</f>
        <v>5.427594</v>
      </c>
    </row>
    <row r="529" spans="1:3" x14ac:dyDescent="0.25">
      <c r="A529" s="6" t="s">
        <v>527</v>
      </c>
      <c r="B529" s="10">
        <v>1.4493229999999999</v>
      </c>
      <c r="C529" s="8">
        <f>VLOOKUP(A529, [1]G_EV_Homo!A:B, 2, FALSE)</f>
        <v>5.427594</v>
      </c>
    </row>
    <row r="530" spans="1:3" x14ac:dyDescent="0.25">
      <c r="A530" s="6" t="s">
        <v>528</v>
      </c>
      <c r="B530" s="10">
        <v>1.4493229999999999</v>
      </c>
      <c r="C530" s="8">
        <f>VLOOKUP(A530, [1]G_EV_Homo!A:B, 2, FALSE)</f>
        <v>5.427594</v>
      </c>
    </row>
    <row r="531" spans="1:3" x14ac:dyDescent="0.25">
      <c r="A531" s="6" t="s">
        <v>529</v>
      </c>
      <c r="B531" s="10">
        <v>1.4493229999999999</v>
      </c>
      <c r="C531" s="8">
        <f>VLOOKUP(A531, [1]G_EV_Homo!A:B, 2, FALSE)</f>
        <v>5.427594</v>
      </c>
    </row>
    <row r="532" spans="1:3" x14ac:dyDescent="0.25">
      <c r="A532" s="6" t="s">
        <v>530</v>
      </c>
      <c r="B532" s="10">
        <v>1.4493229999999999</v>
      </c>
      <c r="C532" s="8">
        <f>VLOOKUP(A532, [1]G_EV_Homo!A:B, 2, FALSE)</f>
        <v>5.427594</v>
      </c>
    </row>
    <row r="533" spans="1:3" x14ac:dyDescent="0.25">
      <c r="A533" s="6" t="s">
        <v>531</v>
      </c>
      <c r="B533" s="10">
        <v>1.2694430000000001</v>
      </c>
      <c r="C533" s="8">
        <f>VLOOKUP(A533, [1]G_EV_Homo!A:B, 2, FALSE)</f>
        <v>5.427594</v>
      </c>
    </row>
    <row r="534" spans="1:3" x14ac:dyDescent="0.25">
      <c r="A534" s="6" t="s">
        <v>532</v>
      </c>
      <c r="B534" s="10">
        <v>1.2694430000000001</v>
      </c>
      <c r="C534" s="8">
        <f>VLOOKUP(A534, [1]G_EV_Homo!A:B, 2, FALSE)</f>
        <v>5.427594</v>
      </c>
    </row>
    <row r="535" spans="1:3" x14ac:dyDescent="0.25">
      <c r="A535" s="6" t="s">
        <v>533</v>
      </c>
      <c r="B535" s="10">
        <v>1.12294</v>
      </c>
      <c r="C535" s="8">
        <f>VLOOKUP(A535, [1]G_EV_Homo!A:B, 2, FALSE)</f>
        <v>5.427594</v>
      </c>
    </row>
    <row r="536" spans="1:3" x14ac:dyDescent="0.25">
      <c r="A536" s="6" t="s">
        <v>534</v>
      </c>
      <c r="B536" s="10">
        <v>1.12294</v>
      </c>
      <c r="C536" s="8">
        <f>VLOOKUP(A536, [1]G_EV_Homo!A:B, 2, FALSE)</f>
        <v>5.427594</v>
      </c>
    </row>
    <row r="537" spans="1:3" x14ac:dyDescent="0.25">
      <c r="A537" s="6" t="s">
        <v>535</v>
      </c>
      <c r="B537" s="10">
        <v>204.25299999999999</v>
      </c>
      <c r="C537" s="8">
        <f>VLOOKUP(A537, [1]G_EV_Homo!A:B, 2, FALSE)</f>
        <v>4.5033000000000003</v>
      </c>
    </row>
    <row r="538" spans="1:3" x14ac:dyDescent="0.25">
      <c r="A538" s="6" t="s">
        <v>536</v>
      </c>
      <c r="B538" s="10">
        <v>64.253010000000003</v>
      </c>
      <c r="C538" s="8">
        <f>VLOOKUP(A538, [1]G_EV_Homo!A:B, 2, FALSE)</f>
        <v>4.5033000000000003</v>
      </c>
    </row>
    <row r="539" spans="1:3" x14ac:dyDescent="0.25">
      <c r="A539" s="6" t="s">
        <v>537</v>
      </c>
      <c r="B539" s="10">
        <v>25.253</v>
      </c>
      <c r="C539" s="8">
        <f>VLOOKUP(A539, [1]G_EV_Homo!A:B, 2, FALSE)</f>
        <v>4.5033000000000003</v>
      </c>
    </row>
    <row r="540" spans="1:3" x14ac:dyDescent="0.25">
      <c r="A540" s="6" t="s">
        <v>538</v>
      </c>
      <c r="B540" s="10">
        <v>20.253</v>
      </c>
      <c r="C540" s="8">
        <f>VLOOKUP(A540, [1]G_EV_Homo!A:B, 2, FALSE)</f>
        <v>4.5033000000000003</v>
      </c>
    </row>
    <row r="541" spans="1:3" x14ac:dyDescent="0.25">
      <c r="A541" s="6" t="s">
        <v>539</v>
      </c>
      <c r="B541" s="10">
        <v>10.25409</v>
      </c>
      <c r="C541" s="8">
        <f>VLOOKUP(A541, [1]G_EV_Homo!A:B, 2, FALSE)</f>
        <v>4.5033000000000003</v>
      </c>
    </row>
    <row r="542" spans="1:3" x14ac:dyDescent="0.25">
      <c r="A542" s="6" t="s">
        <v>540</v>
      </c>
      <c r="B542" s="10">
        <v>6.3378819999999996</v>
      </c>
      <c r="C542" s="8">
        <f>VLOOKUP(A542, [1]G_EV_Homo!A:B, 2, FALSE)</f>
        <v>4.5033000000000003</v>
      </c>
    </row>
    <row r="543" spans="1:3" x14ac:dyDescent="0.25">
      <c r="A543" s="6" t="s">
        <v>541</v>
      </c>
      <c r="B543" s="10">
        <v>5.4371029999999996</v>
      </c>
      <c r="C543" s="8">
        <f>VLOOKUP(A543, [1]G_EV_Homo!A:B, 2, FALSE)</f>
        <v>4.5033000000000003</v>
      </c>
    </row>
    <row r="544" spans="1:3" x14ac:dyDescent="0.25">
      <c r="A544" s="6" t="s">
        <v>542</v>
      </c>
      <c r="B544" s="10">
        <v>4.6092820000000003</v>
      </c>
      <c r="C544" s="8">
        <f>VLOOKUP(A544, [1]G_EV_Homo!A:B, 2, FALSE)</f>
        <v>4.5033000000000003</v>
      </c>
    </row>
    <row r="545" spans="1:3" x14ac:dyDescent="0.25">
      <c r="A545" s="6" t="s">
        <v>543</v>
      </c>
      <c r="B545" s="10">
        <v>3.875019</v>
      </c>
      <c r="C545" s="8">
        <f>VLOOKUP(A545, [1]G_EV_Homo!A:B, 2, FALSE)</f>
        <v>4.5033000000000003</v>
      </c>
    </row>
    <row r="546" spans="1:3" x14ac:dyDescent="0.25">
      <c r="A546" s="6" t="s">
        <v>544</v>
      </c>
      <c r="B546" s="10">
        <v>2.7215129999999998</v>
      </c>
      <c r="C546" s="8">
        <f>VLOOKUP(A546, [1]G_EV_Homo!A:B, 2, FALSE)</f>
        <v>4.5033000000000003</v>
      </c>
    </row>
    <row r="547" spans="1:3" x14ac:dyDescent="0.25">
      <c r="A547" s="6" t="s">
        <v>545</v>
      </c>
      <c r="B547" s="10">
        <v>2.2937599999999998</v>
      </c>
      <c r="C547" s="8">
        <f>VLOOKUP(A547, [1]G_EV_Homo!A:B, 2, FALSE)</f>
        <v>4.5033000000000003</v>
      </c>
    </row>
    <row r="548" spans="1:3" x14ac:dyDescent="0.25">
      <c r="A548" s="6" t="s">
        <v>546</v>
      </c>
      <c r="B548" s="10">
        <v>1.948828</v>
      </c>
      <c r="C548" s="8">
        <f>VLOOKUP(A548, [1]G_EV_Homo!A:B, 2, FALSE)</f>
        <v>4.5033000000000003</v>
      </c>
    </row>
    <row r="549" spans="1:3" x14ac:dyDescent="0.25">
      <c r="A549" s="6" t="s">
        <v>547</v>
      </c>
      <c r="B549" s="10">
        <v>1.948828</v>
      </c>
      <c r="C549" s="8">
        <f>VLOOKUP(A549, [1]G_EV_Homo!A:B, 2, FALSE)</f>
        <v>4.5033000000000003</v>
      </c>
    </row>
    <row r="550" spans="1:3" x14ac:dyDescent="0.25">
      <c r="A550" s="6" t="s">
        <v>548</v>
      </c>
      <c r="B550" s="10">
        <v>1.948828</v>
      </c>
      <c r="C550" s="8">
        <f>VLOOKUP(A550, [1]G_EV_Homo!A:B, 2, FALSE)</f>
        <v>4.5033000000000003</v>
      </c>
    </row>
    <row r="551" spans="1:3" x14ac:dyDescent="0.25">
      <c r="A551" s="6" t="s">
        <v>549</v>
      </c>
      <c r="B551" s="10">
        <v>1.948828</v>
      </c>
      <c r="C551" s="8">
        <f>VLOOKUP(A551, [1]G_EV_Homo!A:B, 2, FALSE)</f>
        <v>4.5033000000000003</v>
      </c>
    </row>
    <row r="552" spans="1:3" x14ac:dyDescent="0.25">
      <c r="A552" s="6" t="s">
        <v>550</v>
      </c>
      <c r="B552" s="10">
        <v>1.948828</v>
      </c>
      <c r="C552" s="8">
        <f>VLOOKUP(A552, [1]G_EV_Homo!A:B, 2, FALSE)</f>
        <v>4.5033000000000003</v>
      </c>
    </row>
    <row r="553" spans="1:3" x14ac:dyDescent="0.25">
      <c r="A553" s="6" t="s">
        <v>551</v>
      </c>
      <c r="B553" s="10">
        <v>1.671916</v>
      </c>
      <c r="C553" s="8">
        <f>VLOOKUP(A553, [1]G_EV_Homo!A:B, 2, FALSE)</f>
        <v>4.5033000000000003</v>
      </c>
    </row>
    <row r="554" spans="1:3" x14ac:dyDescent="0.25">
      <c r="A554" s="6" t="s">
        <v>552</v>
      </c>
      <c r="B554" s="10">
        <v>1.671916</v>
      </c>
      <c r="C554" s="8">
        <f>VLOOKUP(A554, [1]G_EV_Homo!A:B, 2, FALSE)</f>
        <v>4.5033000000000003</v>
      </c>
    </row>
    <row r="555" spans="1:3" x14ac:dyDescent="0.25">
      <c r="A555" s="6" t="s">
        <v>553</v>
      </c>
      <c r="B555" s="10">
        <v>1.671916</v>
      </c>
      <c r="C555" s="8">
        <f>VLOOKUP(A555, [1]G_EV_Homo!A:B, 2, FALSE)</f>
        <v>4.5033000000000003</v>
      </c>
    </row>
    <row r="556" spans="1:3" x14ac:dyDescent="0.25">
      <c r="A556" s="6" t="s">
        <v>554</v>
      </c>
      <c r="B556" s="10">
        <v>1.671916</v>
      </c>
      <c r="C556" s="8">
        <f>VLOOKUP(A556, [1]G_EV_Homo!A:B, 2, FALSE)</f>
        <v>4.5033000000000003</v>
      </c>
    </row>
    <row r="557" spans="1:3" x14ac:dyDescent="0.25">
      <c r="A557" s="6" t="s">
        <v>555</v>
      </c>
      <c r="B557" s="10">
        <v>1.4493229999999999</v>
      </c>
      <c r="C557" s="8">
        <f>VLOOKUP(A557, [1]G_EV_Homo!A:B, 2, FALSE)</f>
        <v>4.5033000000000003</v>
      </c>
    </row>
    <row r="558" spans="1:3" x14ac:dyDescent="0.25">
      <c r="A558" s="6" t="s">
        <v>556</v>
      </c>
      <c r="B558" s="10">
        <v>1.4493229999999999</v>
      </c>
      <c r="C558" s="8">
        <f>VLOOKUP(A558, [1]G_EV_Homo!A:B, 2, FALSE)</f>
        <v>4.5033000000000003</v>
      </c>
    </row>
    <row r="559" spans="1:3" x14ac:dyDescent="0.25">
      <c r="A559" s="6" t="s">
        <v>557</v>
      </c>
      <c r="B559" s="10">
        <v>1.4493229999999999</v>
      </c>
      <c r="C559" s="8">
        <f>VLOOKUP(A559, [1]G_EV_Homo!A:B, 2, FALSE)</f>
        <v>4.5033000000000003</v>
      </c>
    </row>
    <row r="560" spans="1:3" x14ac:dyDescent="0.25">
      <c r="A560" s="6" t="s">
        <v>558</v>
      </c>
      <c r="B560" s="10">
        <v>1.4493229999999999</v>
      </c>
      <c r="C560" s="8">
        <f>VLOOKUP(A560, [1]G_EV_Homo!A:B, 2, FALSE)</f>
        <v>4.5033000000000003</v>
      </c>
    </row>
    <row r="561" spans="1:3" x14ac:dyDescent="0.25">
      <c r="A561" s="6" t="s">
        <v>559</v>
      </c>
      <c r="B561" s="10">
        <v>1.4493229999999999</v>
      </c>
      <c r="C561" s="8">
        <f>VLOOKUP(A561, [1]G_EV_Homo!A:B, 2, FALSE)</f>
        <v>4.5033000000000003</v>
      </c>
    </row>
    <row r="562" spans="1:3" x14ac:dyDescent="0.25">
      <c r="A562" s="6" t="s">
        <v>560</v>
      </c>
      <c r="B562" s="10">
        <v>1.2694430000000001</v>
      </c>
      <c r="C562" s="8">
        <f>VLOOKUP(A562, [1]G_EV_Homo!A:B, 2, FALSE)</f>
        <v>4.5033000000000003</v>
      </c>
    </row>
    <row r="563" spans="1:3" x14ac:dyDescent="0.25">
      <c r="A563" s="6" t="s">
        <v>561</v>
      </c>
      <c r="B563" s="10">
        <v>1.2694430000000001</v>
      </c>
      <c r="C563" s="8">
        <f>VLOOKUP(A563, [1]G_EV_Homo!A:B, 2, FALSE)</f>
        <v>4.5033000000000003</v>
      </c>
    </row>
    <row r="564" spans="1:3" x14ac:dyDescent="0.25">
      <c r="A564" s="6" t="s">
        <v>562</v>
      </c>
      <c r="B564" s="10">
        <v>1.2694430000000001</v>
      </c>
      <c r="C564" s="8">
        <f>VLOOKUP(A564, [1]G_EV_Homo!A:B, 2, FALSE)</f>
        <v>4.5033000000000003</v>
      </c>
    </row>
    <row r="565" spans="1:3" x14ac:dyDescent="0.25">
      <c r="A565" s="6" t="s">
        <v>563</v>
      </c>
      <c r="B565" s="10">
        <v>1.12294</v>
      </c>
      <c r="C565" s="8">
        <f>VLOOKUP(A565, [1]G_EV_Homo!A:B, 2, FALSE)</f>
        <v>4.5033000000000003</v>
      </c>
    </row>
    <row r="566" spans="1:3" x14ac:dyDescent="0.25">
      <c r="A566" s="6" t="s">
        <v>564</v>
      </c>
      <c r="B566" s="10">
        <v>1.12294</v>
      </c>
      <c r="C566" s="8">
        <f>VLOOKUP(A566, [1]G_EV_Homo!A:B, 2, FALSE)</f>
        <v>4.5033000000000003</v>
      </c>
    </row>
    <row r="567" spans="1:3" x14ac:dyDescent="0.25">
      <c r="A567" s="6" t="s">
        <v>565</v>
      </c>
      <c r="B567" s="10">
        <v>62.253030000000003</v>
      </c>
      <c r="C567" s="8">
        <f>VLOOKUP(A567, [1]G_EV_Homo!A:B, 2, FALSE)</f>
        <v>3.6622170000000001</v>
      </c>
    </row>
    <row r="568" spans="1:3" x14ac:dyDescent="0.25">
      <c r="A568" s="6" t="s">
        <v>566</v>
      </c>
      <c r="B568" s="10">
        <v>39.253</v>
      </c>
      <c r="C568" s="8">
        <f>VLOOKUP(A568, [1]G_EV_Homo!A:B, 2, FALSE)</f>
        <v>3.6622170000000001</v>
      </c>
    </row>
    <row r="569" spans="1:3" x14ac:dyDescent="0.25">
      <c r="A569" s="6" t="s">
        <v>567</v>
      </c>
      <c r="B569" s="10">
        <v>17.253</v>
      </c>
      <c r="C569" s="8">
        <f>VLOOKUP(A569, [1]G_EV_Homo!A:B, 2, FALSE)</f>
        <v>3.6622170000000001</v>
      </c>
    </row>
    <row r="570" spans="1:3" x14ac:dyDescent="0.25">
      <c r="A570" s="6" t="s">
        <v>568</v>
      </c>
      <c r="B570" s="10">
        <v>13.25301</v>
      </c>
      <c r="C570" s="8">
        <f>VLOOKUP(A570, [1]G_EV_Homo!A:B, 2, FALSE)</f>
        <v>3.6622170000000001</v>
      </c>
    </row>
    <row r="571" spans="1:3" x14ac:dyDescent="0.25">
      <c r="A571" s="6" t="s">
        <v>569</v>
      </c>
      <c r="B571" s="10">
        <v>11.253270000000001</v>
      </c>
      <c r="C571" s="8">
        <f>VLOOKUP(A571, [1]G_EV_Homo!A:B, 2, FALSE)</f>
        <v>3.6622170000000001</v>
      </c>
    </row>
    <row r="572" spans="1:3" x14ac:dyDescent="0.25">
      <c r="A572" s="6" t="s">
        <v>570</v>
      </c>
      <c r="B572" s="10">
        <v>9.2569330000000001</v>
      </c>
      <c r="C572" s="8">
        <f>VLOOKUP(A572, [1]G_EV_Homo!A:B, 2, FALSE)</f>
        <v>3.6622170000000001</v>
      </c>
    </row>
    <row r="573" spans="1:3" x14ac:dyDescent="0.25">
      <c r="A573" s="6" t="s">
        <v>571</v>
      </c>
      <c r="B573" s="10">
        <v>7.2876409999999998</v>
      </c>
      <c r="C573" s="8">
        <f>VLOOKUP(A573, [1]G_EV_Homo!A:B, 2, FALSE)</f>
        <v>3.6622170000000001</v>
      </c>
    </row>
    <row r="574" spans="1:3" x14ac:dyDescent="0.25">
      <c r="A574" s="6" t="s">
        <v>572</v>
      </c>
      <c r="B574" s="10">
        <v>7.2876409999999998</v>
      </c>
      <c r="C574" s="8">
        <f>VLOOKUP(A574, [1]G_EV_Homo!A:B, 2, FALSE)</f>
        <v>3.6622170000000001</v>
      </c>
    </row>
    <row r="575" spans="1:3" x14ac:dyDescent="0.25">
      <c r="A575" s="6" t="s">
        <v>573</v>
      </c>
      <c r="B575" s="10">
        <v>5.4371029999999996</v>
      </c>
      <c r="C575" s="8">
        <f>VLOOKUP(A575, [1]G_EV_Homo!A:B, 2, FALSE)</f>
        <v>3.6622170000000001</v>
      </c>
    </row>
    <row r="576" spans="1:3" x14ac:dyDescent="0.25">
      <c r="A576" s="6" t="s">
        <v>574</v>
      </c>
      <c r="B576" s="10">
        <v>5.4371029999999996</v>
      </c>
      <c r="C576" s="8">
        <f>VLOOKUP(A576, [1]G_EV_Homo!A:B, 2, FALSE)</f>
        <v>3.6622170000000001</v>
      </c>
    </row>
    <row r="577" spans="1:3" x14ac:dyDescent="0.25">
      <c r="A577" s="6" t="s">
        <v>575</v>
      </c>
      <c r="B577" s="10">
        <v>5.4371029999999996</v>
      </c>
      <c r="C577" s="8">
        <f>VLOOKUP(A577, [1]G_EV_Homo!A:B, 2, FALSE)</f>
        <v>3.6622170000000001</v>
      </c>
    </row>
    <row r="578" spans="1:3" x14ac:dyDescent="0.25">
      <c r="A578" s="6" t="s">
        <v>576</v>
      </c>
      <c r="B578" s="10">
        <v>3.875019</v>
      </c>
      <c r="C578" s="8">
        <f>VLOOKUP(A578, [1]G_EV_Homo!A:B, 2, FALSE)</f>
        <v>3.6622170000000001</v>
      </c>
    </row>
    <row r="579" spans="1:3" x14ac:dyDescent="0.25">
      <c r="A579" s="6" t="s">
        <v>577</v>
      </c>
      <c r="B579" s="10">
        <v>3.875019</v>
      </c>
      <c r="C579" s="8">
        <f>VLOOKUP(A579, [1]G_EV_Homo!A:B, 2, FALSE)</f>
        <v>3.6622170000000001</v>
      </c>
    </row>
    <row r="580" spans="1:3" x14ac:dyDescent="0.25">
      <c r="A580" s="6" t="s">
        <v>578</v>
      </c>
      <c r="B580" s="10">
        <v>3.245689</v>
      </c>
      <c r="C580" s="8">
        <f>VLOOKUP(A580, [1]G_EV_Homo!A:B, 2, FALSE)</f>
        <v>3.6622170000000001</v>
      </c>
    </row>
    <row r="581" spans="1:3" x14ac:dyDescent="0.25">
      <c r="A581" s="6" t="s">
        <v>579</v>
      </c>
      <c r="B581" s="10">
        <v>3.245689</v>
      </c>
      <c r="C581" s="8">
        <f>VLOOKUP(A581, [1]G_EV_Homo!A:B, 2, FALSE)</f>
        <v>3.6622170000000001</v>
      </c>
    </row>
    <row r="582" spans="1:3" x14ac:dyDescent="0.25">
      <c r="A582" s="6" t="s">
        <v>580</v>
      </c>
      <c r="B582" s="10">
        <v>3.245689</v>
      </c>
      <c r="C582" s="8">
        <f>VLOOKUP(A582, [1]G_EV_Homo!A:B, 2, FALSE)</f>
        <v>3.6622170000000001</v>
      </c>
    </row>
    <row r="583" spans="1:3" x14ac:dyDescent="0.25">
      <c r="A583" s="6" t="s">
        <v>581</v>
      </c>
      <c r="B583" s="10">
        <v>3.245689</v>
      </c>
      <c r="C583" s="8">
        <f>VLOOKUP(A583, [1]G_EV_Homo!A:B, 2, FALSE)</f>
        <v>3.6622170000000001</v>
      </c>
    </row>
    <row r="584" spans="1:3" x14ac:dyDescent="0.25">
      <c r="A584" s="6" t="s">
        <v>582</v>
      </c>
      <c r="B584" s="10">
        <v>2.7215129999999998</v>
      </c>
      <c r="C584" s="8">
        <f>VLOOKUP(A584, [1]G_EV_Homo!A:B, 2, FALSE)</f>
        <v>3.6622170000000001</v>
      </c>
    </row>
    <row r="585" spans="1:3" x14ac:dyDescent="0.25">
      <c r="A585" s="6" t="s">
        <v>583</v>
      </c>
      <c r="B585" s="10">
        <v>2.7215129999999998</v>
      </c>
      <c r="C585" s="8">
        <f>VLOOKUP(A585, [1]G_EV_Homo!A:B, 2, FALSE)</f>
        <v>3.6622170000000001</v>
      </c>
    </row>
    <row r="586" spans="1:3" x14ac:dyDescent="0.25">
      <c r="A586" s="6" t="s">
        <v>584</v>
      </c>
      <c r="B586" s="10">
        <v>2.7215129999999998</v>
      </c>
      <c r="C586" s="8">
        <f>VLOOKUP(A586, [1]G_EV_Homo!A:B, 2, FALSE)</f>
        <v>3.6622170000000001</v>
      </c>
    </row>
    <row r="587" spans="1:3" x14ac:dyDescent="0.25">
      <c r="A587" s="6" t="s">
        <v>585</v>
      </c>
      <c r="B587" s="10">
        <v>2.7215129999999998</v>
      </c>
      <c r="C587" s="8">
        <f>VLOOKUP(A587, [1]G_EV_Homo!A:B, 2, FALSE)</f>
        <v>3.6622170000000001</v>
      </c>
    </row>
    <row r="588" spans="1:3" x14ac:dyDescent="0.25">
      <c r="A588" s="6" t="s">
        <v>586</v>
      </c>
      <c r="B588" s="10">
        <v>2.7215129999999998</v>
      </c>
      <c r="C588" s="8">
        <f>VLOOKUP(A588, [1]G_EV_Homo!A:B, 2, FALSE)</f>
        <v>3.6622170000000001</v>
      </c>
    </row>
    <row r="589" spans="1:3" s="1" customFormat="1" ht="19.8" hidden="1" x14ac:dyDescent="0.2">
      <c r="A589" s="2" t="s">
        <v>587</v>
      </c>
      <c r="B589" s="2">
        <v>2.7215129999999998</v>
      </c>
      <c r="C589" s="1" t="e">
        <f>VLOOKUP(A589, [1]G_EV_Homo!A:B, 2, FALSE)</f>
        <v>#N/A</v>
      </c>
    </row>
    <row r="590" spans="1:3" x14ac:dyDescent="0.25">
      <c r="A590" s="6" t="s">
        <v>588</v>
      </c>
      <c r="B590" s="10">
        <v>2.2937599999999998</v>
      </c>
      <c r="C590" s="8">
        <f>VLOOKUP(A590, [1]G_EV_Homo!A:B, 2, FALSE)</f>
        <v>3.6622170000000001</v>
      </c>
    </row>
    <row r="591" spans="1:3" x14ac:dyDescent="0.25">
      <c r="A591" s="6" t="s">
        <v>589</v>
      </c>
      <c r="B591" s="10">
        <v>2.2937599999999998</v>
      </c>
      <c r="C591" s="8">
        <f>VLOOKUP(A591, [1]G_EV_Homo!A:B, 2, FALSE)</f>
        <v>3.6622170000000001</v>
      </c>
    </row>
    <row r="592" spans="1:3" x14ac:dyDescent="0.25">
      <c r="A592" s="6" t="s">
        <v>590</v>
      </c>
      <c r="B592" s="10">
        <v>2.2937599999999998</v>
      </c>
      <c r="C592" s="8">
        <f>VLOOKUP(A592, [1]G_EV_Homo!A:B, 2, FALSE)</f>
        <v>3.6622170000000001</v>
      </c>
    </row>
    <row r="593" spans="1:3" x14ac:dyDescent="0.25">
      <c r="A593" s="6" t="s">
        <v>591</v>
      </c>
      <c r="B593" s="10">
        <v>1.948828</v>
      </c>
      <c r="C593" s="8">
        <f>VLOOKUP(A593, [1]G_EV_Homo!A:B, 2, FALSE)</f>
        <v>3.6622170000000001</v>
      </c>
    </row>
    <row r="594" spans="1:3" x14ac:dyDescent="0.25">
      <c r="A594" s="6" t="s">
        <v>592</v>
      </c>
      <c r="B594" s="10">
        <v>1.948828</v>
      </c>
      <c r="C594" s="8">
        <f>VLOOKUP(A594, [1]G_EV_Homo!A:B, 2, FALSE)</f>
        <v>3.6622170000000001</v>
      </c>
    </row>
    <row r="595" spans="1:3" x14ac:dyDescent="0.25">
      <c r="A595" s="6" t="s">
        <v>593</v>
      </c>
      <c r="B595" s="10">
        <v>1.948828</v>
      </c>
      <c r="C595" s="8">
        <f>VLOOKUP(A595, [1]G_EV_Homo!A:B, 2, FALSE)</f>
        <v>3.6622170000000001</v>
      </c>
    </row>
    <row r="596" spans="1:3" x14ac:dyDescent="0.25">
      <c r="A596" s="6" t="s">
        <v>594</v>
      </c>
      <c r="B596" s="10">
        <v>1.671916</v>
      </c>
      <c r="C596" s="8">
        <f>VLOOKUP(A596, [1]G_EV_Homo!A:B, 2, FALSE)</f>
        <v>3.6622170000000001</v>
      </c>
    </row>
    <row r="597" spans="1:3" x14ac:dyDescent="0.25">
      <c r="A597" s="6" t="s">
        <v>595</v>
      </c>
      <c r="B597" s="10">
        <v>1.671916</v>
      </c>
      <c r="C597" s="8">
        <f>VLOOKUP(A597, [1]G_EV_Homo!A:B, 2, FALSE)</f>
        <v>3.6622170000000001</v>
      </c>
    </row>
    <row r="598" spans="1:3" x14ac:dyDescent="0.25">
      <c r="A598" s="6" t="s">
        <v>596</v>
      </c>
      <c r="B598" s="10">
        <v>1.671916</v>
      </c>
      <c r="C598" s="8">
        <f>VLOOKUP(A598, [1]G_EV_Homo!A:B, 2, FALSE)</f>
        <v>3.6622170000000001</v>
      </c>
    </row>
    <row r="599" spans="1:3" x14ac:dyDescent="0.25">
      <c r="A599" s="6" t="s">
        <v>597</v>
      </c>
      <c r="B599" s="10">
        <v>1.671916</v>
      </c>
      <c r="C599" s="8">
        <f>VLOOKUP(A599, [1]G_EV_Homo!A:B, 2, FALSE)</f>
        <v>3.6622170000000001</v>
      </c>
    </row>
    <row r="600" spans="1:3" x14ac:dyDescent="0.25">
      <c r="A600" s="6" t="s">
        <v>598</v>
      </c>
      <c r="B600" s="10">
        <v>1.671916</v>
      </c>
      <c r="C600" s="8">
        <f>VLOOKUP(A600, [1]G_EV_Homo!A:B, 2, FALSE)</f>
        <v>3.6622170000000001</v>
      </c>
    </row>
    <row r="601" spans="1:3" s="1" customFormat="1" ht="19.8" hidden="1" x14ac:dyDescent="0.2">
      <c r="A601" s="2" t="s">
        <v>599</v>
      </c>
      <c r="B601" s="2">
        <v>2.2937599999999998</v>
      </c>
      <c r="C601" s="1" t="e">
        <f>VLOOKUP(A601, [1]G_EV_Homo!A:B, 2, FALSE)</f>
        <v>#N/A</v>
      </c>
    </row>
    <row r="602" spans="1:3" x14ac:dyDescent="0.25">
      <c r="A602" s="6" t="s">
        <v>600</v>
      </c>
      <c r="B602" s="10">
        <v>1.671916</v>
      </c>
      <c r="C602" s="8">
        <f>VLOOKUP(A602, [1]G_EV_Homo!A:B, 2, FALSE)</f>
        <v>3.6622170000000001</v>
      </c>
    </row>
    <row r="603" spans="1:3" x14ac:dyDescent="0.25">
      <c r="A603" s="6" t="s">
        <v>601</v>
      </c>
      <c r="B603" s="10">
        <v>1.671916</v>
      </c>
      <c r="C603" s="8">
        <f>VLOOKUP(A603, [1]G_EV_Homo!A:B, 2, FALSE)</f>
        <v>3.6622170000000001</v>
      </c>
    </row>
    <row r="604" spans="1:3" x14ac:dyDescent="0.25">
      <c r="A604" s="6" t="s">
        <v>602</v>
      </c>
      <c r="B604" s="10">
        <v>1.671916</v>
      </c>
      <c r="C604" s="8">
        <f>VLOOKUP(A604, [1]G_EV_Homo!A:B, 2, FALSE)</f>
        <v>3.6622170000000001</v>
      </c>
    </row>
    <row r="605" spans="1:3" x14ac:dyDescent="0.25">
      <c r="A605" s="6" t="s">
        <v>603</v>
      </c>
      <c r="B605" s="10">
        <v>1.671916</v>
      </c>
      <c r="C605" s="8">
        <f>VLOOKUP(A605, [1]G_EV_Homo!A:B, 2, FALSE)</f>
        <v>3.6622170000000001</v>
      </c>
    </row>
    <row r="606" spans="1:3" s="1" customFormat="1" ht="19.8" hidden="1" x14ac:dyDescent="0.2">
      <c r="A606" s="2" t="s">
        <v>604</v>
      </c>
      <c r="B606" s="2">
        <v>2.2937599999999998</v>
      </c>
      <c r="C606" s="1" t="e">
        <f>VLOOKUP(A606, [1]G_EV_Homo!A:B, 2, FALSE)</f>
        <v>#N/A</v>
      </c>
    </row>
    <row r="607" spans="1:3" x14ac:dyDescent="0.25">
      <c r="A607" s="6" t="s">
        <v>605</v>
      </c>
      <c r="B607" s="10">
        <v>1.4493229999999999</v>
      </c>
      <c r="C607" s="8">
        <f>VLOOKUP(A607, [1]G_EV_Homo!A:B, 2, FALSE)</f>
        <v>3.6622170000000001</v>
      </c>
    </row>
    <row r="608" spans="1:3" x14ac:dyDescent="0.25">
      <c r="A608" s="6" t="s">
        <v>606</v>
      </c>
      <c r="B608" s="10">
        <v>1.4493229999999999</v>
      </c>
      <c r="C608" s="8">
        <f>VLOOKUP(A608, [1]G_EV_Homo!A:B, 2, FALSE)</f>
        <v>3.6622170000000001</v>
      </c>
    </row>
    <row r="609" spans="1:3" x14ac:dyDescent="0.25">
      <c r="A609" s="6" t="s">
        <v>607</v>
      </c>
      <c r="B609" s="10">
        <v>1.4493229999999999</v>
      </c>
      <c r="C609" s="8">
        <f>VLOOKUP(A609, [1]G_EV_Homo!A:B, 2, FALSE)</f>
        <v>3.6622170000000001</v>
      </c>
    </row>
    <row r="610" spans="1:3" x14ac:dyDescent="0.25">
      <c r="A610" s="6" t="s">
        <v>608</v>
      </c>
      <c r="B610" s="10">
        <v>1.4493229999999999</v>
      </c>
      <c r="C610" s="8">
        <f>VLOOKUP(A610, [1]G_EV_Homo!A:B, 2, FALSE)</f>
        <v>3.6622170000000001</v>
      </c>
    </row>
    <row r="611" spans="1:3" x14ac:dyDescent="0.25">
      <c r="A611" s="6" t="s">
        <v>609</v>
      </c>
      <c r="B611" s="10">
        <v>1.4493229999999999</v>
      </c>
      <c r="C611" s="8">
        <f>VLOOKUP(A611, [1]G_EV_Homo!A:B, 2, FALSE)</f>
        <v>3.6622170000000001</v>
      </c>
    </row>
    <row r="612" spans="1:3" x14ac:dyDescent="0.25">
      <c r="A612" s="6" t="s">
        <v>610</v>
      </c>
      <c r="B612" s="10">
        <v>1.4493229999999999</v>
      </c>
      <c r="C612" s="8">
        <f>VLOOKUP(A612, [1]G_EV_Homo!A:B, 2, FALSE)</f>
        <v>3.6622170000000001</v>
      </c>
    </row>
    <row r="613" spans="1:3" x14ac:dyDescent="0.25">
      <c r="A613" s="6" t="s">
        <v>611</v>
      </c>
      <c r="B613" s="10">
        <v>1.4493229999999999</v>
      </c>
      <c r="C613" s="8">
        <f>VLOOKUP(A613, [1]G_EV_Homo!A:B, 2, FALSE)</f>
        <v>3.6622170000000001</v>
      </c>
    </row>
    <row r="614" spans="1:3" x14ac:dyDescent="0.25">
      <c r="A614" s="6" t="s">
        <v>612</v>
      </c>
      <c r="B614" s="10">
        <v>1.4493229999999999</v>
      </c>
      <c r="C614" s="8">
        <f>VLOOKUP(A614, [1]G_EV_Homo!A:B, 2, FALSE)</f>
        <v>3.6622170000000001</v>
      </c>
    </row>
    <row r="615" spans="1:3" x14ac:dyDescent="0.25">
      <c r="A615" s="6" t="s">
        <v>613</v>
      </c>
      <c r="B615" s="10">
        <v>1.4493229999999999</v>
      </c>
      <c r="C615" s="8">
        <f>VLOOKUP(A615, [1]G_EV_Homo!A:B, 2, FALSE)</f>
        <v>3.6622170000000001</v>
      </c>
    </row>
    <row r="616" spans="1:3" x14ac:dyDescent="0.25">
      <c r="A616" s="6" t="s">
        <v>614</v>
      </c>
      <c r="B616" s="10">
        <v>1.4493229999999999</v>
      </c>
      <c r="C616" s="8">
        <f>VLOOKUP(A616, [1]G_EV_Homo!A:B, 2, FALSE)</f>
        <v>3.6622170000000001</v>
      </c>
    </row>
    <row r="617" spans="1:3" x14ac:dyDescent="0.25">
      <c r="A617" s="6" t="s">
        <v>615</v>
      </c>
      <c r="B617" s="10">
        <v>1.4493229999999999</v>
      </c>
      <c r="C617" s="8">
        <f>VLOOKUP(A617, [1]G_EV_Homo!A:B, 2, FALSE)</f>
        <v>3.6622170000000001</v>
      </c>
    </row>
    <row r="618" spans="1:3" x14ac:dyDescent="0.25">
      <c r="A618" s="6" t="s">
        <v>616</v>
      </c>
      <c r="B618" s="10">
        <v>1.2694430000000001</v>
      </c>
      <c r="C618" s="8">
        <f>VLOOKUP(A618, [1]G_EV_Homo!A:B, 2, FALSE)</f>
        <v>3.6622170000000001</v>
      </c>
    </row>
    <row r="619" spans="1:3" x14ac:dyDescent="0.25">
      <c r="A619" s="6" t="s">
        <v>617</v>
      </c>
      <c r="B619" s="10">
        <v>1.2694430000000001</v>
      </c>
      <c r="C619" s="8">
        <f>VLOOKUP(A619, [1]G_EV_Homo!A:B, 2, FALSE)</f>
        <v>3.6622170000000001</v>
      </c>
    </row>
    <row r="620" spans="1:3" x14ac:dyDescent="0.25">
      <c r="A620" s="6" t="s">
        <v>618</v>
      </c>
      <c r="B620" s="10">
        <v>1.2694430000000001</v>
      </c>
      <c r="C620" s="8">
        <f>VLOOKUP(A620, [1]G_EV_Homo!A:B, 2, FALSE)</f>
        <v>3.6622170000000001</v>
      </c>
    </row>
    <row r="621" spans="1:3" x14ac:dyDescent="0.25">
      <c r="A621" s="6" t="s">
        <v>619</v>
      </c>
      <c r="B621" s="10">
        <v>1.12294</v>
      </c>
      <c r="C621" s="8">
        <f>VLOOKUP(A621, [1]G_EV_Homo!A:B, 2, FALSE)</f>
        <v>3.6622170000000001</v>
      </c>
    </row>
    <row r="622" spans="1:3" x14ac:dyDescent="0.25">
      <c r="A622" s="6" t="s">
        <v>620</v>
      </c>
      <c r="B622" s="10">
        <v>1.12294</v>
      </c>
      <c r="C622" s="8">
        <f>VLOOKUP(A622, [1]G_EV_Homo!A:B, 2, FALSE)</f>
        <v>3.6622170000000001</v>
      </c>
    </row>
    <row r="623" spans="1:3" x14ac:dyDescent="0.25">
      <c r="A623" s="6" t="s">
        <v>621</v>
      </c>
      <c r="B623" s="10">
        <v>107.253</v>
      </c>
      <c r="C623" s="8">
        <f>VLOOKUP(A623, [1]G_EV_Homo!A:B, 2, FALSE)</f>
        <v>2.9382429999999999</v>
      </c>
    </row>
    <row r="624" spans="1:3" x14ac:dyDescent="0.25">
      <c r="A624" s="6" t="s">
        <v>622</v>
      </c>
      <c r="B624" s="10">
        <v>31.253</v>
      </c>
      <c r="C624" s="8">
        <f>VLOOKUP(A624, [1]G_EV_Homo!A:B, 2, FALSE)</f>
        <v>2.9382429999999999</v>
      </c>
    </row>
    <row r="625" spans="1:3" x14ac:dyDescent="0.25">
      <c r="A625" s="6" t="s">
        <v>623</v>
      </c>
      <c r="B625" s="10">
        <v>12.25306</v>
      </c>
      <c r="C625" s="8">
        <f>VLOOKUP(A625, [1]G_EV_Homo!A:B, 2, FALSE)</f>
        <v>2.9382429999999999</v>
      </c>
    </row>
    <row r="626" spans="1:3" x14ac:dyDescent="0.25">
      <c r="A626" s="6" t="s">
        <v>624</v>
      </c>
      <c r="B626" s="10">
        <v>9.2569330000000001</v>
      </c>
      <c r="C626" s="8">
        <f>VLOOKUP(A626, [1]G_EV_Homo!A:B, 2, FALSE)</f>
        <v>2.9382429999999999</v>
      </c>
    </row>
    <row r="627" spans="1:3" x14ac:dyDescent="0.25">
      <c r="A627" s="6" t="s">
        <v>625</v>
      </c>
      <c r="B627" s="10">
        <v>8.2654510000000005</v>
      </c>
      <c r="C627" s="8">
        <f>VLOOKUP(A627, [1]G_EV_Homo!A:B, 2, FALSE)</f>
        <v>2.9382429999999999</v>
      </c>
    </row>
    <row r="628" spans="1:3" x14ac:dyDescent="0.25">
      <c r="A628" s="6" t="s">
        <v>626</v>
      </c>
      <c r="B628" s="10">
        <v>7.2876409999999998</v>
      </c>
      <c r="C628" s="8">
        <f>VLOOKUP(A628, [1]G_EV_Homo!A:B, 2, FALSE)</f>
        <v>2.9382429999999999</v>
      </c>
    </row>
    <row r="629" spans="1:3" x14ac:dyDescent="0.25">
      <c r="A629" s="6" t="s">
        <v>627</v>
      </c>
      <c r="B629" s="10">
        <v>3.875019</v>
      </c>
      <c r="C629" s="8">
        <f>VLOOKUP(A629, [1]G_EV_Homo!A:B, 2, FALSE)</f>
        <v>2.9382429999999999</v>
      </c>
    </row>
    <row r="630" spans="1:3" s="1" customFormat="1" ht="19.8" hidden="1" x14ac:dyDescent="0.2">
      <c r="A630" s="2" t="s">
        <v>628</v>
      </c>
      <c r="B630" s="2">
        <v>2.2937599999999998</v>
      </c>
      <c r="C630" s="1" t="e">
        <f>VLOOKUP(A630, [1]G_EV_Homo!A:B, 2, FALSE)</f>
        <v>#N/A</v>
      </c>
    </row>
    <row r="631" spans="1:3" x14ac:dyDescent="0.25">
      <c r="A631" s="6" t="s">
        <v>629</v>
      </c>
      <c r="B631" s="10">
        <v>3.245689</v>
      </c>
      <c r="C631" s="8">
        <f>VLOOKUP(A631, [1]G_EV_Homo!A:B, 2, FALSE)</f>
        <v>2.9382429999999999</v>
      </c>
    </row>
    <row r="632" spans="1:3" x14ac:dyDescent="0.25">
      <c r="A632" s="6" t="s">
        <v>630</v>
      </c>
      <c r="B632" s="10">
        <v>3.245689</v>
      </c>
      <c r="C632" s="8">
        <f>VLOOKUP(A632, [1]G_EV_Homo!A:B, 2, FALSE)</f>
        <v>2.9382429999999999</v>
      </c>
    </row>
    <row r="633" spans="1:3" x14ac:dyDescent="0.25">
      <c r="A633" s="6" t="s">
        <v>631</v>
      </c>
      <c r="B633" s="10">
        <v>2.7215129999999998</v>
      </c>
      <c r="C633" s="8">
        <f>VLOOKUP(A633, [1]G_EV_Homo!A:B, 2, FALSE)</f>
        <v>2.9382429999999999</v>
      </c>
    </row>
    <row r="634" spans="1:3" x14ac:dyDescent="0.25">
      <c r="A634" s="6" t="s">
        <v>632</v>
      </c>
      <c r="B634" s="10">
        <v>2.7215129999999998</v>
      </c>
      <c r="C634" s="8">
        <f>VLOOKUP(A634, [1]G_EV_Homo!A:B, 2, FALSE)</f>
        <v>2.9382429999999999</v>
      </c>
    </row>
    <row r="635" spans="1:3" x14ac:dyDescent="0.25">
      <c r="A635" s="6" t="s">
        <v>633</v>
      </c>
      <c r="B635" s="10">
        <v>2.7215129999999998</v>
      </c>
      <c r="C635" s="8">
        <f>VLOOKUP(A635, [1]G_EV_Homo!A:B, 2, FALSE)</f>
        <v>2.9382429999999999</v>
      </c>
    </row>
    <row r="636" spans="1:3" x14ac:dyDescent="0.25">
      <c r="A636" s="6" t="s">
        <v>634</v>
      </c>
      <c r="B636" s="10">
        <v>2.7215129999999998</v>
      </c>
      <c r="C636" s="8">
        <f>VLOOKUP(A636, [1]G_EV_Homo!A:B, 2, FALSE)</f>
        <v>2.9382429999999999</v>
      </c>
    </row>
    <row r="637" spans="1:3" x14ac:dyDescent="0.25">
      <c r="A637" s="6" t="s">
        <v>635</v>
      </c>
      <c r="B637" s="10">
        <v>2.2937599999999998</v>
      </c>
      <c r="C637" s="8">
        <f>VLOOKUP(A637, [1]G_EV_Homo!A:B, 2, FALSE)</f>
        <v>2.9382429999999999</v>
      </c>
    </row>
    <row r="638" spans="1:3" x14ac:dyDescent="0.25">
      <c r="A638" s="6" t="s">
        <v>636</v>
      </c>
      <c r="B638" s="10">
        <v>2.2937599999999998</v>
      </c>
      <c r="C638" s="8">
        <f>VLOOKUP(A638, [1]G_EV_Homo!A:B, 2, FALSE)</f>
        <v>2.9382429999999999</v>
      </c>
    </row>
    <row r="639" spans="1:3" s="1" customFormat="1" ht="19.8" hidden="1" x14ac:dyDescent="0.2">
      <c r="A639" s="2" t="s">
        <v>637</v>
      </c>
      <c r="B639" s="2">
        <v>2.2937599999999998</v>
      </c>
      <c r="C639" s="1" t="e">
        <f>VLOOKUP(A639, [1]G_EV_Homo!A:B, 2, FALSE)</f>
        <v>#N/A</v>
      </c>
    </row>
    <row r="640" spans="1:3" x14ac:dyDescent="0.25">
      <c r="A640" s="6" t="s">
        <v>638</v>
      </c>
      <c r="B640" s="10">
        <v>2.2937599999999998</v>
      </c>
      <c r="C640" s="8">
        <f>VLOOKUP(A640, [1]G_EV_Homo!A:B, 2, FALSE)</f>
        <v>2.9382429999999999</v>
      </c>
    </row>
    <row r="641" spans="1:3" x14ac:dyDescent="0.25">
      <c r="A641" s="6" t="s">
        <v>639</v>
      </c>
      <c r="B641" s="10">
        <v>2.2937599999999998</v>
      </c>
      <c r="C641" s="8">
        <f>VLOOKUP(A641, [1]G_EV_Homo!A:B, 2, FALSE)</f>
        <v>2.9382429999999999</v>
      </c>
    </row>
    <row r="642" spans="1:3" x14ac:dyDescent="0.25">
      <c r="A642" s="6" t="s">
        <v>640</v>
      </c>
      <c r="B642" s="10">
        <v>2.2937599999999998</v>
      </c>
      <c r="C642" s="8">
        <f>VLOOKUP(A642, [1]G_EV_Homo!A:B, 2, FALSE)</f>
        <v>2.9382429999999999</v>
      </c>
    </row>
    <row r="643" spans="1:3" x14ac:dyDescent="0.25">
      <c r="A643" s="6" t="s">
        <v>641</v>
      </c>
      <c r="B643" s="10">
        <v>2.2937599999999998</v>
      </c>
      <c r="C643" s="8">
        <f>VLOOKUP(A643, [1]G_EV_Homo!A:B, 2, FALSE)</f>
        <v>2.9382429999999999</v>
      </c>
    </row>
    <row r="644" spans="1:3" x14ac:dyDescent="0.25">
      <c r="A644" s="6" t="s">
        <v>642</v>
      </c>
      <c r="B644" s="10">
        <v>2.2937599999999998</v>
      </c>
      <c r="C644" s="8">
        <f>VLOOKUP(A644, [1]G_EV_Homo!A:B, 2, FALSE)</f>
        <v>2.9382429999999999</v>
      </c>
    </row>
    <row r="645" spans="1:3" x14ac:dyDescent="0.25">
      <c r="A645" s="6" t="s">
        <v>643</v>
      </c>
      <c r="B645" s="10">
        <v>2.2937599999999998</v>
      </c>
      <c r="C645" s="8">
        <f>VLOOKUP(A645, [1]G_EV_Homo!A:B, 2, FALSE)</f>
        <v>2.9382429999999999</v>
      </c>
    </row>
    <row r="646" spans="1:3" x14ac:dyDescent="0.25">
      <c r="A646" s="6" t="s">
        <v>644</v>
      </c>
      <c r="B646" s="10">
        <v>2.2937599999999998</v>
      </c>
      <c r="C646" s="8">
        <f>VLOOKUP(A646, [1]G_EV_Homo!A:B, 2, FALSE)</f>
        <v>2.9382429999999999</v>
      </c>
    </row>
    <row r="647" spans="1:3" x14ac:dyDescent="0.25">
      <c r="A647" s="6" t="s">
        <v>645</v>
      </c>
      <c r="B647" s="10">
        <v>2.2937599999999998</v>
      </c>
      <c r="C647" s="8">
        <f>VLOOKUP(A647, [1]G_EV_Homo!A:B, 2, FALSE)</f>
        <v>2.9382429999999999</v>
      </c>
    </row>
    <row r="648" spans="1:3" x14ac:dyDescent="0.25">
      <c r="A648" s="6" t="s">
        <v>646</v>
      </c>
      <c r="B648" s="10">
        <v>1.948828</v>
      </c>
      <c r="C648" s="8">
        <f>VLOOKUP(A648, [1]G_EV_Homo!A:B, 2, FALSE)</f>
        <v>2.9382429999999999</v>
      </c>
    </row>
    <row r="649" spans="1:3" x14ac:dyDescent="0.25">
      <c r="A649" s="6" t="s">
        <v>647</v>
      </c>
      <c r="B649" s="10">
        <v>1.948828</v>
      </c>
      <c r="C649" s="8">
        <f>VLOOKUP(A649, [1]G_EV_Homo!A:B, 2, FALSE)</f>
        <v>2.9382429999999999</v>
      </c>
    </row>
    <row r="650" spans="1:3" x14ac:dyDescent="0.25">
      <c r="A650" s="6" t="s">
        <v>648</v>
      </c>
      <c r="B650" s="10">
        <v>1.948828</v>
      </c>
      <c r="C650" s="8">
        <f>VLOOKUP(A650, [1]G_EV_Homo!A:B, 2, FALSE)</f>
        <v>2.9382429999999999</v>
      </c>
    </row>
    <row r="651" spans="1:3" x14ac:dyDescent="0.25">
      <c r="A651" s="6" t="s">
        <v>649</v>
      </c>
      <c r="B651" s="10">
        <v>1.948828</v>
      </c>
      <c r="C651" s="8">
        <f>VLOOKUP(A651, [1]G_EV_Homo!A:B, 2, FALSE)</f>
        <v>2.9382429999999999</v>
      </c>
    </row>
    <row r="652" spans="1:3" x14ac:dyDescent="0.25">
      <c r="A652" s="6" t="s">
        <v>650</v>
      </c>
      <c r="B652" s="10">
        <v>1.948828</v>
      </c>
      <c r="C652" s="8">
        <f>VLOOKUP(A652, [1]G_EV_Homo!A:B, 2, FALSE)</f>
        <v>2.9382429999999999</v>
      </c>
    </row>
    <row r="653" spans="1:3" x14ac:dyDescent="0.25">
      <c r="A653" s="6" t="s">
        <v>651</v>
      </c>
      <c r="B653" s="10">
        <v>1.671916</v>
      </c>
      <c r="C653" s="8">
        <f>VLOOKUP(A653, [1]G_EV_Homo!A:B, 2, FALSE)</f>
        <v>2.9382429999999999</v>
      </c>
    </row>
    <row r="654" spans="1:3" x14ac:dyDescent="0.25">
      <c r="A654" s="6" t="s">
        <v>652</v>
      </c>
      <c r="B654" s="10">
        <v>1.671916</v>
      </c>
      <c r="C654" s="8">
        <f>VLOOKUP(A654, [1]G_EV_Homo!A:B, 2, FALSE)</f>
        <v>2.9382429999999999</v>
      </c>
    </row>
    <row r="655" spans="1:3" x14ac:dyDescent="0.25">
      <c r="A655" s="6" t="s">
        <v>653</v>
      </c>
      <c r="B655" s="10">
        <v>1.671916</v>
      </c>
      <c r="C655" s="8">
        <f>VLOOKUP(A655, [1]G_EV_Homo!A:B, 2, FALSE)</f>
        <v>2.9382429999999999</v>
      </c>
    </row>
    <row r="656" spans="1:3" x14ac:dyDescent="0.25">
      <c r="A656" s="6" t="s">
        <v>654</v>
      </c>
      <c r="B656" s="10">
        <v>1.671916</v>
      </c>
      <c r="C656" s="8">
        <f>VLOOKUP(A656, [1]G_EV_Homo!A:B, 2, FALSE)</f>
        <v>2.9382429999999999</v>
      </c>
    </row>
    <row r="657" spans="1:3" x14ac:dyDescent="0.25">
      <c r="A657" s="6" t="s">
        <v>655</v>
      </c>
      <c r="B657" s="10">
        <v>1.671916</v>
      </c>
      <c r="C657" s="8">
        <f>VLOOKUP(A657, [1]G_EV_Homo!A:B, 2, FALSE)</f>
        <v>2.9382429999999999</v>
      </c>
    </row>
    <row r="658" spans="1:3" x14ac:dyDescent="0.25">
      <c r="A658" s="6" t="s">
        <v>656</v>
      </c>
      <c r="B658" s="10">
        <v>1.671916</v>
      </c>
      <c r="C658" s="8">
        <f>VLOOKUP(A658, [1]G_EV_Homo!A:B, 2, FALSE)</f>
        <v>2.9382429999999999</v>
      </c>
    </row>
    <row r="659" spans="1:3" x14ac:dyDescent="0.25">
      <c r="A659" s="6" t="s">
        <v>657</v>
      </c>
      <c r="B659" s="10">
        <v>1.671916</v>
      </c>
      <c r="C659" s="8">
        <f>VLOOKUP(A659, [1]G_EV_Homo!A:B, 2, FALSE)</f>
        <v>2.9382429999999999</v>
      </c>
    </row>
    <row r="660" spans="1:3" x14ac:dyDescent="0.25">
      <c r="A660" s="6" t="s">
        <v>658</v>
      </c>
      <c r="B660" s="10">
        <v>1.671916</v>
      </c>
      <c r="C660" s="8">
        <f>VLOOKUP(A660, [1]G_EV_Homo!A:B, 2, FALSE)</f>
        <v>2.9382429999999999</v>
      </c>
    </row>
    <row r="661" spans="1:3" x14ac:dyDescent="0.25">
      <c r="A661" s="6" t="s">
        <v>659</v>
      </c>
      <c r="B661" s="10">
        <v>1.671916</v>
      </c>
      <c r="C661" s="8">
        <f>VLOOKUP(A661, [1]G_EV_Homo!A:B, 2, FALSE)</f>
        <v>2.9382429999999999</v>
      </c>
    </row>
    <row r="662" spans="1:3" x14ac:dyDescent="0.25">
      <c r="A662" s="6" t="s">
        <v>660</v>
      </c>
      <c r="B662" s="10">
        <v>1.671916</v>
      </c>
      <c r="C662" s="8">
        <f>VLOOKUP(A662, [1]G_EV_Homo!A:B, 2, FALSE)</f>
        <v>2.9382429999999999</v>
      </c>
    </row>
    <row r="663" spans="1:3" x14ac:dyDescent="0.25">
      <c r="A663" s="6" t="s">
        <v>661</v>
      </c>
      <c r="B663" s="10">
        <v>1.671916</v>
      </c>
      <c r="C663" s="8">
        <f>VLOOKUP(A663, [1]G_EV_Homo!A:B, 2, FALSE)</f>
        <v>2.9382429999999999</v>
      </c>
    </row>
    <row r="664" spans="1:3" x14ac:dyDescent="0.25">
      <c r="A664" s="6" t="s">
        <v>662</v>
      </c>
      <c r="B664" s="10">
        <v>1.4493229999999999</v>
      </c>
      <c r="C664" s="8">
        <f>VLOOKUP(A664, [1]G_EV_Homo!A:B, 2, FALSE)</f>
        <v>2.9382429999999999</v>
      </c>
    </row>
    <row r="665" spans="1:3" x14ac:dyDescent="0.25">
      <c r="A665" s="6" t="s">
        <v>663</v>
      </c>
      <c r="B665" s="10">
        <v>1.4493229999999999</v>
      </c>
      <c r="C665" s="8">
        <f>VLOOKUP(A665, [1]G_EV_Homo!A:B, 2, FALSE)</f>
        <v>2.9382429999999999</v>
      </c>
    </row>
    <row r="666" spans="1:3" x14ac:dyDescent="0.25">
      <c r="A666" s="6" t="s">
        <v>664</v>
      </c>
      <c r="B666" s="10">
        <v>1.4493229999999999</v>
      </c>
      <c r="C666" s="8">
        <f>VLOOKUP(A666, [1]G_EV_Homo!A:B, 2, FALSE)</f>
        <v>2.9382429999999999</v>
      </c>
    </row>
    <row r="667" spans="1:3" x14ac:dyDescent="0.25">
      <c r="A667" s="6" t="s">
        <v>665</v>
      </c>
      <c r="B667" s="10">
        <v>1.4493229999999999</v>
      </c>
      <c r="C667" s="8">
        <f>VLOOKUP(A667, [1]G_EV_Homo!A:B, 2, FALSE)</f>
        <v>2.9382429999999999</v>
      </c>
    </row>
    <row r="668" spans="1:3" x14ac:dyDescent="0.25">
      <c r="A668" s="6" t="s">
        <v>666</v>
      </c>
      <c r="B668" s="10">
        <v>1.4493229999999999</v>
      </c>
      <c r="C668" s="8">
        <f>VLOOKUP(A668, [1]G_EV_Homo!A:B, 2, FALSE)</f>
        <v>2.9382429999999999</v>
      </c>
    </row>
    <row r="669" spans="1:3" x14ac:dyDescent="0.25">
      <c r="A669" s="6" t="s">
        <v>667</v>
      </c>
      <c r="B669" s="10">
        <v>1.4493229999999999</v>
      </c>
      <c r="C669" s="8">
        <f>VLOOKUP(A669, [1]G_EV_Homo!A:B, 2, FALSE)</f>
        <v>2.9382429999999999</v>
      </c>
    </row>
    <row r="670" spans="1:3" x14ac:dyDescent="0.25">
      <c r="A670" s="6" t="s">
        <v>668</v>
      </c>
      <c r="B670" s="10">
        <v>1.4493229999999999</v>
      </c>
      <c r="C670" s="8">
        <f>VLOOKUP(A670, [1]G_EV_Homo!A:B, 2, FALSE)</f>
        <v>2.9382429999999999</v>
      </c>
    </row>
    <row r="671" spans="1:3" x14ac:dyDescent="0.25">
      <c r="A671" s="6" t="s">
        <v>669</v>
      </c>
      <c r="B671" s="10">
        <v>1.4493229999999999</v>
      </c>
      <c r="C671" s="8">
        <f>VLOOKUP(A671, [1]G_EV_Homo!A:B, 2, FALSE)</f>
        <v>2.9382429999999999</v>
      </c>
    </row>
    <row r="672" spans="1:3" x14ac:dyDescent="0.25">
      <c r="A672" s="6" t="s">
        <v>670</v>
      </c>
      <c r="B672" s="10">
        <v>1.4493229999999999</v>
      </c>
      <c r="C672" s="8">
        <f>VLOOKUP(A672, [1]G_EV_Homo!A:B, 2, FALSE)</f>
        <v>2.9382429999999999</v>
      </c>
    </row>
    <row r="673" spans="1:3" x14ac:dyDescent="0.25">
      <c r="A673" s="6" t="s">
        <v>671</v>
      </c>
      <c r="B673" s="10">
        <v>1.4493229999999999</v>
      </c>
      <c r="C673" s="8">
        <f>VLOOKUP(A673, [1]G_EV_Homo!A:B, 2, FALSE)</f>
        <v>2.9382429999999999</v>
      </c>
    </row>
    <row r="674" spans="1:3" x14ac:dyDescent="0.25">
      <c r="A674" s="6" t="s">
        <v>672</v>
      </c>
      <c r="B674" s="10">
        <v>1.4493229999999999</v>
      </c>
      <c r="C674" s="8">
        <f>VLOOKUP(A674, [1]G_EV_Homo!A:B, 2, FALSE)</f>
        <v>2.9382429999999999</v>
      </c>
    </row>
    <row r="675" spans="1:3" x14ac:dyDescent="0.25">
      <c r="A675" s="6" t="s">
        <v>673</v>
      </c>
      <c r="B675" s="10">
        <v>1.4493229999999999</v>
      </c>
      <c r="C675" s="8">
        <f>VLOOKUP(A675, [1]G_EV_Homo!A:B, 2, FALSE)</f>
        <v>2.9382429999999999</v>
      </c>
    </row>
    <row r="676" spans="1:3" x14ac:dyDescent="0.25">
      <c r="A676" s="6" t="s">
        <v>674</v>
      </c>
      <c r="B676" s="10">
        <v>1.4493229999999999</v>
      </c>
      <c r="C676" s="8">
        <f>VLOOKUP(A676, [1]G_EV_Homo!A:B, 2, FALSE)</f>
        <v>2.9382429999999999</v>
      </c>
    </row>
    <row r="677" spans="1:3" x14ac:dyDescent="0.25">
      <c r="A677" s="6" t="s">
        <v>675</v>
      </c>
      <c r="B677" s="10">
        <v>1.4493229999999999</v>
      </c>
      <c r="C677" s="8">
        <f>VLOOKUP(A677, [1]G_EV_Homo!A:B, 2, FALSE)</f>
        <v>2.9382429999999999</v>
      </c>
    </row>
    <row r="678" spans="1:3" x14ac:dyDescent="0.25">
      <c r="A678" s="6" t="s">
        <v>676</v>
      </c>
      <c r="B678" s="10">
        <v>1.2694430000000001</v>
      </c>
      <c r="C678" s="8">
        <f>VLOOKUP(A678, [1]G_EV_Homo!A:B, 2, FALSE)</f>
        <v>2.9382429999999999</v>
      </c>
    </row>
    <row r="679" spans="1:3" x14ac:dyDescent="0.25">
      <c r="A679" s="6" t="s">
        <v>677</v>
      </c>
      <c r="B679" s="10">
        <v>1.2694430000000001</v>
      </c>
      <c r="C679" s="8">
        <f>VLOOKUP(A679, [1]G_EV_Homo!A:B, 2, FALSE)</f>
        <v>2.9382429999999999</v>
      </c>
    </row>
    <row r="680" spans="1:3" x14ac:dyDescent="0.25">
      <c r="A680" s="6" t="s">
        <v>678</v>
      </c>
      <c r="B680" s="10">
        <v>1.2694430000000001</v>
      </c>
      <c r="C680" s="8">
        <f>VLOOKUP(A680, [1]G_EV_Homo!A:B, 2, FALSE)</f>
        <v>2.9382429999999999</v>
      </c>
    </row>
    <row r="681" spans="1:3" x14ac:dyDescent="0.25">
      <c r="A681" s="6" t="s">
        <v>679</v>
      </c>
      <c r="B681" s="10">
        <v>1.2694430000000001</v>
      </c>
      <c r="C681" s="8">
        <f>VLOOKUP(A681, [1]G_EV_Homo!A:B, 2, FALSE)</f>
        <v>2.9382429999999999</v>
      </c>
    </row>
    <row r="682" spans="1:3" x14ac:dyDescent="0.25">
      <c r="A682" s="6" t="s">
        <v>680</v>
      </c>
      <c r="B682" s="10">
        <v>1.2694430000000001</v>
      </c>
      <c r="C682" s="8">
        <f>VLOOKUP(A682, [1]G_EV_Homo!A:B, 2, FALSE)</f>
        <v>2.9382429999999999</v>
      </c>
    </row>
    <row r="683" spans="1:3" x14ac:dyDescent="0.25">
      <c r="A683" s="6" t="s">
        <v>681</v>
      </c>
      <c r="B683" s="10">
        <v>1.12294</v>
      </c>
      <c r="C683" s="8">
        <f>VLOOKUP(A683, [1]G_EV_Homo!A:B, 2, FALSE)</f>
        <v>2.9382429999999999</v>
      </c>
    </row>
    <row r="684" spans="1:3" x14ac:dyDescent="0.25">
      <c r="A684" s="6" t="s">
        <v>682</v>
      </c>
      <c r="B684" s="10">
        <v>27.25301</v>
      </c>
      <c r="C684" s="8">
        <f>VLOOKUP(A684, [1]G_EV_Homo!A:B, 2, FALSE)</f>
        <v>2.347683</v>
      </c>
    </row>
    <row r="685" spans="1:3" s="1" customFormat="1" ht="19.8" hidden="1" x14ac:dyDescent="0.2">
      <c r="A685" s="2" t="s">
        <v>683</v>
      </c>
      <c r="B685" s="2">
        <v>1.948828</v>
      </c>
      <c r="C685" s="1" t="e">
        <f>VLOOKUP(A685, [1]G_EV_Homo!A:B, 2, FALSE)</f>
        <v>#N/A</v>
      </c>
    </row>
    <row r="686" spans="1:3" x14ac:dyDescent="0.25">
      <c r="A686" s="6" t="s">
        <v>684</v>
      </c>
      <c r="B686" s="10">
        <v>15.253</v>
      </c>
      <c r="C686" s="8">
        <f>VLOOKUP(A686, [1]G_EV_Homo!A:B, 2, FALSE)</f>
        <v>2.347683</v>
      </c>
    </row>
    <row r="687" spans="1:3" x14ac:dyDescent="0.25">
      <c r="A687" s="6" t="s">
        <v>685</v>
      </c>
      <c r="B687" s="10">
        <v>11.253270000000001</v>
      </c>
      <c r="C687" s="8">
        <f>VLOOKUP(A687, [1]G_EV_Homo!A:B, 2, FALSE)</f>
        <v>2.347683</v>
      </c>
    </row>
    <row r="688" spans="1:3" x14ac:dyDescent="0.25">
      <c r="A688" s="6" t="s">
        <v>686</v>
      </c>
      <c r="B688" s="10">
        <v>7.2876409999999998</v>
      </c>
      <c r="C688" s="8">
        <f>VLOOKUP(A688, [1]G_EV_Homo!A:B, 2, FALSE)</f>
        <v>2.347683</v>
      </c>
    </row>
    <row r="689" spans="1:3" x14ac:dyDescent="0.25">
      <c r="A689" s="6" t="s">
        <v>687</v>
      </c>
      <c r="B689" s="10">
        <v>6.3378819999999996</v>
      </c>
      <c r="C689" s="8">
        <f>VLOOKUP(A689, [1]G_EV_Homo!A:B, 2, FALSE)</f>
        <v>2.347683</v>
      </c>
    </row>
    <row r="690" spans="1:3" x14ac:dyDescent="0.25">
      <c r="A690" s="6" t="s">
        <v>688</v>
      </c>
      <c r="B690" s="10">
        <v>4.6092820000000003</v>
      </c>
      <c r="C690" s="8">
        <f>VLOOKUP(A690, [1]G_EV_Homo!A:B, 2, FALSE)</f>
        <v>2.347683</v>
      </c>
    </row>
    <row r="691" spans="1:3" x14ac:dyDescent="0.25">
      <c r="A691" s="6" t="s">
        <v>689</v>
      </c>
      <c r="B691" s="10">
        <v>3.875019</v>
      </c>
      <c r="C691" s="8">
        <f>VLOOKUP(A691, [1]G_EV_Homo!A:B, 2, FALSE)</f>
        <v>2.347683</v>
      </c>
    </row>
    <row r="692" spans="1:3" x14ac:dyDescent="0.25">
      <c r="A692" s="6" t="s">
        <v>690</v>
      </c>
      <c r="B692" s="10">
        <v>3.245689</v>
      </c>
      <c r="C692" s="8">
        <f>VLOOKUP(A692, [1]G_EV_Homo!A:B, 2, FALSE)</f>
        <v>2.347683</v>
      </c>
    </row>
    <row r="693" spans="1:3" s="1" customFormat="1" ht="19.8" hidden="1" x14ac:dyDescent="0.2">
      <c r="A693" s="2" t="s">
        <v>691</v>
      </c>
      <c r="B693" s="2">
        <v>1.948828</v>
      </c>
      <c r="C693" s="1" t="e">
        <f>VLOOKUP(A693, [1]G_EV_Homo!A:B, 2, FALSE)</f>
        <v>#N/A</v>
      </c>
    </row>
    <row r="694" spans="1:3" x14ac:dyDescent="0.25">
      <c r="A694" s="6" t="s">
        <v>692</v>
      </c>
      <c r="B694" s="10">
        <v>3.245689</v>
      </c>
      <c r="C694" s="8">
        <f>VLOOKUP(A694, [1]G_EV_Homo!A:B, 2, FALSE)</f>
        <v>2.347683</v>
      </c>
    </row>
    <row r="695" spans="1:3" x14ac:dyDescent="0.25">
      <c r="A695" s="6" t="s">
        <v>693</v>
      </c>
      <c r="B695" s="10">
        <v>2.7215129999999998</v>
      </c>
      <c r="C695" s="8">
        <f>VLOOKUP(A695, [1]G_EV_Homo!A:B, 2, FALSE)</f>
        <v>2.347683</v>
      </c>
    </row>
    <row r="696" spans="1:3" x14ac:dyDescent="0.25">
      <c r="A696" s="6" t="s">
        <v>694</v>
      </c>
      <c r="B696" s="10">
        <v>2.7215129999999998</v>
      </c>
      <c r="C696" s="8">
        <f>VLOOKUP(A696, [1]G_EV_Homo!A:B, 2, FALSE)</f>
        <v>2.347683</v>
      </c>
    </row>
    <row r="697" spans="1:3" x14ac:dyDescent="0.25">
      <c r="A697" s="6" t="s">
        <v>695</v>
      </c>
      <c r="B697" s="10">
        <v>2.7215129999999998</v>
      </c>
      <c r="C697" s="8">
        <f>VLOOKUP(A697, [1]G_EV_Homo!A:B, 2, FALSE)</f>
        <v>2.347683</v>
      </c>
    </row>
    <row r="698" spans="1:3" x14ac:dyDescent="0.25">
      <c r="A698" s="6" t="s">
        <v>696</v>
      </c>
      <c r="B698" s="10">
        <v>2.7215129999999998</v>
      </c>
      <c r="C698" s="8">
        <f>VLOOKUP(A698, [1]G_EV_Homo!A:B, 2, FALSE)</f>
        <v>2.347683</v>
      </c>
    </row>
    <row r="699" spans="1:3" x14ac:dyDescent="0.25">
      <c r="A699" s="6" t="s">
        <v>697</v>
      </c>
      <c r="B699" s="10">
        <v>2.2937599999999998</v>
      </c>
      <c r="C699" s="8">
        <f>VLOOKUP(A699, [1]G_EV_Homo!A:B, 2, FALSE)</f>
        <v>2.347683</v>
      </c>
    </row>
    <row r="700" spans="1:3" x14ac:dyDescent="0.25">
      <c r="A700" s="6" t="s">
        <v>698</v>
      </c>
      <c r="B700" s="10">
        <v>2.2937599999999998</v>
      </c>
      <c r="C700" s="8">
        <f>VLOOKUP(A700, [1]G_EV_Homo!A:B, 2, FALSE)</f>
        <v>2.347683</v>
      </c>
    </row>
    <row r="701" spans="1:3" x14ac:dyDescent="0.25">
      <c r="A701" s="6" t="s">
        <v>699</v>
      </c>
      <c r="B701" s="10">
        <v>2.2937599999999998</v>
      </c>
      <c r="C701" s="8">
        <f>VLOOKUP(A701, [1]G_EV_Homo!A:B, 2, FALSE)</f>
        <v>2.347683</v>
      </c>
    </row>
    <row r="702" spans="1:3" x14ac:dyDescent="0.25">
      <c r="A702" s="6" t="s">
        <v>700</v>
      </c>
      <c r="B702" s="10">
        <v>2.2937599999999998</v>
      </c>
      <c r="C702" s="8">
        <f>VLOOKUP(A702, [1]G_EV_Homo!A:B, 2, FALSE)</f>
        <v>2.347683</v>
      </c>
    </row>
    <row r="703" spans="1:3" x14ac:dyDescent="0.25">
      <c r="A703" s="6" t="s">
        <v>701</v>
      </c>
      <c r="B703" s="10">
        <v>2.2937599999999998</v>
      </c>
      <c r="C703" s="8">
        <f>VLOOKUP(A703, [1]G_EV_Homo!A:B, 2, FALSE)</f>
        <v>2.347683</v>
      </c>
    </row>
    <row r="704" spans="1:3" s="1" customFormat="1" ht="19.8" hidden="1" x14ac:dyDescent="0.2">
      <c r="A704" s="2" t="s">
        <v>702</v>
      </c>
      <c r="B704" s="2">
        <v>1.948828</v>
      </c>
      <c r="C704" s="1" t="e">
        <f>VLOOKUP(A704, [1]G_EV_Homo!A:B, 2, FALSE)</f>
        <v>#N/A</v>
      </c>
    </row>
    <row r="705" spans="1:3" x14ac:dyDescent="0.25">
      <c r="A705" s="6" t="s">
        <v>703</v>
      </c>
      <c r="B705" s="10">
        <v>2.2937599999999998</v>
      </c>
      <c r="C705" s="8">
        <f>VLOOKUP(A705, [1]G_EV_Homo!A:B, 2, FALSE)</f>
        <v>2.347683</v>
      </c>
    </row>
    <row r="706" spans="1:3" x14ac:dyDescent="0.25">
      <c r="A706" s="6" t="s">
        <v>704</v>
      </c>
      <c r="B706" s="10">
        <v>2.2937599999999998</v>
      </c>
      <c r="C706" s="8">
        <f>VLOOKUP(A706, [1]G_EV_Homo!A:B, 2, FALSE)</f>
        <v>2.347683</v>
      </c>
    </row>
    <row r="707" spans="1:3" x14ac:dyDescent="0.25">
      <c r="A707" s="6" t="s">
        <v>705</v>
      </c>
      <c r="B707" s="10">
        <v>2.2937599999999998</v>
      </c>
      <c r="C707" s="8">
        <f>VLOOKUP(A707, [1]G_EV_Homo!A:B, 2, FALSE)</f>
        <v>2.347683</v>
      </c>
    </row>
    <row r="708" spans="1:3" x14ac:dyDescent="0.25">
      <c r="A708" s="6" t="s">
        <v>706</v>
      </c>
      <c r="B708" s="10">
        <v>1.948828</v>
      </c>
      <c r="C708" s="8">
        <f>VLOOKUP(A708, [1]G_EV_Homo!A:B, 2, FALSE)</f>
        <v>2.347683</v>
      </c>
    </row>
    <row r="709" spans="1:3" x14ac:dyDescent="0.25">
      <c r="A709" s="6" t="s">
        <v>707</v>
      </c>
      <c r="B709" s="10">
        <v>1.948828</v>
      </c>
      <c r="C709" s="8">
        <f>VLOOKUP(A709, [1]G_EV_Homo!A:B, 2, FALSE)</f>
        <v>2.347683</v>
      </c>
    </row>
    <row r="710" spans="1:3" x14ac:dyDescent="0.25">
      <c r="A710" s="6" t="s">
        <v>708</v>
      </c>
      <c r="B710" s="10">
        <v>1.948828</v>
      </c>
      <c r="C710" s="8">
        <f>VLOOKUP(A710, [1]G_EV_Homo!A:B, 2, FALSE)</f>
        <v>2.347683</v>
      </c>
    </row>
    <row r="711" spans="1:3" x14ac:dyDescent="0.25">
      <c r="A711" s="6" t="s">
        <v>709</v>
      </c>
      <c r="B711" s="10">
        <v>1.948828</v>
      </c>
      <c r="C711" s="8">
        <f>VLOOKUP(A711, [1]G_EV_Homo!A:B, 2, FALSE)</f>
        <v>2.347683</v>
      </c>
    </row>
    <row r="712" spans="1:3" x14ac:dyDescent="0.25">
      <c r="A712" s="6" t="s">
        <v>710</v>
      </c>
      <c r="B712" s="10">
        <v>1.948828</v>
      </c>
      <c r="C712" s="8">
        <f>VLOOKUP(A712, [1]G_EV_Homo!A:B, 2, FALSE)</f>
        <v>2.347683</v>
      </c>
    </row>
    <row r="713" spans="1:3" x14ac:dyDescent="0.25">
      <c r="A713" s="6" t="s">
        <v>711</v>
      </c>
      <c r="B713" s="10">
        <v>1.948828</v>
      </c>
      <c r="C713" s="8">
        <f>VLOOKUP(A713, [1]G_EV_Homo!A:B, 2, FALSE)</f>
        <v>2.347683</v>
      </c>
    </row>
    <row r="714" spans="1:3" s="1" customFormat="1" ht="19.8" hidden="1" x14ac:dyDescent="0.2">
      <c r="A714" s="2" t="s">
        <v>712</v>
      </c>
      <c r="B714" s="2">
        <v>1.948828</v>
      </c>
      <c r="C714" s="1" t="e">
        <f>VLOOKUP(A714, [1]G_EV_Homo!A:B, 2, FALSE)</f>
        <v>#N/A</v>
      </c>
    </row>
    <row r="715" spans="1:3" x14ac:dyDescent="0.25">
      <c r="A715" s="6" t="s">
        <v>713</v>
      </c>
      <c r="B715" s="10">
        <v>1.948828</v>
      </c>
      <c r="C715" s="8">
        <f>VLOOKUP(A715, [1]G_EV_Homo!A:B, 2, FALSE)</f>
        <v>2.347683</v>
      </c>
    </row>
    <row r="716" spans="1:3" x14ac:dyDescent="0.25">
      <c r="A716" s="6" t="s">
        <v>714</v>
      </c>
      <c r="B716" s="10">
        <v>1.948828</v>
      </c>
      <c r="C716" s="8">
        <f>VLOOKUP(A716, [1]G_EV_Homo!A:B, 2, FALSE)</f>
        <v>2.347683</v>
      </c>
    </row>
    <row r="717" spans="1:3" x14ac:dyDescent="0.25">
      <c r="A717" s="6" t="s">
        <v>715</v>
      </c>
      <c r="B717" s="10">
        <v>1.948828</v>
      </c>
      <c r="C717" s="8">
        <f>VLOOKUP(A717, [1]G_EV_Homo!A:B, 2, FALSE)</f>
        <v>2.347683</v>
      </c>
    </row>
    <row r="718" spans="1:3" x14ac:dyDescent="0.25">
      <c r="A718" s="6" t="s">
        <v>716</v>
      </c>
      <c r="B718" s="10">
        <v>1.948828</v>
      </c>
      <c r="C718" s="8">
        <f>VLOOKUP(A718, [1]G_EV_Homo!A:B, 2, FALSE)</f>
        <v>2.347683</v>
      </c>
    </row>
    <row r="719" spans="1:3" x14ac:dyDescent="0.25">
      <c r="A719" s="6" t="s">
        <v>717</v>
      </c>
      <c r="B719" s="10">
        <v>1.948828</v>
      </c>
      <c r="C719" s="8">
        <f>VLOOKUP(A719, [1]G_EV_Homo!A:B, 2, FALSE)</f>
        <v>2.347683</v>
      </c>
    </row>
    <row r="720" spans="1:3" x14ac:dyDescent="0.25">
      <c r="A720" s="6" t="s">
        <v>718</v>
      </c>
      <c r="B720" s="10">
        <v>1.671916</v>
      </c>
      <c r="C720" s="8">
        <f>VLOOKUP(A720, [1]G_EV_Homo!A:B, 2, FALSE)</f>
        <v>2.347683</v>
      </c>
    </row>
    <row r="721" spans="1:3" x14ac:dyDescent="0.25">
      <c r="A721" s="6" t="s">
        <v>719</v>
      </c>
      <c r="B721" s="10">
        <v>1.671916</v>
      </c>
      <c r="C721" s="8">
        <f>VLOOKUP(A721, [1]G_EV_Homo!A:B, 2, FALSE)</f>
        <v>2.347683</v>
      </c>
    </row>
    <row r="722" spans="1:3" x14ac:dyDescent="0.25">
      <c r="A722" s="6" t="s">
        <v>720</v>
      </c>
      <c r="B722" s="10">
        <v>1.671916</v>
      </c>
      <c r="C722" s="8">
        <f>VLOOKUP(A722, [1]G_EV_Homo!A:B, 2, FALSE)</f>
        <v>2.347683</v>
      </c>
    </row>
    <row r="723" spans="1:3" x14ac:dyDescent="0.25">
      <c r="A723" s="6" t="s">
        <v>721</v>
      </c>
      <c r="B723" s="10">
        <v>1.671916</v>
      </c>
      <c r="C723" s="8">
        <f>VLOOKUP(A723, [1]G_EV_Homo!A:B, 2, FALSE)</f>
        <v>2.347683</v>
      </c>
    </row>
    <row r="724" spans="1:3" x14ac:dyDescent="0.25">
      <c r="A724" s="6" t="s">
        <v>722</v>
      </c>
      <c r="B724" s="10">
        <v>1.671916</v>
      </c>
      <c r="C724" s="8">
        <f>VLOOKUP(A724, [1]G_EV_Homo!A:B, 2, FALSE)</f>
        <v>2.347683</v>
      </c>
    </row>
    <row r="725" spans="1:3" x14ac:dyDescent="0.25">
      <c r="A725" s="6" t="s">
        <v>723</v>
      </c>
      <c r="B725" s="10">
        <v>1.671916</v>
      </c>
      <c r="C725" s="8">
        <f>VLOOKUP(A725, [1]G_EV_Homo!A:B, 2, FALSE)</f>
        <v>2.347683</v>
      </c>
    </row>
    <row r="726" spans="1:3" x14ac:dyDescent="0.25">
      <c r="A726" s="6" t="s">
        <v>724</v>
      </c>
      <c r="B726" s="10">
        <v>1.671916</v>
      </c>
      <c r="C726" s="8">
        <f>VLOOKUP(A726, [1]G_EV_Homo!A:B, 2, FALSE)</f>
        <v>2.347683</v>
      </c>
    </row>
    <row r="727" spans="1:3" x14ac:dyDescent="0.25">
      <c r="A727" s="6" t="s">
        <v>725</v>
      </c>
      <c r="B727" s="10">
        <v>1.671916</v>
      </c>
      <c r="C727" s="8">
        <f>VLOOKUP(A727, [1]G_EV_Homo!A:B, 2, FALSE)</f>
        <v>2.347683</v>
      </c>
    </row>
    <row r="728" spans="1:3" x14ac:dyDescent="0.25">
      <c r="A728" s="6" t="s">
        <v>726</v>
      </c>
      <c r="B728" s="10">
        <v>1.671916</v>
      </c>
      <c r="C728" s="8">
        <f>VLOOKUP(A728, [1]G_EV_Homo!A:B, 2, FALSE)</f>
        <v>2.347683</v>
      </c>
    </row>
    <row r="729" spans="1:3" x14ac:dyDescent="0.25">
      <c r="A729" s="6" t="s">
        <v>727</v>
      </c>
      <c r="B729" s="10">
        <v>1.671916</v>
      </c>
      <c r="C729" s="8">
        <f>VLOOKUP(A729, [1]G_EV_Homo!A:B, 2, FALSE)</f>
        <v>2.347683</v>
      </c>
    </row>
    <row r="730" spans="1:3" x14ac:dyDescent="0.25">
      <c r="A730" s="6" t="s">
        <v>728</v>
      </c>
      <c r="B730" s="10">
        <v>1.671916</v>
      </c>
      <c r="C730" s="8">
        <f>VLOOKUP(A730, [1]G_EV_Homo!A:B, 2, FALSE)</f>
        <v>2.347683</v>
      </c>
    </row>
    <row r="731" spans="1:3" x14ac:dyDescent="0.25">
      <c r="A731" s="6" t="s">
        <v>729</v>
      </c>
      <c r="B731" s="10">
        <v>1.671916</v>
      </c>
      <c r="C731" s="8">
        <f>VLOOKUP(A731, [1]G_EV_Homo!A:B, 2, FALSE)</f>
        <v>2.347683</v>
      </c>
    </row>
    <row r="732" spans="1:3" x14ac:dyDescent="0.25">
      <c r="A732" s="6" t="s">
        <v>730</v>
      </c>
      <c r="B732" s="10">
        <v>1.671916</v>
      </c>
      <c r="C732" s="8">
        <f>VLOOKUP(A732, [1]G_EV_Homo!A:B, 2, FALSE)</f>
        <v>2.347683</v>
      </c>
    </row>
    <row r="733" spans="1:3" s="1" customFormat="1" ht="19.8" hidden="1" x14ac:dyDescent="0.2">
      <c r="A733" s="2" t="s">
        <v>731</v>
      </c>
      <c r="B733" s="2">
        <v>1.948828</v>
      </c>
      <c r="C733" s="1" t="e">
        <f>VLOOKUP(A733, [1]G_EV_Homo!A:B, 2, FALSE)</f>
        <v>#N/A</v>
      </c>
    </row>
    <row r="734" spans="1:3" s="1" customFormat="1" ht="19.8" hidden="1" x14ac:dyDescent="0.2">
      <c r="A734" s="2" t="s">
        <v>732</v>
      </c>
      <c r="B734" s="2">
        <v>1.948828</v>
      </c>
      <c r="C734" s="1" t="e">
        <f>VLOOKUP(A734, [1]G_EV_Homo!A:B, 2, FALSE)</f>
        <v>#N/A</v>
      </c>
    </row>
    <row r="735" spans="1:3" x14ac:dyDescent="0.25">
      <c r="A735" s="6" t="s">
        <v>733</v>
      </c>
      <c r="B735" s="10">
        <v>1.671916</v>
      </c>
      <c r="C735" s="8">
        <f>VLOOKUP(A735, [1]G_EV_Homo!A:B, 2, FALSE)</f>
        <v>2.347683</v>
      </c>
    </row>
    <row r="736" spans="1:3" x14ac:dyDescent="0.25">
      <c r="A736" s="6" t="s">
        <v>734</v>
      </c>
      <c r="B736" s="10">
        <v>1.671916</v>
      </c>
      <c r="C736" s="8">
        <f>VLOOKUP(A736, [1]G_EV_Homo!A:B, 2, FALSE)</f>
        <v>2.347683</v>
      </c>
    </row>
    <row r="737" spans="1:3" x14ac:dyDescent="0.25">
      <c r="A737" s="6" t="s">
        <v>735</v>
      </c>
      <c r="B737" s="10">
        <v>1.4493229999999999</v>
      </c>
      <c r="C737" s="8">
        <f>VLOOKUP(A737, [1]G_EV_Homo!A:B, 2, FALSE)</f>
        <v>2.347683</v>
      </c>
    </row>
    <row r="738" spans="1:3" x14ac:dyDescent="0.25">
      <c r="A738" s="6" t="s">
        <v>736</v>
      </c>
      <c r="B738" s="10">
        <v>1.4493229999999999</v>
      </c>
      <c r="C738" s="8">
        <f>VLOOKUP(A738, [1]G_EV_Homo!A:B, 2, FALSE)</f>
        <v>2.347683</v>
      </c>
    </row>
    <row r="739" spans="1:3" x14ac:dyDescent="0.25">
      <c r="A739" s="6" t="s">
        <v>737</v>
      </c>
      <c r="B739" s="10">
        <v>1.4493229999999999</v>
      </c>
      <c r="C739" s="8">
        <f>VLOOKUP(A739, [1]G_EV_Homo!A:B, 2, FALSE)</f>
        <v>2.347683</v>
      </c>
    </row>
    <row r="740" spans="1:3" x14ac:dyDescent="0.25">
      <c r="A740" s="6" t="s">
        <v>738</v>
      </c>
      <c r="B740" s="10">
        <v>1.4493229999999999</v>
      </c>
      <c r="C740" s="8">
        <f>VLOOKUP(A740, [1]G_EV_Homo!A:B, 2, FALSE)</f>
        <v>2.347683</v>
      </c>
    </row>
    <row r="741" spans="1:3" x14ac:dyDescent="0.25">
      <c r="A741" s="6" t="s">
        <v>739</v>
      </c>
      <c r="B741" s="10">
        <v>1.4493229999999999</v>
      </c>
      <c r="C741" s="8">
        <f>VLOOKUP(A741, [1]G_EV_Homo!A:B, 2, FALSE)</f>
        <v>2.347683</v>
      </c>
    </row>
    <row r="742" spans="1:3" x14ac:dyDescent="0.25">
      <c r="A742" s="6" t="s">
        <v>740</v>
      </c>
      <c r="B742" s="10">
        <v>1.4493229999999999</v>
      </c>
      <c r="C742" s="8">
        <f>VLOOKUP(A742, [1]G_EV_Homo!A:B, 2, FALSE)</f>
        <v>2.347683</v>
      </c>
    </row>
    <row r="743" spans="1:3" x14ac:dyDescent="0.25">
      <c r="A743" s="6" t="s">
        <v>741</v>
      </c>
      <c r="B743" s="10">
        <v>1.4493229999999999</v>
      </c>
      <c r="C743" s="8">
        <f>VLOOKUP(A743, [1]G_EV_Homo!A:B, 2, FALSE)</f>
        <v>2.347683</v>
      </c>
    </row>
    <row r="744" spans="1:3" x14ac:dyDescent="0.25">
      <c r="A744" s="6" t="s">
        <v>742</v>
      </c>
      <c r="B744" s="10">
        <v>1.4493229999999999</v>
      </c>
      <c r="C744" s="8">
        <f>VLOOKUP(A744, [1]G_EV_Homo!A:B, 2, FALSE)</f>
        <v>2.347683</v>
      </c>
    </row>
    <row r="745" spans="1:3" x14ac:dyDescent="0.25">
      <c r="A745" s="6" t="s">
        <v>743</v>
      </c>
      <c r="B745" s="10">
        <v>1.4493229999999999</v>
      </c>
      <c r="C745" s="8">
        <f>VLOOKUP(A745, [1]G_EV_Homo!A:B, 2, FALSE)</f>
        <v>2.347683</v>
      </c>
    </row>
    <row r="746" spans="1:3" x14ac:dyDescent="0.25">
      <c r="A746" s="6" t="s">
        <v>744</v>
      </c>
      <c r="B746" s="10">
        <v>1.4493229999999999</v>
      </c>
      <c r="C746" s="8">
        <f>VLOOKUP(A746, [1]G_EV_Homo!A:B, 2, FALSE)</f>
        <v>2.347683</v>
      </c>
    </row>
    <row r="747" spans="1:3" x14ac:dyDescent="0.25">
      <c r="A747" s="6" t="s">
        <v>745</v>
      </c>
      <c r="B747" s="10">
        <v>1.4493229999999999</v>
      </c>
      <c r="C747" s="8">
        <f>VLOOKUP(A747, [1]G_EV_Homo!A:B, 2, FALSE)</f>
        <v>2.347683</v>
      </c>
    </row>
    <row r="748" spans="1:3" x14ac:dyDescent="0.25">
      <c r="A748" s="6" t="s">
        <v>746</v>
      </c>
      <c r="B748" s="10">
        <v>1.4493229999999999</v>
      </c>
      <c r="C748" s="8">
        <f>VLOOKUP(A748, [1]G_EV_Homo!A:B, 2, FALSE)</f>
        <v>2.347683</v>
      </c>
    </row>
    <row r="749" spans="1:3" x14ac:dyDescent="0.25">
      <c r="A749" s="6" t="s">
        <v>747</v>
      </c>
      <c r="B749" s="10">
        <v>1.4493229999999999</v>
      </c>
      <c r="C749" s="8">
        <f>VLOOKUP(A749, [1]G_EV_Homo!A:B, 2, FALSE)</f>
        <v>2.347683</v>
      </c>
    </row>
    <row r="750" spans="1:3" x14ac:dyDescent="0.25">
      <c r="A750" s="6" t="s">
        <v>748</v>
      </c>
      <c r="B750" s="10">
        <v>1.4493229999999999</v>
      </c>
      <c r="C750" s="8">
        <f>VLOOKUP(A750, [1]G_EV_Homo!A:B, 2, FALSE)</f>
        <v>2.347683</v>
      </c>
    </row>
    <row r="751" spans="1:3" x14ac:dyDescent="0.25">
      <c r="A751" s="6" t="s">
        <v>749</v>
      </c>
      <c r="B751" s="10">
        <v>1.4493229999999999</v>
      </c>
      <c r="C751" s="8">
        <f>VLOOKUP(A751, [1]G_EV_Homo!A:B, 2, FALSE)</f>
        <v>2.347683</v>
      </c>
    </row>
    <row r="752" spans="1:3" x14ac:dyDescent="0.25">
      <c r="A752" s="6" t="s">
        <v>750</v>
      </c>
      <c r="B752" s="10">
        <v>1.4493229999999999</v>
      </c>
      <c r="C752" s="8">
        <f>VLOOKUP(A752, [1]G_EV_Homo!A:B, 2, FALSE)</f>
        <v>2.347683</v>
      </c>
    </row>
    <row r="753" spans="1:3" x14ac:dyDescent="0.25">
      <c r="A753" s="6" t="s">
        <v>751</v>
      </c>
      <c r="B753" s="10">
        <v>1.4493229999999999</v>
      </c>
      <c r="C753" s="8">
        <f>VLOOKUP(A753, [1]G_EV_Homo!A:B, 2, FALSE)</f>
        <v>2.347683</v>
      </c>
    </row>
    <row r="754" spans="1:3" x14ac:dyDescent="0.25">
      <c r="A754" s="6" t="s">
        <v>752</v>
      </c>
      <c r="B754" s="10">
        <v>1.4493229999999999</v>
      </c>
      <c r="C754" s="8">
        <f>VLOOKUP(A754, [1]G_EV_Homo!A:B, 2, FALSE)</f>
        <v>2.347683</v>
      </c>
    </row>
    <row r="755" spans="1:3" x14ac:dyDescent="0.25">
      <c r="A755" s="6" t="s">
        <v>753</v>
      </c>
      <c r="B755" s="10">
        <v>1.4493229999999999</v>
      </c>
      <c r="C755" s="8">
        <f>VLOOKUP(A755, [1]G_EV_Homo!A:B, 2, FALSE)</f>
        <v>2.347683</v>
      </c>
    </row>
    <row r="756" spans="1:3" x14ac:dyDescent="0.25">
      <c r="A756" s="6" t="s">
        <v>754</v>
      </c>
      <c r="B756" s="10">
        <v>1.4493229999999999</v>
      </c>
      <c r="C756" s="8">
        <f>VLOOKUP(A756, [1]G_EV_Homo!A:B, 2, FALSE)</f>
        <v>2.347683</v>
      </c>
    </row>
    <row r="757" spans="1:3" x14ac:dyDescent="0.25">
      <c r="A757" s="6" t="s">
        <v>755</v>
      </c>
      <c r="B757" s="10">
        <v>1.4493229999999999</v>
      </c>
      <c r="C757" s="8">
        <f>VLOOKUP(A757, [1]G_EV_Homo!A:B, 2, FALSE)</f>
        <v>2.347683</v>
      </c>
    </row>
    <row r="758" spans="1:3" x14ac:dyDescent="0.25">
      <c r="A758" s="6" t="s">
        <v>756</v>
      </c>
      <c r="B758" s="10">
        <v>1.4493229999999999</v>
      </c>
      <c r="C758" s="8">
        <f>VLOOKUP(A758, [1]G_EV_Homo!A:B, 2, FALSE)</f>
        <v>2.347683</v>
      </c>
    </row>
    <row r="759" spans="1:3" x14ac:dyDescent="0.25">
      <c r="A759" s="6" t="s">
        <v>757</v>
      </c>
      <c r="B759" s="10">
        <v>1.4493229999999999</v>
      </c>
      <c r="C759" s="8">
        <f>VLOOKUP(A759, [1]G_EV_Homo!A:B, 2, FALSE)</f>
        <v>2.347683</v>
      </c>
    </row>
    <row r="760" spans="1:3" x14ac:dyDescent="0.25">
      <c r="A760" s="6" t="s">
        <v>758</v>
      </c>
      <c r="B760" s="10">
        <v>1.4493229999999999</v>
      </c>
      <c r="C760" s="8">
        <f>VLOOKUP(A760, [1]G_EV_Homo!A:B, 2, FALSE)</f>
        <v>2.347683</v>
      </c>
    </row>
    <row r="761" spans="1:3" x14ac:dyDescent="0.25">
      <c r="A761" s="6" t="s">
        <v>759</v>
      </c>
      <c r="B761" s="10">
        <v>1.2694430000000001</v>
      </c>
      <c r="C761" s="8">
        <f>VLOOKUP(A761, [1]G_EV_Homo!A:B, 2, FALSE)</f>
        <v>2.347683</v>
      </c>
    </row>
    <row r="762" spans="1:3" x14ac:dyDescent="0.25">
      <c r="A762" s="6" t="s">
        <v>760</v>
      </c>
      <c r="B762" s="10">
        <v>1.2694430000000001</v>
      </c>
      <c r="C762" s="8">
        <f>VLOOKUP(A762, [1]G_EV_Homo!A:B, 2, FALSE)</f>
        <v>2.347683</v>
      </c>
    </row>
    <row r="763" spans="1:3" x14ac:dyDescent="0.25">
      <c r="A763" s="6" t="s">
        <v>761</v>
      </c>
      <c r="B763" s="10">
        <v>1.2694430000000001</v>
      </c>
      <c r="C763" s="8">
        <f>VLOOKUP(A763, [1]G_EV_Homo!A:B, 2, FALSE)</f>
        <v>2.347683</v>
      </c>
    </row>
    <row r="764" spans="1:3" x14ac:dyDescent="0.25">
      <c r="A764" s="6" t="s">
        <v>762</v>
      </c>
      <c r="B764" s="10">
        <v>1.2694430000000001</v>
      </c>
      <c r="C764" s="8">
        <f>VLOOKUP(A764, [1]G_EV_Homo!A:B, 2, FALSE)</f>
        <v>2.347683</v>
      </c>
    </row>
    <row r="765" spans="1:3" x14ac:dyDescent="0.25">
      <c r="A765" s="6" t="s">
        <v>763</v>
      </c>
      <c r="B765" s="10">
        <v>1.2694430000000001</v>
      </c>
      <c r="C765" s="8">
        <f>VLOOKUP(A765, [1]G_EV_Homo!A:B, 2, FALSE)</f>
        <v>2.347683</v>
      </c>
    </row>
    <row r="766" spans="1:3" x14ac:dyDescent="0.25">
      <c r="A766" s="6" t="s">
        <v>764</v>
      </c>
      <c r="B766" s="10">
        <v>1.2694430000000001</v>
      </c>
      <c r="C766" s="8">
        <f>VLOOKUP(A766, [1]G_EV_Homo!A:B, 2, FALSE)</f>
        <v>2.347683</v>
      </c>
    </row>
    <row r="767" spans="1:3" x14ac:dyDescent="0.25">
      <c r="A767" s="6" t="s">
        <v>765</v>
      </c>
      <c r="B767" s="10">
        <v>1.2694430000000001</v>
      </c>
      <c r="C767" s="8">
        <f>VLOOKUP(A767, [1]G_EV_Homo!A:B, 2, FALSE)</f>
        <v>2.347683</v>
      </c>
    </row>
    <row r="768" spans="1:3" x14ac:dyDescent="0.25">
      <c r="A768" s="6" t="s">
        <v>766</v>
      </c>
      <c r="B768" s="10">
        <v>1.2694430000000001</v>
      </c>
      <c r="C768" s="8">
        <f>VLOOKUP(A768, [1]G_EV_Homo!A:B, 2, FALSE)</f>
        <v>2.347683</v>
      </c>
    </row>
    <row r="769" spans="1:3" x14ac:dyDescent="0.25">
      <c r="A769" s="6" t="s">
        <v>767</v>
      </c>
      <c r="B769" s="10">
        <v>1.2694430000000001</v>
      </c>
      <c r="C769" s="8">
        <f>VLOOKUP(A769, [1]G_EV_Homo!A:B, 2, FALSE)</f>
        <v>2.347683</v>
      </c>
    </row>
    <row r="770" spans="1:3" x14ac:dyDescent="0.25">
      <c r="A770" s="6" t="s">
        <v>768</v>
      </c>
      <c r="B770" s="10">
        <v>1.2694430000000001</v>
      </c>
      <c r="C770" s="8">
        <f>VLOOKUP(A770, [1]G_EV_Homo!A:B, 2, FALSE)</f>
        <v>2.347683</v>
      </c>
    </row>
    <row r="771" spans="1:3" x14ac:dyDescent="0.25">
      <c r="A771" s="6" t="s">
        <v>769</v>
      </c>
      <c r="B771" s="10">
        <v>1.2694430000000001</v>
      </c>
      <c r="C771" s="8">
        <f>VLOOKUP(A771, [1]G_EV_Homo!A:B, 2, FALSE)</f>
        <v>2.347683</v>
      </c>
    </row>
    <row r="772" spans="1:3" x14ac:dyDescent="0.25">
      <c r="A772" s="6" t="s">
        <v>770</v>
      </c>
      <c r="B772" s="10">
        <v>1.2694430000000001</v>
      </c>
      <c r="C772" s="8">
        <f>VLOOKUP(A772, [1]G_EV_Homo!A:B, 2, FALSE)</f>
        <v>2.347683</v>
      </c>
    </row>
    <row r="773" spans="1:3" x14ac:dyDescent="0.25">
      <c r="A773" s="6" t="s">
        <v>771</v>
      </c>
      <c r="B773" s="10">
        <v>1.2694430000000001</v>
      </c>
      <c r="C773" s="8">
        <f>VLOOKUP(A773, [1]G_EV_Homo!A:B, 2, FALSE)</f>
        <v>2.347683</v>
      </c>
    </row>
    <row r="774" spans="1:3" x14ac:dyDescent="0.25">
      <c r="A774" s="6" t="s">
        <v>772</v>
      </c>
      <c r="B774" s="10">
        <v>1.2694430000000001</v>
      </c>
      <c r="C774" s="8">
        <f>VLOOKUP(A774, [1]G_EV_Homo!A:B, 2, FALSE)</f>
        <v>2.347683</v>
      </c>
    </row>
    <row r="775" spans="1:3" x14ac:dyDescent="0.25">
      <c r="A775" s="6" t="s">
        <v>773</v>
      </c>
      <c r="B775" s="10">
        <v>1.12294</v>
      </c>
      <c r="C775" s="8">
        <f>VLOOKUP(A775, [1]G_EV_Homo!A:B, 2, FALSE)</f>
        <v>2.347683</v>
      </c>
    </row>
    <row r="776" spans="1:3" x14ac:dyDescent="0.25">
      <c r="A776" s="6" t="s">
        <v>774</v>
      </c>
      <c r="B776" s="10">
        <v>1.12294</v>
      </c>
      <c r="C776" s="8">
        <f>VLOOKUP(A776, [1]G_EV_Homo!A:B, 2, FALSE)</f>
        <v>2.347683</v>
      </c>
    </row>
    <row r="777" spans="1:3" x14ac:dyDescent="0.25">
      <c r="A777" s="6" t="s">
        <v>775</v>
      </c>
      <c r="B777" s="10">
        <v>1.12294</v>
      </c>
      <c r="C777" s="8">
        <f>VLOOKUP(A777, [1]G_EV_Homo!A:B, 2, FALSE)</f>
        <v>2.347683</v>
      </c>
    </row>
    <row r="778" spans="1:3" x14ac:dyDescent="0.25">
      <c r="A778" s="6" t="s">
        <v>776</v>
      </c>
      <c r="B778" s="10">
        <v>1.12294</v>
      </c>
      <c r="C778" s="8">
        <f>VLOOKUP(A778, [1]G_EV_Homo!A:B, 2, FALSE)</f>
        <v>2.347683</v>
      </c>
    </row>
    <row r="779" spans="1:3" x14ac:dyDescent="0.25">
      <c r="A779" s="6" t="s">
        <v>777</v>
      </c>
      <c r="B779" s="10">
        <v>1.12294</v>
      </c>
      <c r="C779" s="8">
        <f>VLOOKUP(A779, [1]G_EV_Homo!A:B, 2, FALSE)</f>
        <v>2.347683</v>
      </c>
    </row>
    <row r="780" spans="1:3" x14ac:dyDescent="0.25">
      <c r="A780" s="6" t="s">
        <v>778</v>
      </c>
      <c r="B780" s="10">
        <v>103.253</v>
      </c>
      <c r="C780" s="8">
        <f>VLOOKUP(A780, [1]G_EV_Homo!A:B, 2, FALSE)</f>
        <v>1.885408</v>
      </c>
    </row>
    <row r="781" spans="1:3" x14ac:dyDescent="0.25">
      <c r="A781" s="6" t="s">
        <v>779</v>
      </c>
      <c r="B781" s="10">
        <v>76.253010000000003</v>
      </c>
      <c r="C781" s="8">
        <f>VLOOKUP(A781, [1]G_EV_Homo!A:B, 2, FALSE)</f>
        <v>1.885408</v>
      </c>
    </row>
    <row r="782" spans="1:3" x14ac:dyDescent="0.25">
      <c r="A782" s="6" t="s">
        <v>780</v>
      </c>
      <c r="B782" s="10">
        <v>73.252979999999994</v>
      </c>
      <c r="C782" s="8">
        <f>VLOOKUP(A782, [1]G_EV_Homo!A:B, 2, FALSE)</f>
        <v>1.885408</v>
      </c>
    </row>
    <row r="783" spans="1:3" x14ac:dyDescent="0.25">
      <c r="A783" s="6" t="s">
        <v>781</v>
      </c>
      <c r="B783" s="10">
        <v>41.253010000000003</v>
      </c>
      <c r="C783" s="8">
        <f>VLOOKUP(A783, [1]G_EV_Homo!A:B, 2, FALSE)</f>
        <v>1.885408</v>
      </c>
    </row>
    <row r="784" spans="1:3" x14ac:dyDescent="0.25">
      <c r="A784" s="6" t="s">
        <v>782</v>
      </c>
      <c r="B784" s="10">
        <v>37.252989999999997</v>
      </c>
      <c r="C784" s="8">
        <f>VLOOKUP(A784, [1]G_EV_Homo!A:B, 2, FALSE)</f>
        <v>1.885408</v>
      </c>
    </row>
    <row r="785" spans="1:3" x14ac:dyDescent="0.25">
      <c r="A785" s="6" t="s">
        <v>783</v>
      </c>
      <c r="B785" s="10">
        <v>33.253</v>
      </c>
      <c r="C785" s="8">
        <f>VLOOKUP(A785, [1]G_EV_Homo!A:B, 2, FALSE)</f>
        <v>1.885408</v>
      </c>
    </row>
    <row r="786" spans="1:3" x14ac:dyDescent="0.25">
      <c r="A786" s="6" t="s">
        <v>784</v>
      </c>
      <c r="B786" s="10">
        <v>22.25301</v>
      </c>
      <c r="C786" s="8">
        <f>VLOOKUP(A786, [1]G_EV_Homo!A:B, 2, FALSE)</f>
        <v>1.885408</v>
      </c>
    </row>
    <row r="787" spans="1:3" x14ac:dyDescent="0.25">
      <c r="A787" s="6" t="s">
        <v>785</v>
      </c>
      <c r="B787" s="10">
        <v>20.253</v>
      </c>
      <c r="C787" s="8">
        <f>VLOOKUP(A787, [1]G_EV_Homo!A:B, 2, FALSE)</f>
        <v>1.885408</v>
      </c>
    </row>
    <row r="788" spans="1:3" x14ac:dyDescent="0.25">
      <c r="A788" s="6" t="s">
        <v>786</v>
      </c>
      <c r="B788" s="10">
        <v>20.253</v>
      </c>
      <c r="C788" s="8">
        <f>VLOOKUP(A788, [1]G_EV_Homo!A:B, 2, FALSE)</f>
        <v>1.885408</v>
      </c>
    </row>
    <row r="789" spans="1:3" x14ac:dyDescent="0.25">
      <c r="A789" s="6" t="s">
        <v>787</v>
      </c>
      <c r="B789" s="10">
        <v>19.253</v>
      </c>
      <c r="C789" s="8">
        <f>VLOOKUP(A789, [1]G_EV_Homo!A:B, 2, FALSE)</f>
        <v>1.885408</v>
      </c>
    </row>
    <row r="790" spans="1:3" x14ac:dyDescent="0.25">
      <c r="A790" s="6" t="s">
        <v>788</v>
      </c>
      <c r="B790" s="10">
        <v>18.253</v>
      </c>
      <c r="C790" s="8">
        <f>VLOOKUP(A790, [1]G_EV_Homo!A:B, 2, FALSE)</f>
        <v>1.885408</v>
      </c>
    </row>
    <row r="791" spans="1:3" x14ac:dyDescent="0.25">
      <c r="A791" s="6" t="s">
        <v>789</v>
      </c>
      <c r="B791" s="10">
        <v>17.253</v>
      </c>
      <c r="C791" s="8">
        <f>VLOOKUP(A791, [1]G_EV_Homo!A:B, 2, FALSE)</f>
        <v>1.885408</v>
      </c>
    </row>
    <row r="792" spans="1:3" x14ac:dyDescent="0.25">
      <c r="A792" s="6" t="s">
        <v>790</v>
      </c>
      <c r="B792" s="10">
        <v>16.253</v>
      </c>
      <c r="C792" s="8">
        <f>VLOOKUP(A792, [1]G_EV_Homo!A:B, 2, FALSE)</f>
        <v>1.885408</v>
      </c>
    </row>
    <row r="793" spans="1:3" s="1" customFormat="1" ht="19.8" hidden="1" x14ac:dyDescent="0.2">
      <c r="A793" s="2" t="s">
        <v>791</v>
      </c>
      <c r="B793" s="2">
        <v>1.948828</v>
      </c>
      <c r="C793" s="1" t="e">
        <f>VLOOKUP(A793, [1]G_EV_Homo!A:B, 2, FALSE)</f>
        <v>#N/A</v>
      </c>
    </row>
    <row r="794" spans="1:3" x14ac:dyDescent="0.25">
      <c r="A794" s="6" t="s">
        <v>792</v>
      </c>
      <c r="B794" s="10">
        <v>10.25409</v>
      </c>
      <c r="C794" s="8">
        <f>VLOOKUP(A794, [1]G_EV_Homo!A:B, 2, FALSE)</f>
        <v>1.885408</v>
      </c>
    </row>
    <row r="795" spans="1:3" x14ac:dyDescent="0.25">
      <c r="A795" s="6" t="s">
        <v>793</v>
      </c>
      <c r="B795" s="10">
        <v>10.25409</v>
      </c>
      <c r="C795" s="8">
        <f>VLOOKUP(A795, [1]G_EV_Homo!A:B, 2, FALSE)</f>
        <v>1.885408</v>
      </c>
    </row>
    <row r="796" spans="1:3" x14ac:dyDescent="0.25">
      <c r="A796" s="6" t="s">
        <v>794</v>
      </c>
      <c r="B796" s="10">
        <v>9.2569330000000001</v>
      </c>
      <c r="C796" s="8">
        <f>VLOOKUP(A796, [1]G_EV_Homo!A:B, 2, FALSE)</f>
        <v>1.885408</v>
      </c>
    </row>
    <row r="797" spans="1:3" x14ac:dyDescent="0.25">
      <c r="A797" s="6" t="s">
        <v>795</v>
      </c>
      <c r="B797" s="10">
        <v>8.2654510000000005</v>
      </c>
      <c r="C797" s="8">
        <f>VLOOKUP(A797, [1]G_EV_Homo!A:B, 2, FALSE)</f>
        <v>1.885408</v>
      </c>
    </row>
    <row r="798" spans="1:3" x14ac:dyDescent="0.25">
      <c r="A798" s="6" t="s">
        <v>796</v>
      </c>
      <c r="B798" s="10">
        <v>7.2876409999999998</v>
      </c>
      <c r="C798" s="8">
        <f>VLOOKUP(A798, [1]G_EV_Homo!A:B, 2, FALSE)</f>
        <v>1.885408</v>
      </c>
    </row>
    <row r="799" spans="1:3" x14ac:dyDescent="0.25">
      <c r="A799" s="6" t="s">
        <v>797</v>
      </c>
      <c r="B799" s="10">
        <v>4.6092820000000003</v>
      </c>
      <c r="C799" s="8">
        <f>VLOOKUP(A799, [1]G_EV_Homo!A:B, 2, FALSE)</f>
        <v>1.885408</v>
      </c>
    </row>
    <row r="800" spans="1:3" x14ac:dyDescent="0.25">
      <c r="A800" s="6" t="s">
        <v>798</v>
      </c>
      <c r="B800" s="10">
        <v>4.6092820000000003</v>
      </c>
      <c r="C800" s="8">
        <f>VLOOKUP(A800, [1]G_EV_Homo!A:B, 2, FALSE)</f>
        <v>1.885408</v>
      </c>
    </row>
    <row r="801" spans="1:3" x14ac:dyDescent="0.25">
      <c r="A801" s="6" t="s">
        <v>799</v>
      </c>
      <c r="B801" s="10">
        <v>3.875019</v>
      </c>
      <c r="C801" s="8">
        <f>VLOOKUP(A801, [1]G_EV_Homo!A:B, 2, FALSE)</f>
        <v>1.885408</v>
      </c>
    </row>
    <row r="802" spans="1:3" x14ac:dyDescent="0.25">
      <c r="A802" s="6" t="s">
        <v>800</v>
      </c>
      <c r="B802" s="10">
        <v>3.875019</v>
      </c>
      <c r="C802" s="8">
        <f>VLOOKUP(A802, [1]G_EV_Homo!A:B, 2, FALSE)</f>
        <v>1.885408</v>
      </c>
    </row>
    <row r="803" spans="1:3" x14ac:dyDescent="0.25">
      <c r="A803" s="6" t="s">
        <v>801</v>
      </c>
      <c r="B803" s="10">
        <v>3.875019</v>
      </c>
      <c r="C803" s="8">
        <f>VLOOKUP(A803, [1]G_EV_Homo!A:B, 2, FALSE)</f>
        <v>1.885408</v>
      </c>
    </row>
    <row r="804" spans="1:3" x14ac:dyDescent="0.25">
      <c r="A804" s="6" t="s">
        <v>802</v>
      </c>
      <c r="B804" s="10">
        <v>3.875019</v>
      </c>
      <c r="C804" s="8">
        <f>VLOOKUP(A804, [1]G_EV_Homo!A:B, 2, FALSE)</f>
        <v>1.885408</v>
      </c>
    </row>
    <row r="805" spans="1:3" x14ac:dyDescent="0.25">
      <c r="A805" s="6" t="s">
        <v>803</v>
      </c>
      <c r="B805" s="10">
        <v>3.245689</v>
      </c>
      <c r="C805" s="8">
        <f>VLOOKUP(A805, [1]G_EV_Homo!A:B, 2, FALSE)</f>
        <v>1.885408</v>
      </c>
    </row>
    <row r="806" spans="1:3" x14ac:dyDescent="0.25">
      <c r="A806" s="6" t="s">
        <v>804</v>
      </c>
      <c r="B806" s="10">
        <v>3.245689</v>
      </c>
      <c r="C806" s="8">
        <f>VLOOKUP(A806, [1]G_EV_Homo!A:B, 2, FALSE)</f>
        <v>1.885408</v>
      </c>
    </row>
    <row r="807" spans="1:3" x14ac:dyDescent="0.25">
      <c r="A807" s="6" t="s">
        <v>805</v>
      </c>
      <c r="B807" s="10">
        <v>2.7215129999999998</v>
      </c>
      <c r="C807" s="8">
        <f>VLOOKUP(A807, [1]G_EV_Homo!A:B, 2, FALSE)</f>
        <v>1.885408</v>
      </c>
    </row>
    <row r="808" spans="1:3" x14ac:dyDescent="0.25">
      <c r="A808" s="6" t="s">
        <v>806</v>
      </c>
      <c r="B808" s="10">
        <v>2.7215129999999998</v>
      </c>
      <c r="C808" s="8">
        <f>VLOOKUP(A808, [1]G_EV_Homo!A:B, 2, FALSE)</f>
        <v>1.885408</v>
      </c>
    </row>
    <row r="809" spans="1:3" x14ac:dyDescent="0.25">
      <c r="A809" s="6" t="s">
        <v>807</v>
      </c>
      <c r="B809" s="10">
        <v>2.2937599999999998</v>
      </c>
      <c r="C809" s="8">
        <f>VLOOKUP(A809, [1]G_EV_Homo!A:B, 2, FALSE)</f>
        <v>1.885408</v>
      </c>
    </row>
    <row r="810" spans="1:3" x14ac:dyDescent="0.25">
      <c r="A810" s="6" t="s">
        <v>808</v>
      </c>
      <c r="B810" s="10">
        <v>2.2937599999999998</v>
      </c>
      <c r="C810" s="8">
        <f>VLOOKUP(A810, [1]G_EV_Homo!A:B, 2, FALSE)</f>
        <v>1.885408</v>
      </c>
    </row>
    <row r="811" spans="1:3" x14ac:dyDescent="0.25">
      <c r="A811" s="6" t="s">
        <v>809</v>
      </c>
      <c r="B811" s="10">
        <v>2.2937599999999998</v>
      </c>
      <c r="C811" s="8">
        <f>VLOOKUP(A811, [1]G_EV_Homo!A:B, 2, FALSE)</f>
        <v>1.885408</v>
      </c>
    </row>
    <row r="812" spans="1:3" x14ac:dyDescent="0.25">
      <c r="A812" s="6" t="s">
        <v>810</v>
      </c>
      <c r="B812" s="10">
        <v>2.2937599999999998</v>
      </c>
      <c r="C812" s="8">
        <f>VLOOKUP(A812, [1]G_EV_Homo!A:B, 2, FALSE)</f>
        <v>1.885408</v>
      </c>
    </row>
    <row r="813" spans="1:3" x14ac:dyDescent="0.25">
      <c r="A813" s="6" t="s">
        <v>811</v>
      </c>
      <c r="B813" s="10">
        <v>2.2937599999999998</v>
      </c>
      <c r="C813" s="8">
        <f>VLOOKUP(A813, [1]G_EV_Homo!A:B, 2, FALSE)</f>
        <v>1.885408</v>
      </c>
    </row>
    <row r="814" spans="1:3" x14ac:dyDescent="0.25">
      <c r="A814" s="6" t="s">
        <v>812</v>
      </c>
      <c r="B814" s="10">
        <v>2.2937599999999998</v>
      </c>
      <c r="C814" s="8">
        <f>VLOOKUP(A814, [1]G_EV_Homo!A:B, 2, FALSE)</f>
        <v>1.885408</v>
      </c>
    </row>
    <row r="815" spans="1:3" x14ac:dyDescent="0.25">
      <c r="A815" s="6" t="s">
        <v>813</v>
      </c>
      <c r="B815" s="10">
        <v>2.2937599999999998</v>
      </c>
      <c r="C815" s="8">
        <f>VLOOKUP(A815, [1]G_EV_Homo!A:B, 2, FALSE)</f>
        <v>1.885408</v>
      </c>
    </row>
    <row r="816" spans="1:3" x14ac:dyDescent="0.25">
      <c r="A816" s="6" t="s">
        <v>814</v>
      </c>
      <c r="B816" s="10">
        <v>2.2937599999999998</v>
      </c>
      <c r="C816" s="8">
        <f>VLOOKUP(A816, [1]G_EV_Homo!A:B, 2, FALSE)</f>
        <v>1.885408</v>
      </c>
    </row>
    <row r="817" spans="1:3" x14ac:dyDescent="0.25">
      <c r="A817" s="6" t="s">
        <v>815</v>
      </c>
      <c r="B817" s="10">
        <v>2.2937599999999998</v>
      </c>
      <c r="C817" s="8">
        <f>VLOOKUP(A817, [1]G_EV_Homo!A:B, 2, FALSE)</f>
        <v>1.885408</v>
      </c>
    </row>
    <row r="818" spans="1:3" x14ac:dyDescent="0.25">
      <c r="A818" s="6" t="s">
        <v>816</v>
      </c>
      <c r="B818" s="10">
        <v>2.2937599999999998</v>
      </c>
      <c r="C818" s="8">
        <f>VLOOKUP(A818, [1]G_EV_Homo!A:B, 2, FALSE)</f>
        <v>1.885408</v>
      </c>
    </row>
    <row r="819" spans="1:3" x14ac:dyDescent="0.25">
      <c r="A819" s="6" t="s">
        <v>817</v>
      </c>
      <c r="B819" s="10">
        <v>2.2937599999999998</v>
      </c>
      <c r="C819" s="8">
        <f>VLOOKUP(A819, [1]G_EV_Homo!A:B, 2, FALSE)</f>
        <v>1.885408</v>
      </c>
    </row>
    <row r="820" spans="1:3" x14ac:dyDescent="0.25">
      <c r="A820" s="6" t="s">
        <v>818</v>
      </c>
      <c r="B820" s="10">
        <v>1.948828</v>
      </c>
      <c r="C820" s="8">
        <f>VLOOKUP(A820, [1]G_EV_Homo!A:B, 2, FALSE)</f>
        <v>1.885408</v>
      </c>
    </row>
    <row r="821" spans="1:3" x14ac:dyDescent="0.25">
      <c r="A821" s="6" t="s">
        <v>819</v>
      </c>
      <c r="B821" s="10">
        <v>1.948828</v>
      </c>
      <c r="C821" s="8">
        <f>VLOOKUP(A821, [1]G_EV_Homo!A:B, 2, FALSE)</f>
        <v>1.885408</v>
      </c>
    </row>
    <row r="822" spans="1:3" x14ac:dyDescent="0.25">
      <c r="A822" s="6" t="s">
        <v>820</v>
      </c>
      <c r="B822" s="10">
        <v>1.948828</v>
      </c>
      <c r="C822" s="8">
        <f>VLOOKUP(A822, [1]G_EV_Homo!A:B, 2, FALSE)</f>
        <v>1.885408</v>
      </c>
    </row>
    <row r="823" spans="1:3" x14ac:dyDescent="0.25">
      <c r="A823" s="6" t="s">
        <v>821</v>
      </c>
      <c r="B823" s="10">
        <v>1.948828</v>
      </c>
      <c r="C823" s="8">
        <f>VLOOKUP(A823, [1]G_EV_Homo!A:B, 2, FALSE)</f>
        <v>1.885408</v>
      </c>
    </row>
    <row r="824" spans="1:3" x14ac:dyDescent="0.25">
      <c r="A824" s="6" t="s">
        <v>822</v>
      </c>
      <c r="B824" s="10">
        <v>1.948828</v>
      </c>
      <c r="C824" s="8">
        <f>VLOOKUP(A824, [1]G_EV_Homo!A:B, 2, FALSE)</f>
        <v>1.885408</v>
      </c>
    </row>
    <row r="825" spans="1:3" x14ac:dyDescent="0.25">
      <c r="A825" s="6" t="s">
        <v>823</v>
      </c>
      <c r="B825" s="10">
        <v>1.948828</v>
      </c>
      <c r="C825" s="8">
        <f>VLOOKUP(A825, [1]G_EV_Homo!A:B, 2, FALSE)</f>
        <v>1.885408</v>
      </c>
    </row>
    <row r="826" spans="1:3" s="1" customFormat="1" ht="19.8" hidden="1" x14ac:dyDescent="0.2">
      <c r="A826" s="2" t="s">
        <v>824</v>
      </c>
      <c r="B826" s="2">
        <v>1.948828</v>
      </c>
      <c r="C826" s="1" t="e">
        <f>VLOOKUP(A826, [1]G_EV_Homo!A:B, 2, FALSE)</f>
        <v>#N/A</v>
      </c>
    </row>
    <row r="827" spans="1:3" x14ac:dyDescent="0.25">
      <c r="A827" s="6" t="s">
        <v>825</v>
      </c>
      <c r="B827" s="10">
        <v>1.948828</v>
      </c>
      <c r="C827" s="8">
        <f>VLOOKUP(A827, [1]G_EV_Homo!A:B, 2, FALSE)</f>
        <v>1.885408</v>
      </c>
    </row>
    <row r="828" spans="1:3" x14ac:dyDescent="0.25">
      <c r="A828" s="6" t="s">
        <v>826</v>
      </c>
      <c r="B828" s="10">
        <v>1.948828</v>
      </c>
      <c r="C828" s="8">
        <f>VLOOKUP(A828, [1]G_EV_Homo!A:B, 2, FALSE)</f>
        <v>1.885408</v>
      </c>
    </row>
    <row r="829" spans="1:3" x14ac:dyDescent="0.25">
      <c r="A829" s="6" t="s">
        <v>827</v>
      </c>
      <c r="B829" s="10">
        <v>1.948828</v>
      </c>
      <c r="C829" s="8">
        <f>VLOOKUP(A829, [1]G_EV_Homo!A:B, 2, FALSE)</f>
        <v>1.885408</v>
      </c>
    </row>
    <row r="830" spans="1:3" x14ac:dyDescent="0.25">
      <c r="A830" s="6" t="s">
        <v>828</v>
      </c>
      <c r="B830" s="10">
        <v>1.948828</v>
      </c>
      <c r="C830" s="8">
        <f>VLOOKUP(A830, [1]G_EV_Homo!A:B, 2, FALSE)</f>
        <v>1.885408</v>
      </c>
    </row>
    <row r="831" spans="1:3" x14ac:dyDescent="0.25">
      <c r="A831" s="6" t="s">
        <v>829</v>
      </c>
      <c r="B831" s="10">
        <v>1.948828</v>
      </c>
      <c r="C831" s="8">
        <f>VLOOKUP(A831, [1]G_EV_Homo!A:B, 2, FALSE)</f>
        <v>1.885408</v>
      </c>
    </row>
    <row r="832" spans="1:3" s="1" customFormat="1" ht="19.8" hidden="1" x14ac:dyDescent="0.2">
      <c r="A832" s="2" t="s">
        <v>830</v>
      </c>
      <c r="B832" s="2">
        <v>1.671916</v>
      </c>
      <c r="C832" s="1" t="e">
        <f>VLOOKUP(A832, [1]G_EV_Homo!A:B, 2, FALSE)</f>
        <v>#N/A</v>
      </c>
    </row>
    <row r="833" spans="1:3" x14ac:dyDescent="0.25">
      <c r="A833" s="6" t="s">
        <v>831</v>
      </c>
      <c r="B833" s="10">
        <v>1.948828</v>
      </c>
      <c r="C833" s="8">
        <f>VLOOKUP(A833, [1]G_EV_Homo!A:B, 2, FALSE)</f>
        <v>1.885408</v>
      </c>
    </row>
    <row r="834" spans="1:3" s="1" customFormat="1" ht="19.8" hidden="1" x14ac:dyDescent="0.2">
      <c r="A834" s="2" t="s">
        <v>832</v>
      </c>
      <c r="B834" s="2">
        <v>1.671916</v>
      </c>
      <c r="C834" s="1" t="e">
        <f>VLOOKUP(A834, [1]G_EV_Homo!A:B, 2, FALSE)</f>
        <v>#N/A</v>
      </c>
    </row>
    <row r="835" spans="1:3" x14ac:dyDescent="0.25">
      <c r="A835" s="6" t="s">
        <v>833</v>
      </c>
      <c r="B835" s="10">
        <v>1.671916</v>
      </c>
      <c r="C835" s="8">
        <f>VLOOKUP(A835, [1]G_EV_Homo!A:B, 2, FALSE)</f>
        <v>1.885408</v>
      </c>
    </row>
    <row r="836" spans="1:3" x14ac:dyDescent="0.25">
      <c r="A836" s="6" t="s">
        <v>834</v>
      </c>
      <c r="B836" s="10">
        <v>1.671916</v>
      </c>
      <c r="C836" s="8">
        <f>VLOOKUP(A836, [1]G_EV_Homo!A:B, 2, FALSE)</f>
        <v>1.885408</v>
      </c>
    </row>
    <row r="837" spans="1:3" x14ac:dyDescent="0.25">
      <c r="A837" s="6" t="s">
        <v>835</v>
      </c>
      <c r="B837" s="10">
        <v>1.671916</v>
      </c>
      <c r="C837" s="8">
        <f>VLOOKUP(A837, [1]G_EV_Homo!A:B, 2, FALSE)</f>
        <v>1.885408</v>
      </c>
    </row>
    <row r="838" spans="1:3" x14ac:dyDescent="0.25">
      <c r="A838" s="6" t="s">
        <v>836</v>
      </c>
      <c r="B838" s="10">
        <v>1.671916</v>
      </c>
      <c r="C838" s="8">
        <f>VLOOKUP(A838, [1]G_EV_Homo!A:B, 2, FALSE)</f>
        <v>1.885408</v>
      </c>
    </row>
    <row r="839" spans="1:3" x14ac:dyDescent="0.25">
      <c r="A839" s="6" t="s">
        <v>837</v>
      </c>
      <c r="B839" s="10">
        <v>1.671916</v>
      </c>
      <c r="C839" s="8">
        <f>VLOOKUP(A839, [1]G_EV_Homo!A:B, 2, FALSE)</f>
        <v>1.885408</v>
      </c>
    </row>
    <row r="840" spans="1:3" x14ac:dyDescent="0.25">
      <c r="A840" s="6" t="s">
        <v>838</v>
      </c>
      <c r="B840" s="10">
        <v>1.671916</v>
      </c>
      <c r="C840" s="8">
        <f>VLOOKUP(A840, [1]G_EV_Homo!A:B, 2, FALSE)</f>
        <v>1.885408</v>
      </c>
    </row>
    <row r="841" spans="1:3" x14ac:dyDescent="0.25">
      <c r="A841" s="6" t="s">
        <v>839</v>
      </c>
      <c r="B841" s="10">
        <v>1.671916</v>
      </c>
      <c r="C841" s="8">
        <f>VLOOKUP(A841, [1]G_EV_Homo!A:B, 2, FALSE)</f>
        <v>1.885408</v>
      </c>
    </row>
    <row r="842" spans="1:3" x14ac:dyDescent="0.25">
      <c r="A842" s="6" t="s">
        <v>840</v>
      </c>
      <c r="B842" s="10">
        <v>1.671916</v>
      </c>
      <c r="C842" s="8">
        <f>VLOOKUP(A842, [1]G_EV_Homo!A:B, 2, FALSE)</f>
        <v>1.885408</v>
      </c>
    </row>
    <row r="843" spans="1:3" x14ac:dyDescent="0.25">
      <c r="A843" s="6" t="s">
        <v>841</v>
      </c>
      <c r="B843" s="10">
        <v>1.671916</v>
      </c>
      <c r="C843" s="8">
        <f>VLOOKUP(A843, [1]G_EV_Homo!A:B, 2, FALSE)</f>
        <v>1.885408</v>
      </c>
    </row>
    <row r="844" spans="1:3" x14ac:dyDescent="0.25">
      <c r="A844" s="6" t="s">
        <v>842</v>
      </c>
      <c r="B844" s="10">
        <v>1.671916</v>
      </c>
      <c r="C844" s="8">
        <f>VLOOKUP(A844, [1]G_EV_Homo!A:B, 2, FALSE)</f>
        <v>1.885408</v>
      </c>
    </row>
    <row r="845" spans="1:3" x14ac:dyDescent="0.25">
      <c r="A845" s="6" t="s">
        <v>843</v>
      </c>
      <c r="B845" s="10">
        <v>1.671916</v>
      </c>
      <c r="C845" s="8">
        <f>VLOOKUP(A845, [1]G_EV_Homo!A:B, 2, FALSE)</f>
        <v>1.885408</v>
      </c>
    </row>
    <row r="846" spans="1:3" x14ac:dyDescent="0.25">
      <c r="A846" s="6" t="s">
        <v>844</v>
      </c>
      <c r="B846" s="10">
        <v>1.671916</v>
      </c>
      <c r="C846" s="8">
        <f>VLOOKUP(A846, [1]G_EV_Homo!A:B, 2, FALSE)</f>
        <v>1.885408</v>
      </c>
    </row>
    <row r="847" spans="1:3" x14ac:dyDescent="0.25">
      <c r="A847" s="6" t="s">
        <v>845</v>
      </c>
      <c r="B847" s="10">
        <v>1.671916</v>
      </c>
      <c r="C847" s="8">
        <f>VLOOKUP(A847, [1]G_EV_Homo!A:B, 2, FALSE)</f>
        <v>1.885408</v>
      </c>
    </row>
    <row r="848" spans="1:3" x14ac:dyDescent="0.25">
      <c r="A848" s="6" t="s">
        <v>846</v>
      </c>
      <c r="B848" s="10">
        <v>1.671916</v>
      </c>
      <c r="C848" s="8">
        <f>VLOOKUP(A848, [1]G_EV_Homo!A:B, 2, FALSE)</f>
        <v>1.885408</v>
      </c>
    </row>
    <row r="849" spans="1:3" x14ac:dyDescent="0.25">
      <c r="A849" s="6" t="s">
        <v>847</v>
      </c>
      <c r="B849" s="10">
        <v>1.671916</v>
      </c>
      <c r="C849" s="8">
        <f>VLOOKUP(A849, [1]G_EV_Homo!A:B, 2, FALSE)</f>
        <v>1.885408</v>
      </c>
    </row>
    <row r="850" spans="1:3" x14ac:dyDescent="0.25">
      <c r="A850" s="6" t="s">
        <v>848</v>
      </c>
      <c r="B850" s="10">
        <v>1.671916</v>
      </c>
      <c r="C850" s="8">
        <f>VLOOKUP(A850, [1]G_EV_Homo!A:B, 2, FALSE)</f>
        <v>1.885408</v>
      </c>
    </row>
    <row r="851" spans="1:3" x14ac:dyDescent="0.25">
      <c r="A851" s="6" t="s">
        <v>849</v>
      </c>
      <c r="B851" s="10">
        <v>1.671916</v>
      </c>
      <c r="C851" s="8">
        <f>VLOOKUP(A851, [1]G_EV_Homo!A:B, 2, FALSE)</f>
        <v>1.885408</v>
      </c>
    </row>
    <row r="852" spans="1:3" x14ac:dyDescent="0.25">
      <c r="A852" s="6" t="s">
        <v>850</v>
      </c>
      <c r="B852" s="10">
        <v>1.671916</v>
      </c>
      <c r="C852" s="8">
        <f>VLOOKUP(A852, [1]G_EV_Homo!A:B, 2, FALSE)</f>
        <v>1.885408</v>
      </c>
    </row>
    <row r="853" spans="1:3" x14ac:dyDescent="0.25">
      <c r="A853" s="6" t="s">
        <v>851</v>
      </c>
      <c r="B853" s="10">
        <v>1.671916</v>
      </c>
      <c r="C853" s="8">
        <f>VLOOKUP(A853, [1]G_EV_Homo!A:B, 2, FALSE)</f>
        <v>1.885408</v>
      </c>
    </row>
    <row r="854" spans="1:3" x14ac:dyDescent="0.25">
      <c r="A854" s="6" t="s">
        <v>852</v>
      </c>
      <c r="B854" s="10">
        <v>1.671916</v>
      </c>
      <c r="C854" s="8">
        <f>VLOOKUP(A854, [1]G_EV_Homo!A:B, 2, FALSE)</f>
        <v>1.885408</v>
      </c>
    </row>
    <row r="855" spans="1:3" x14ac:dyDescent="0.25">
      <c r="A855" s="6" t="s">
        <v>853</v>
      </c>
      <c r="B855" s="10">
        <v>1.671916</v>
      </c>
      <c r="C855" s="8">
        <f>VLOOKUP(A855, [1]G_EV_Homo!A:B, 2, FALSE)</f>
        <v>1.885408</v>
      </c>
    </row>
    <row r="856" spans="1:3" x14ac:dyDescent="0.25">
      <c r="A856" s="6" t="s">
        <v>854</v>
      </c>
      <c r="B856" s="10">
        <v>1.671916</v>
      </c>
      <c r="C856" s="8">
        <f>VLOOKUP(A856, [1]G_EV_Homo!A:B, 2, FALSE)</f>
        <v>1.885408</v>
      </c>
    </row>
    <row r="857" spans="1:3" x14ac:dyDescent="0.25">
      <c r="A857" s="6" t="s">
        <v>855</v>
      </c>
      <c r="B857" s="10">
        <v>1.671916</v>
      </c>
      <c r="C857" s="8">
        <f>VLOOKUP(A857, [1]G_EV_Homo!A:B, 2, FALSE)</f>
        <v>1.885408</v>
      </c>
    </row>
    <row r="858" spans="1:3" x14ac:dyDescent="0.25">
      <c r="A858" s="6" t="s">
        <v>856</v>
      </c>
      <c r="B858" s="10">
        <v>1.671916</v>
      </c>
      <c r="C858" s="8">
        <f>VLOOKUP(A858, [1]G_EV_Homo!A:B, 2, FALSE)</f>
        <v>1.885408</v>
      </c>
    </row>
    <row r="859" spans="1:3" x14ac:dyDescent="0.25">
      <c r="A859" s="6" t="s">
        <v>857</v>
      </c>
      <c r="B859" s="10">
        <v>1.671916</v>
      </c>
      <c r="C859" s="8">
        <f>VLOOKUP(A859, [1]G_EV_Homo!A:B, 2, FALSE)</f>
        <v>1.885408</v>
      </c>
    </row>
    <row r="860" spans="1:3" x14ac:dyDescent="0.25">
      <c r="A860" s="6" t="s">
        <v>858</v>
      </c>
      <c r="B860" s="10">
        <v>1.671916</v>
      </c>
      <c r="C860" s="8">
        <f>VLOOKUP(A860, [1]G_EV_Homo!A:B, 2, FALSE)</f>
        <v>1.885408</v>
      </c>
    </row>
    <row r="861" spans="1:3" x14ac:dyDescent="0.25">
      <c r="A861" s="6" t="s">
        <v>859</v>
      </c>
      <c r="B861" s="10">
        <v>1.671916</v>
      </c>
      <c r="C861" s="8">
        <f>VLOOKUP(A861, [1]G_EV_Homo!A:B, 2, FALSE)</f>
        <v>1.885408</v>
      </c>
    </row>
    <row r="862" spans="1:3" x14ac:dyDescent="0.25">
      <c r="A862" s="6" t="s">
        <v>860</v>
      </c>
      <c r="B862" s="10">
        <v>1.671916</v>
      </c>
      <c r="C862" s="8">
        <f>VLOOKUP(A862, [1]G_EV_Homo!A:B, 2, FALSE)</f>
        <v>1.885408</v>
      </c>
    </row>
    <row r="863" spans="1:3" s="1" customFormat="1" ht="19.8" hidden="1" x14ac:dyDescent="0.2">
      <c r="A863" s="2" t="s">
        <v>861</v>
      </c>
      <c r="B863" s="2">
        <v>1.671916</v>
      </c>
      <c r="C863" s="1" t="e">
        <f>VLOOKUP(A863, [1]G_EV_Homo!A:B, 2, FALSE)</f>
        <v>#N/A</v>
      </c>
    </row>
    <row r="864" spans="1:3" x14ac:dyDescent="0.25">
      <c r="A864" s="6" t="s">
        <v>862</v>
      </c>
      <c r="B864" s="10">
        <v>1.671916</v>
      </c>
      <c r="C864" s="8">
        <f>VLOOKUP(A864, [1]G_EV_Homo!A:B, 2, FALSE)</f>
        <v>1.885408</v>
      </c>
    </row>
    <row r="865" spans="1:3" x14ac:dyDescent="0.25">
      <c r="A865" s="6" t="s">
        <v>863</v>
      </c>
      <c r="B865" s="10">
        <v>1.4493229999999999</v>
      </c>
      <c r="C865" s="8">
        <f>VLOOKUP(A865, [1]G_EV_Homo!A:B, 2, FALSE)</f>
        <v>1.885408</v>
      </c>
    </row>
    <row r="866" spans="1:3" x14ac:dyDescent="0.25">
      <c r="A866" s="6" t="s">
        <v>864</v>
      </c>
      <c r="B866" s="10">
        <v>1.4493229999999999</v>
      </c>
      <c r="C866" s="8">
        <f>VLOOKUP(A866, [1]G_EV_Homo!A:B, 2, FALSE)</f>
        <v>1.885408</v>
      </c>
    </row>
    <row r="867" spans="1:3" x14ac:dyDescent="0.25">
      <c r="A867" s="6" t="s">
        <v>865</v>
      </c>
      <c r="B867" s="10">
        <v>1.4493229999999999</v>
      </c>
      <c r="C867" s="8">
        <f>VLOOKUP(A867, [1]G_EV_Homo!A:B, 2, FALSE)</f>
        <v>1.885408</v>
      </c>
    </row>
    <row r="868" spans="1:3" x14ac:dyDescent="0.25">
      <c r="A868" s="6" t="s">
        <v>866</v>
      </c>
      <c r="B868" s="10">
        <v>1.4493229999999999</v>
      </c>
      <c r="C868" s="8">
        <f>VLOOKUP(A868, [1]G_EV_Homo!A:B, 2, FALSE)</f>
        <v>1.885408</v>
      </c>
    </row>
    <row r="869" spans="1:3" x14ac:dyDescent="0.25">
      <c r="A869" s="6" t="s">
        <v>867</v>
      </c>
      <c r="B869" s="10">
        <v>1.4493229999999999</v>
      </c>
      <c r="C869" s="8">
        <f>VLOOKUP(A869, [1]G_EV_Homo!A:B, 2, FALSE)</f>
        <v>1.885408</v>
      </c>
    </row>
    <row r="870" spans="1:3" x14ac:dyDescent="0.25">
      <c r="A870" s="6" t="s">
        <v>868</v>
      </c>
      <c r="B870" s="10">
        <v>1.4493229999999999</v>
      </c>
      <c r="C870" s="8">
        <f>VLOOKUP(A870, [1]G_EV_Homo!A:B, 2, FALSE)</f>
        <v>1.885408</v>
      </c>
    </row>
    <row r="871" spans="1:3" x14ac:dyDescent="0.25">
      <c r="A871" s="6" t="s">
        <v>869</v>
      </c>
      <c r="B871" s="10">
        <v>1.4493229999999999</v>
      </c>
      <c r="C871" s="8">
        <f>VLOOKUP(A871, [1]G_EV_Homo!A:B, 2, FALSE)</f>
        <v>1.885408</v>
      </c>
    </row>
    <row r="872" spans="1:3" s="1" customFormat="1" ht="19.8" hidden="1" x14ac:dyDescent="0.2">
      <c r="A872" s="2" t="s">
        <v>870</v>
      </c>
      <c r="B872" s="2">
        <v>1.671916</v>
      </c>
      <c r="C872" s="1" t="e">
        <f>VLOOKUP(A872, [1]G_EV_Homo!A:B, 2, FALSE)</f>
        <v>#N/A</v>
      </c>
    </row>
    <row r="873" spans="1:3" x14ac:dyDescent="0.25">
      <c r="A873" s="6" t="s">
        <v>871</v>
      </c>
      <c r="B873" s="10">
        <v>1.4493229999999999</v>
      </c>
      <c r="C873" s="8">
        <f>VLOOKUP(A873, [1]G_EV_Homo!A:B, 2, FALSE)</f>
        <v>1.885408</v>
      </c>
    </row>
    <row r="874" spans="1:3" x14ac:dyDescent="0.25">
      <c r="A874" s="6" t="s">
        <v>872</v>
      </c>
      <c r="B874" s="10">
        <v>1.4493229999999999</v>
      </c>
      <c r="C874" s="8">
        <f>VLOOKUP(A874, [1]G_EV_Homo!A:B, 2, FALSE)</f>
        <v>1.885408</v>
      </c>
    </row>
    <row r="875" spans="1:3" x14ac:dyDescent="0.25">
      <c r="A875" s="6" t="s">
        <v>873</v>
      </c>
      <c r="B875" s="10">
        <v>1.4493229999999999</v>
      </c>
      <c r="C875" s="8">
        <f>VLOOKUP(A875, [1]G_EV_Homo!A:B, 2, FALSE)</f>
        <v>1.885408</v>
      </c>
    </row>
    <row r="876" spans="1:3" x14ac:dyDescent="0.25">
      <c r="A876" s="6" t="s">
        <v>874</v>
      </c>
      <c r="B876" s="10">
        <v>1.4493229999999999</v>
      </c>
      <c r="C876" s="8">
        <f>VLOOKUP(A876, [1]G_EV_Homo!A:B, 2, FALSE)</f>
        <v>1.885408</v>
      </c>
    </row>
    <row r="877" spans="1:3" x14ac:dyDescent="0.25">
      <c r="A877" s="6" t="s">
        <v>875</v>
      </c>
      <c r="B877" s="10">
        <v>1.4493229999999999</v>
      </c>
      <c r="C877" s="8">
        <f>VLOOKUP(A877, [1]G_EV_Homo!A:B, 2, FALSE)</f>
        <v>1.885408</v>
      </c>
    </row>
    <row r="878" spans="1:3" x14ac:dyDescent="0.25">
      <c r="A878" s="6" t="s">
        <v>876</v>
      </c>
      <c r="B878" s="10">
        <v>1.4493229999999999</v>
      </c>
      <c r="C878" s="8">
        <f>VLOOKUP(A878, [1]G_EV_Homo!A:B, 2, FALSE)</f>
        <v>1.885408</v>
      </c>
    </row>
    <row r="879" spans="1:3" x14ac:dyDescent="0.25">
      <c r="A879" s="6" t="s">
        <v>877</v>
      </c>
      <c r="B879" s="10">
        <v>1.4493229999999999</v>
      </c>
      <c r="C879" s="8">
        <f>VLOOKUP(A879, [1]G_EV_Homo!A:B, 2, FALSE)</f>
        <v>1.885408</v>
      </c>
    </row>
    <row r="880" spans="1:3" x14ac:dyDescent="0.25">
      <c r="A880" s="6" t="s">
        <v>878</v>
      </c>
      <c r="B880" s="10">
        <v>1.4493229999999999</v>
      </c>
      <c r="C880" s="8">
        <f>VLOOKUP(A880, [1]G_EV_Homo!A:B, 2, FALSE)</f>
        <v>1.885408</v>
      </c>
    </row>
    <row r="881" spans="1:3" x14ac:dyDescent="0.25">
      <c r="A881" s="6" t="s">
        <v>879</v>
      </c>
      <c r="B881" s="10">
        <v>1.4493229999999999</v>
      </c>
      <c r="C881" s="8">
        <f>VLOOKUP(A881, [1]G_EV_Homo!A:B, 2, FALSE)</f>
        <v>1.885408</v>
      </c>
    </row>
    <row r="882" spans="1:3" x14ac:dyDescent="0.25">
      <c r="A882" s="6" t="s">
        <v>880</v>
      </c>
      <c r="B882" s="10">
        <v>1.4493229999999999</v>
      </c>
      <c r="C882" s="8">
        <f>VLOOKUP(A882, [1]G_EV_Homo!A:B, 2, FALSE)</f>
        <v>1.885408</v>
      </c>
    </row>
    <row r="883" spans="1:3" x14ac:dyDescent="0.25">
      <c r="A883" s="6" t="s">
        <v>881</v>
      </c>
      <c r="B883" s="10">
        <v>1.4493229999999999</v>
      </c>
      <c r="C883" s="8">
        <f>VLOOKUP(A883, [1]G_EV_Homo!A:B, 2, FALSE)</f>
        <v>1.885408</v>
      </c>
    </row>
    <row r="884" spans="1:3" s="1" customFormat="1" ht="19.8" hidden="1" x14ac:dyDescent="0.2">
      <c r="A884" s="2" t="s">
        <v>882</v>
      </c>
      <c r="B884" s="2">
        <v>1.671916</v>
      </c>
      <c r="C884" s="1" t="e">
        <f>VLOOKUP(A884, [1]G_EV_Homo!A:B, 2, FALSE)</f>
        <v>#N/A</v>
      </c>
    </row>
    <row r="885" spans="1:3" x14ac:dyDescent="0.25">
      <c r="A885" s="6" t="s">
        <v>883</v>
      </c>
      <c r="B885" s="10">
        <v>1.4493229999999999</v>
      </c>
      <c r="C885" s="8">
        <f>VLOOKUP(A885, [1]G_EV_Homo!A:B, 2, FALSE)</f>
        <v>1.885408</v>
      </c>
    </row>
    <row r="886" spans="1:3" x14ac:dyDescent="0.25">
      <c r="A886" s="6" t="s">
        <v>884</v>
      </c>
      <c r="B886" s="10">
        <v>1.4493229999999999</v>
      </c>
      <c r="C886" s="8">
        <f>VLOOKUP(A886, [1]G_EV_Homo!A:B, 2, FALSE)</f>
        <v>1.885408</v>
      </c>
    </row>
    <row r="887" spans="1:3" x14ac:dyDescent="0.25">
      <c r="A887" s="6" t="s">
        <v>885</v>
      </c>
      <c r="B887" s="10">
        <v>1.4493229999999999</v>
      </c>
      <c r="C887" s="8">
        <f>VLOOKUP(A887, [1]G_EV_Homo!A:B, 2, FALSE)</f>
        <v>1.885408</v>
      </c>
    </row>
    <row r="888" spans="1:3" s="1" customFormat="1" ht="19.8" hidden="1" x14ac:dyDescent="0.2">
      <c r="A888" s="2" t="s">
        <v>886</v>
      </c>
      <c r="B888" s="2">
        <v>1.671916</v>
      </c>
      <c r="C888" s="1" t="e">
        <f>VLOOKUP(A888, [1]G_EV_Homo!A:B, 2, FALSE)</f>
        <v>#N/A</v>
      </c>
    </row>
    <row r="889" spans="1:3" x14ac:dyDescent="0.25">
      <c r="A889" s="6" t="s">
        <v>887</v>
      </c>
      <c r="B889" s="10">
        <v>1.4493229999999999</v>
      </c>
      <c r="C889" s="8">
        <f>VLOOKUP(A889, [1]G_EV_Homo!A:B, 2, FALSE)</f>
        <v>1.885408</v>
      </c>
    </row>
    <row r="890" spans="1:3" x14ac:dyDescent="0.25">
      <c r="A890" s="6" t="s">
        <v>888</v>
      </c>
      <c r="B890" s="10">
        <v>1.4493229999999999</v>
      </c>
      <c r="C890" s="8">
        <f>VLOOKUP(A890, [1]G_EV_Homo!A:B, 2, FALSE)</f>
        <v>1.885408</v>
      </c>
    </row>
    <row r="891" spans="1:3" x14ac:dyDescent="0.25">
      <c r="A891" s="6" t="s">
        <v>889</v>
      </c>
      <c r="B891" s="10">
        <v>1.4493229999999999</v>
      </c>
      <c r="C891" s="8">
        <f>VLOOKUP(A891, [1]G_EV_Homo!A:B, 2, FALSE)</f>
        <v>1.885408</v>
      </c>
    </row>
    <row r="892" spans="1:3" x14ac:dyDescent="0.25">
      <c r="A892" s="6" t="s">
        <v>890</v>
      </c>
      <c r="B892" s="10">
        <v>1.4493229999999999</v>
      </c>
      <c r="C892" s="8">
        <f>VLOOKUP(A892, [1]G_EV_Homo!A:B, 2, FALSE)</f>
        <v>1.885408</v>
      </c>
    </row>
    <row r="893" spans="1:3" x14ac:dyDescent="0.25">
      <c r="A893" s="6" t="s">
        <v>891</v>
      </c>
      <c r="B893" s="10">
        <v>1.4493229999999999</v>
      </c>
      <c r="C893" s="8">
        <f>VLOOKUP(A893, [1]G_EV_Homo!A:B, 2, FALSE)</f>
        <v>1.885408</v>
      </c>
    </row>
    <row r="894" spans="1:3" s="1" customFormat="1" ht="19.8" hidden="1" x14ac:dyDescent="0.2">
      <c r="A894" s="2" t="s">
        <v>892</v>
      </c>
      <c r="B894" s="2">
        <v>1.671916</v>
      </c>
      <c r="C894" s="1" t="e">
        <f>VLOOKUP(A894, [1]G_EV_Homo!A:B, 2, FALSE)</f>
        <v>#N/A</v>
      </c>
    </row>
    <row r="895" spans="1:3" s="1" customFormat="1" ht="19.8" hidden="1" x14ac:dyDescent="0.2">
      <c r="A895" s="2" t="s">
        <v>893</v>
      </c>
      <c r="B895" s="2">
        <v>1.671916</v>
      </c>
      <c r="C895" s="1" t="e">
        <f>VLOOKUP(A895, [1]G_EV_Homo!A:B, 2, FALSE)</f>
        <v>#N/A</v>
      </c>
    </row>
    <row r="896" spans="1:3" x14ac:dyDescent="0.25">
      <c r="A896" s="6" t="s">
        <v>894</v>
      </c>
      <c r="B896" s="10">
        <v>1.4493229999999999</v>
      </c>
      <c r="C896" s="8">
        <f>VLOOKUP(A896, [1]G_EV_Homo!A:B, 2, FALSE)</f>
        <v>1.885408</v>
      </c>
    </row>
    <row r="897" spans="1:3" x14ac:dyDescent="0.25">
      <c r="A897" s="6" t="s">
        <v>895</v>
      </c>
      <c r="B897" s="10">
        <v>1.4493229999999999</v>
      </c>
      <c r="C897" s="8">
        <f>VLOOKUP(A897, [1]G_EV_Homo!A:B, 2, FALSE)</f>
        <v>1.885408</v>
      </c>
    </row>
    <row r="898" spans="1:3" s="1" customFormat="1" ht="19.8" hidden="1" x14ac:dyDescent="0.2">
      <c r="A898" s="2" t="s">
        <v>896</v>
      </c>
      <c r="B898" s="2">
        <v>1.671916</v>
      </c>
      <c r="C898" s="1" t="e">
        <f>VLOOKUP(A898, [1]G_EV_Homo!A:B, 2, FALSE)</f>
        <v>#N/A</v>
      </c>
    </row>
    <row r="899" spans="1:3" x14ac:dyDescent="0.25">
      <c r="A899" s="6" t="s">
        <v>897</v>
      </c>
      <c r="B899" s="10">
        <v>1.4493229999999999</v>
      </c>
      <c r="C899" s="8">
        <f>VLOOKUP(A899, [1]G_EV_Homo!A:B, 2, FALSE)</f>
        <v>1.885408</v>
      </c>
    </row>
    <row r="900" spans="1:3" s="1" customFormat="1" ht="19.8" hidden="1" x14ac:dyDescent="0.2">
      <c r="A900" s="2" t="s">
        <v>898</v>
      </c>
      <c r="B900" s="2">
        <v>1.671916</v>
      </c>
      <c r="C900" s="1" t="e">
        <f>VLOOKUP(A900, [1]G_EV_Homo!A:B, 2, FALSE)</f>
        <v>#N/A</v>
      </c>
    </row>
    <row r="901" spans="1:3" x14ac:dyDescent="0.25">
      <c r="A901" s="6" t="s">
        <v>899</v>
      </c>
      <c r="B901" s="10">
        <v>1.4493229999999999</v>
      </c>
      <c r="C901" s="8">
        <f>VLOOKUP(A901, [1]G_EV_Homo!A:B, 2, FALSE)</f>
        <v>1.885408</v>
      </c>
    </row>
    <row r="902" spans="1:3" x14ac:dyDescent="0.25">
      <c r="A902" s="6" t="s">
        <v>900</v>
      </c>
      <c r="B902" s="10">
        <v>1.4493229999999999</v>
      </c>
      <c r="C902" s="8">
        <f>VLOOKUP(A902, [1]G_EV_Homo!A:B, 2, FALSE)</f>
        <v>1.885408</v>
      </c>
    </row>
    <row r="903" spans="1:3" x14ac:dyDescent="0.25">
      <c r="A903" s="6" t="s">
        <v>901</v>
      </c>
      <c r="B903" s="10">
        <v>1.4493229999999999</v>
      </c>
      <c r="C903" s="8">
        <f>VLOOKUP(A903, [1]G_EV_Homo!A:B, 2, FALSE)</f>
        <v>1.885408</v>
      </c>
    </row>
    <row r="904" spans="1:3" x14ac:dyDescent="0.25">
      <c r="A904" s="6" t="s">
        <v>902</v>
      </c>
      <c r="B904" s="10">
        <v>1.4493229999999999</v>
      </c>
      <c r="C904" s="8">
        <f>VLOOKUP(A904, [1]G_EV_Homo!A:B, 2, FALSE)</f>
        <v>1.885408</v>
      </c>
    </row>
    <row r="905" spans="1:3" x14ac:dyDescent="0.25">
      <c r="A905" s="6" t="s">
        <v>903</v>
      </c>
      <c r="B905" s="10">
        <v>1.4493229999999999</v>
      </c>
      <c r="C905" s="8">
        <f>VLOOKUP(A905, [1]G_EV_Homo!A:B, 2, FALSE)</f>
        <v>1.885408</v>
      </c>
    </row>
    <row r="906" spans="1:3" x14ac:dyDescent="0.25">
      <c r="A906" s="6" t="s">
        <v>904</v>
      </c>
      <c r="B906" s="10">
        <v>1.4493229999999999</v>
      </c>
      <c r="C906" s="8">
        <f>VLOOKUP(A906, [1]G_EV_Homo!A:B, 2, FALSE)</f>
        <v>1.885408</v>
      </c>
    </row>
    <row r="907" spans="1:3" x14ac:dyDescent="0.25">
      <c r="A907" s="6" t="s">
        <v>905</v>
      </c>
      <c r="B907" s="10">
        <v>1.4493229999999999</v>
      </c>
      <c r="C907" s="8">
        <f>VLOOKUP(A907, [1]G_EV_Homo!A:B, 2, FALSE)</f>
        <v>1.885408</v>
      </c>
    </row>
    <row r="908" spans="1:3" x14ac:dyDescent="0.25">
      <c r="A908" s="6" t="s">
        <v>906</v>
      </c>
      <c r="B908" s="10">
        <v>1.4493229999999999</v>
      </c>
      <c r="C908" s="8">
        <f>VLOOKUP(A908, [1]G_EV_Homo!A:B, 2, FALSE)</f>
        <v>1.885408</v>
      </c>
    </row>
    <row r="909" spans="1:3" x14ac:dyDescent="0.25">
      <c r="A909" s="6" t="s">
        <v>907</v>
      </c>
      <c r="B909" s="10">
        <v>1.4493229999999999</v>
      </c>
      <c r="C909" s="8">
        <f>VLOOKUP(A909, [1]G_EV_Homo!A:B, 2, FALSE)</f>
        <v>1.885408</v>
      </c>
    </row>
    <row r="910" spans="1:3" x14ac:dyDescent="0.25">
      <c r="A910" s="6" t="s">
        <v>908</v>
      </c>
      <c r="B910" s="10">
        <v>1.2694430000000001</v>
      </c>
      <c r="C910" s="8">
        <f>VLOOKUP(A910, [1]G_EV_Homo!A:B, 2, FALSE)</f>
        <v>1.885408</v>
      </c>
    </row>
    <row r="911" spans="1:3" x14ac:dyDescent="0.25">
      <c r="A911" s="6" t="s">
        <v>909</v>
      </c>
      <c r="B911" s="10">
        <v>1.2694430000000001</v>
      </c>
      <c r="C911" s="8">
        <f>VLOOKUP(A911, [1]G_EV_Homo!A:B, 2, FALSE)</f>
        <v>1.885408</v>
      </c>
    </row>
    <row r="912" spans="1:3" x14ac:dyDescent="0.25">
      <c r="A912" s="6" t="s">
        <v>910</v>
      </c>
      <c r="B912" s="10">
        <v>1.2694430000000001</v>
      </c>
      <c r="C912" s="8">
        <f>VLOOKUP(A912, [1]G_EV_Homo!A:B, 2, FALSE)</f>
        <v>1.885408</v>
      </c>
    </row>
    <row r="913" spans="1:3" x14ac:dyDescent="0.25">
      <c r="A913" s="6" t="s">
        <v>911</v>
      </c>
      <c r="B913" s="10">
        <v>1.2694430000000001</v>
      </c>
      <c r="C913" s="8">
        <f>VLOOKUP(A913, [1]G_EV_Homo!A:B, 2, FALSE)</f>
        <v>1.885408</v>
      </c>
    </row>
    <row r="914" spans="1:3" x14ac:dyDescent="0.25">
      <c r="A914" s="6" t="s">
        <v>912</v>
      </c>
      <c r="B914" s="10">
        <v>1.2694430000000001</v>
      </c>
      <c r="C914" s="8">
        <f>VLOOKUP(A914, [1]G_EV_Homo!A:B, 2, FALSE)</f>
        <v>1.885408</v>
      </c>
    </row>
    <row r="915" spans="1:3" x14ac:dyDescent="0.25">
      <c r="A915" s="6" t="s">
        <v>913</v>
      </c>
      <c r="B915" s="10">
        <v>1.2694430000000001</v>
      </c>
      <c r="C915" s="8">
        <f>VLOOKUP(A915, [1]G_EV_Homo!A:B, 2, FALSE)</f>
        <v>1.885408</v>
      </c>
    </row>
    <row r="916" spans="1:3" x14ac:dyDescent="0.25">
      <c r="A916" s="6" t="s">
        <v>914</v>
      </c>
      <c r="B916" s="10">
        <v>1.2694430000000001</v>
      </c>
      <c r="C916" s="8">
        <f>VLOOKUP(A916, [1]G_EV_Homo!A:B, 2, FALSE)</f>
        <v>1.885408</v>
      </c>
    </row>
    <row r="917" spans="1:3" x14ac:dyDescent="0.25">
      <c r="A917" s="6" t="s">
        <v>915</v>
      </c>
      <c r="B917" s="10">
        <v>1.2694430000000001</v>
      </c>
      <c r="C917" s="8">
        <f>VLOOKUP(A917, [1]G_EV_Homo!A:B, 2, FALSE)</f>
        <v>1.885408</v>
      </c>
    </row>
    <row r="918" spans="1:3" x14ac:dyDescent="0.25">
      <c r="A918" s="6" t="s">
        <v>916</v>
      </c>
      <c r="B918" s="10">
        <v>1.2694430000000001</v>
      </c>
      <c r="C918" s="8">
        <f>VLOOKUP(A918, [1]G_EV_Homo!A:B, 2, FALSE)</f>
        <v>1.885408</v>
      </c>
    </row>
    <row r="919" spans="1:3" x14ac:dyDescent="0.25">
      <c r="A919" s="6" t="s">
        <v>917</v>
      </c>
      <c r="B919" s="10">
        <v>1.2694430000000001</v>
      </c>
      <c r="C919" s="8">
        <f>VLOOKUP(A919, [1]G_EV_Homo!A:B, 2, FALSE)</f>
        <v>1.885408</v>
      </c>
    </row>
    <row r="920" spans="1:3" x14ac:dyDescent="0.25">
      <c r="A920" s="6" t="s">
        <v>918</v>
      </c>
      <c r="B920" s="10">
        <v>1.2694430000000001</v>
      </c>
      <c r="C920" s="8">
        <f>VLOOKUP(A920, [1]G_EV_Homo!A:B, 2, FALSE)</f>
        <v>1.885408</v>
      </c>
    </row>
    <row r="921" spans="1:3" x14ac:dyDescent="0.25">
      <c r="A921" s="6" t="s">
        <v>919</v>
      </c>
      <c r="B921" s="10">
        <v>1.2694430000000001</v>
      </c>
      <c r="C921" s="8">
        <f>VLOOKUP(A921, [1]G_EV_Homo!A:B, 2, FALSE)</f>
        <v>1.885408</v>
      </c>
    </row>
    <row r="922" spans="1:3" s="1" customFormat="1" ht="19.8" hidden="1" x14ac:dyDescent="0.2">
      <c r="A922" s="2" t="s">
        <v>920</v>
      </c>
      <c r="B922" s="2">
        <v>1.671916</v>
      </c>
      <c r="C922" s="1" t="e">
        <f>VLOOKUP(A922, [1]G_EV_Homo!A:B, 2, FALSE)</f>
        <v>#N/A</v>
      </c>
    </row>
    <row r="923" spans="1:3" x14ac:dyDescent="0.25">
      <c r="A923" s="6" t="s">
        <v>921</v>
      </c>
      <c r="B923" s="10">
        <v>1.2694430000000001</v>
      </c>
      <c r="C923" s="8">
        <f>VLOOKUP(A923, [1]G_EV_Homo!A:B, 2, FALSE)</f>
        <v>1.885408</v>
      </c>
    </row>
    <row r="924" spans="1:3" s="1" customFormat="1" ht="19.8" hidden="1" x14ac:dyDescent="0.2">
      <c r="A924" s="2" t="s">
        <v>922</v>
      </c>
      <c r="B924" s="2">
        <v>1.671916</v>
      </c>
      <c r="C924" s="1" t="e">
        <f>VLOOKUP(A924, [1]G_EV_Homo!A:B, 2, FALSE)</f>
        <v>#N/A</v>
      </c>
    </row>
    <row r="925" spans="1:3" s="1" customFormat="1" ht="19.8" hidden="1" x14ac:dyDescent="0.2">
      <c r="A925" s="2" t="s">
        <v>923</v>
      </c>
      <c r="B925" s="2">
        <v>1.671916</v>
      </c>
      <c r="C925" s="1" t="e">
        <f>VLOOKUP(A925, [1]G_EV_Homo!A:B, 2, FALSE)</f>
        <v>#N/A</v>
      </c>
    </row>
    <row r="926" spans="1:3" x14ac:dyDescent="0.25">
      <c r="A926" s="6" t="s">
        <v>924</v>
      </c>
      <c r="B926" s="10">
        <v>1.2694430000000001</v>
      </c>
      <c r="C926" s="8">
        <f>VLOOKUP(A926, [1]G_EV_Homo!A:B, 2, FALSE)</f>
        <v>1.885408</v>
      </c>
    </row>
    <row r="927" spans="1:3" x14ac:dyDescent="0.25">
      <c r="A927" s="6" t="s">
        <v>925</v>
      </c>
      <c r="B927" s="10">
        <v>1.2694430000000001</v>
      </c>
      <c r="C927" s="8">
        <f>VLOOKUP(A927, [1]G_EV_Homo!A:B, 2, FALSE)</f>
        <v>1.885408</v>
      </c>
    </row>
    <row r="928" spans="1:3" x14ac:dyDescent="0.25">
      <c r="A928" s="6" t="s">
        <v>926</v>
      </c>
      <c r="B928" s="10">
        <v>1.2694430000000001</v>
      </c>
      <c r="C928" s="8">
        <f>VLOOKUP(A928, [1]G_EV_Homo!A:B, 2, FALSE)</f>
        <v>1.885408</v>
      </c>
    </row>
    <row r="929" spans="1:3" x14ac:dyDescent="0.25">
      <c r="A929" s="6" t="s">
        <v>927</v>
      </c>
      <c r="B929" s="10">
        <v>1.2694430000000001</v>
      </c>
      <c r="C929" s="8">
        <f>VLOOKUP(A929, [1]G_EV_Homo!A:B, 2, FALSE)</f>
        <v>1.885408</v>
      </c>
    </row>
    <row r="930" spans="1:3" x14ac:dyDescent="0.25">
      <c r="A930" s="6" t="s">
        <v>928</v>
      </c>
      <c r="B930" s="10">
        <v>1.2694430000000001</v>
      </c>
      <c r="C930" s="8">
        <f>VLOOKUP(A930, [1]G_EV_Homo!A:B, 2, FALSE)</f>
        <v>1.885408</v>
      </c>
    </row>
    <row r="931" spans="1:3" x14ac:dyDescent="0.25">
      <c r="A931" s="6" t="s">
        <v>929</v>
      </c>
      <c r="B931" s="10">
        <v>1.2694430000000001</v>
      </c>
      <c r="C931" s="8">
        <f>VLOOKUP(A931, [1]G_EV_Homo!A:B, 2, FALSE)</f>
        <v>1.885408</v>
      </c>
    </row>
    <row r="932" spans="1:3" x14ac:dyDescent="0.25">
      <c r="A932" s="6" t="s">
        <v>930</v>
      </c>
      <c r="B932" s="10">
        <v>1.2694430000000001</v>
      </c>
      <c r="C932" s="8">
        <f>VLOOKUP(A932, [1]G_EV_Homo!A:B, 2, FALSE)</f>
        <v>1.885408</v>
      </c>
    </row>
    <row r="933" spans="1:3" x14ac:dyDescent="0.25">
      <c r="A933" s="6" t="s">
        <v>931</v>
      </c>
      <c r="B933" s="10">
        <v>1.2694430000000001</v>
      </c>
      <c r="C933" s="8">
        <f>VLOOKUP(A933, [1]G_EV_Homo!A:B, 2, FALSE)</f>
        <v>1.885408</v>
      </c>
    </row>
    <row r="934" spans="1:3" x14ac:dyDescent="0.25">
      <c r="A934" s="6" t="s">
        <v>932</v>
      </c>
      <c r="B934" s="10">
        <v>1.2694430000000001</v>
      </c>
      <c r="C934" s="8">
        <f>VLOOKUP(A934, [1]G_EV_Homo!A:B, 2, FALSE)</f>
        <v>1.885408</v>
      </c>
    </row>
    <row r="935" spans="1:3" x14ac:dyDescent="0.25">
      <c r="A935" s="6" t="s">
        <v>933</v>
      </c>
      <c r="B935" s="10">
        <v>1.2694430000000001</v>
      </c>
      <c r="C935" s="8">
        <f>VLOOKUP(A935, [1]G_EV_Homo!A:B, 2, FALSE)</f>
        <v>1.885408</v>
      </c>
    </row>
    <row r="936" spans="1:3" x14ac:dyDescent="0.25">
      <c r="A936" s="6" t="s">
        <v>934</v>
      </c>
      <c r="B936" s="10">
        <v>1.2694430000000001</v>
      </c>
      <c r="C936" s="8">
        <f>VLOOKUP(A936, [1]G_EV_Homo!A:B, 2, FALSE)</f>
        <v>1.885408</v>
      </c>
    </row>
    <row r="937" spans="1:3" x14ac:dyDescent="0.25">
      <c r="A937" s="6" t="s">
        <v>935</v>
      </c>
      <c r="B937" s="10">
        <v>1.2694430000000001</v>
      </c>
      <c r="C937" s="8">
        <f>VLOOKUP(A937, [1]G_EV_Homo!A:B, 2, FALSE)</f>
        <v>1.885408</v>
      </c>
    </row>
    <row r="938" spans="1:3" x14ac:dyDescent="0.25">
      <c r="A938" s="6" t="s">
        <v>936</v>
      </c>
      <c r="B938" s="10">
        <v>1.2694430000000001</v>
      </c>
      <c r="C938" s="8">
        <f>VLOOKUP(A938, [1]G_EV_Homo!A:B, 2, FALSE)</f>
        <v>1.885408</v>
      </c>
    </row>
    <row r="939" spans="1:3" x14ac:dyDescent="0.25">
      <c r="A939" s="6" t="s">
        <v>937</v>
      </c>
      <c r="B939" s="10">
        <v>1.2694430000000001</v>
      </c>
      <c r="C939" s="8">
        <f>VLOOKUP(A939, [1]G_EV_Homo!A:B, 2, FALSE)</f>
        <v>1.885408</v>
      </c>
    </row>
    <row r="940" spans="1:3" s="1" customFormat="1" ht="19.8" hidden="1" x14ac:dyDescent="0.2">
      <c r="A940" s="2" t="s">
        <v>938</v>
      </c>
      <c r="B940" s="2">
        <v>1.671916</v>
      </c>
      <c r="C940" s="1" t="e">
        <f>VLOOKUP(A940, [1]G_EV_Homo!A:B, 2, FALSE)</f>
        <v>#N/A</v>
      </c>
    </row>
    <row r="941" spans="1:3" x14ac:dyDescent="0.25">
      <c r="A941" s="6" t="s">
        <v>939</v>
      </c>
      <c r="B941" s="10">
        <v>1.2694430000000001</v>
      </c>
      <c r="C941" s="8">
        <f>VLOOKUP(A941, [1]G_EV_Homo!A:B, 2, FALSE)</f>
        <v>1.885408</v>
      </c>
    </row>
    <row r="942" spans="1:3" x14ac:dyDescent="0.25">
      <c r="A942" s="6" t="s">
        <v>940</v>
      </c>
      <c r="B942" s="10">
        <v>1.2694430000000001</v>
      </c>
      <c r="C942" s="8">
        <f>VLOOKUP(A942, [1]G_EV_Homo!A:B, 2, FALSE)</f>
        <v>1.885408</v>
      </c>
    </row>
    <row r="943" spans="1:3" x14ac:dyDescent="0.25">
      <c r="A943" s="6" t="s">
        <v>941</v>
      </c>
      <c r="B943" s="10">
        <v>1.12294</v>
      </c>
      <c r="C943" s="8">
        <f>VLOOKUP(A943, [1]G_EV_Homo!A:B, 2, FALSE)</f>
        <v>1.885408</v>
      </c>
    </row>
    <row r="944" spans="1:3" s="1" customFormat="1" ht="19.8" hidden="1" x14ac:dyDescent="0.2">
      <c r="A944" s="2" t="s">
        <v>942</v>
      </c>
      <c r="B944" s="2">
        <v>1.671916</v>
      </c>
      <c r="C944" s="1" t="e">
        <f>VLOOKUP(A944, [1]G_EV_Homo!A:B, 2, FALSE)</f>
        <v>#N/A</v>
      </c>
    </row>
    <row r="945" spans="1:3" x14ac:dyDescent="0.25">
      <c r="A945" s="6" t="s">
        <v>943</v>
      </c>
      <c r="B945" s="10">
        <v>1.12294</v>
      </c>
      <c r="C945" s="8">
        <f>VLOOKUP(A945, [1]G_EV_Homo!A:B, 2, FALSE)</f>
        <v>1.885408</v>
      </c>
    </row>
    <row r="946" spans="1:3" x14ac:dyDescent="0.25">
      <c r="A946" s="6" t="s">
        <v>944</v>
      </c>
      <c r="B946" s="10">
        <v>1.12294</v>
      </c>
      <c r="C946" s="8">
        <f>VLOOKUP(A946, [1]G_EV_Homo!A:B, 2, FALSE)</f>
        <v>1.885408</v>
      </c>
    </row>
    <row r="947" spans="1:3" x14ac:dyDescent="0.25">
      <c r="A947" s="6" t="s">
        <v>945</v>
      </c>
      <c r="B947" s="10">
        <v>1.12294</v>
      </c>
      <c r="C947" s="8">
        <f>VLOOKUP(A947, [1]G_EV_Homo!A:B, 2, FALSE)</f>
        <v>1.885408</v>
      </c>
    </row>
    <row r="948" spans="1:3" x14ac:dyDescent="0.25">
      <c r="A948" s="6" t="s">
        <v>946</v>
      </c>
      <c r="B948" s="10">
        <v>1.12294</v>
      </c>
      <c r="C948" s="8">
        <f>VLOOKUP(A948, [1]G_EV_Homo!A:B, 2, FALSE)</f>
        <v>1.885408</v>
      </c>
    </row>
    <row r="949" spans="1:3" x14ac:dyDescent="0.25">
      <c r="A949" s="6" t="s">
        <v>947</v>
      </c>
      <c r="B949" s="10">
        <v>1.12294</v>
      </c>
      <c r="C949" s="8">
        <f>VLOOKUP(A949, [1]G_EV_Homo!A:B, 2, FALSE)</f>
        <v>1.885408</v>
      </c>
    </row>
    <row r="950" spans="1:3" x14ac:dyDescent="0.25">
      <c r="A950" s="6" t="s">
        <v>948</v>
      </c>
      <c r="B950" s="10">
        <v>1.12294</v>
      </c>
      <c r="C950" s="8">
        <f>VLOOKUP(A950, [1]G_EV_Homo!A:B, 2, FALSE)</f>
        <v>1.885408</v>
      </c>
    </row>
    <row r="951" spans="1:3" x14ac:dyDescent="0.25">
      <c r="A951" s="6" t="s">
        <v>949</v>
      </c>
      <c r="B951" s="10">
        <v>1.12294</v>
      </c>
      <c r="C951" s="8">
        <f>VLOOKUP(A951, [1]G_EV_Homo!A:B, 2, FALSE)</f>
        <v>1.885408</v>
      </c>
    </row>
    <row r="952" spans="1:3" s="1" customFormat="1" ht="19.8" hidden="1" x14ac:dyDescent="0.2">
      <c r="A952" s="2" t="s">
        <v>950</v>
      </c>
      <c r="B952" s="2">
        <v>1.671916</v>
      </c>
      <c r="C952" s="1" t="e">
        <f>VLOOKUP(A952, [1]G_EV_Homo!A:B, 2, FALSE)</f>
        <v>#N/A</v>
      </c>
    </row>
    <row r="953" spans="1:3" x14ac:dyDescent="0.25">
      <c r="A953" s="6" t="s">
        <v>951</v>
      </c>
      <c r="B953" s="10">
        <v>1.12294</v>
      </c>
      <c r="C953" s="8">
        <f>VLOOKUP(A953, [1]G_EV_Homo!A:B, 2, FALSE)</f>
        <v>1.885408</v>
      </c>
    </row>
    <row r="954" spans="1:3" x14ac:dyDescent="0.25">
      <c r="A954" s="6" t="s">
        <v>952</v>
      </c>
      <c r="B954" s="10">
        <v>1.0025189999999999</v>
      </c>
      <c r="C954" s="8">
        <f>VLOOKUP(A954, [1]G_EV_Homo!A:B, 2, FALSE)</f>
        <v>1.885408</v>
      </c>
    </row>
    <row r="955" spans="1:3" x14ac:dyDescent="0.25">
      <c r="A955" s="6" t="s">
        <v>953</v>
      </c>
      <c r="B955" s="10">
        <v>1.0025189999999999</v>
      </c>
      <c r="C955" s="8">
        <f>VLOOKUP(A955, [1]G_EV_Homo!A:B, 2, FALSE)</f>
        <v>1.885408</v>
      </c>
    </row>
    <row r="956" spans="1:3" x14ac:dyDescent="0.25">
      <c r="A956" s="6" t="s">
        <v>954</v>
      </c>
      <c r="B956" s="10">
        <v>1.0025189999999999</v>
      </c>
      <c r="C956" s="8">
        <f>VLOOKUP(A956, [1]G_EV_Homo!A:B, 2, FALSE)</f>
        <v>1.885408</v>
      </c>
    </row>
    <row r="957" spans="1:3" x14ac:dyDescent="0.25">
      <c r="A957" s="6" t="s">
        <v>955</v>
      </c>
      <c r="B957" s="10">
        <v>553.25289999999995</v>
      </c>
      <c r="C957" s="8">
        <f>VLOOKUP(A957, [1]G_EV_Homo!A:B, 2, FALSE)</f>
        <v>1.5322199999999999</v>
      </c>
    </row>
    <row r="958" spans="1:3" x14ac:dyDescent="0.25">
      <c r="A958" s="6" t="s">
        <v>956</v>
      </c>
      <c r="B958" s="10">
        <v>370.25299999999999</v>
      </c>
      <c r="C958" s="8">
        <f>VLOOKUP(A958, [1]G_EV_Homo!A:B, 2, FALSE)</f>
        <v>1.5322199999999999</v>
      </c>
    </row>
    <row r="959" spans="1:3" x14ac:dyDescent="0.25">
      <c r="A959" s="6" t="s">
        <v>957</v>
      </c>
      <c r="B959" s="10">
        <v>83.253</v>
      </c>
      <c r="C959" s="8">
        <f>VLOOKUP(A959, [1]G_EV_Homo!A:B, 2, FALSE)</f>
        <v>1.5322199999999999</v>
      </c>
    </row>
    <row r="960" spans="1:3" x14ac:dyDescent="0.25">
      <c r="A960" s="6" t="s">
        <v>958</v>
      </c>
      <c r="B960" s="10">
        <v>75.252979999999994</v>
      </c>
      <c r="C960" s="8">
        <f>VLOOKUP(A960, [1]G_EV_Homo!A:B, 2, FALSE)</f>
        <v>1.5322199999999999</v>
      </c>
    </row>
    <row r="961" spans="1:3" x14ac:dyDescent="0.25">
      <c r="A961" s="6" t="s">
        <v>959</v>
      </c>
      <c r="B961" s="10">
        <v>63.253010000000003</v>
      </c>
      <c r="C961" s="8">
        <f>VLOOKUP(A961, [1]G_EV_Homo!A:B, 2, FALSE)</f>
        <v>1.5322199999999999</v>
      </c>
    </row>
    <row r="962" spans="1:3" x14ac:dyDescent="0.25">
      <c r="A962" s="6" t="s">
        <v>960</v>
      </c>
      <c r="B962" s="10">
        <v>57.253010000000003</v>
      </c>
      <c r="C962" s="8">
        <f>VLOOKUP(A962, [1]G_EV_Homo!A:B, 2, FALSE)</f>
        <v>1.5322199999999999</v>
      </c>
    </row>
    <row r="963" spans="1:3" x14ac:dyDescent="0.25">
      <c r="A963" s="6" t="s">
        <v>961</v>
      </c>
      <c r="B963" s="10">
        <v>52.252989999999997</v>
      </c>
      <c r="C963" s="8">
        <f>VLOOKUP(A963, [1]G_EV_Homo!A:B, 2, FALSE)</f>
        <v>1.5322199999999999</v>
      </c>
    </row>
    <row r="964" spans="1:3" x14ac:dyDescent="0.25">
      <c r="A964" s="6" t="s">
        <v>962</v>
      </c>
      <c r="B964" s="10">
        <v>44.253</v>
      </c>
      <c r="C964" s="8">
        <f>VLOOKUP(A964, [1]G_EV_Homo!A:B, 2, FALSE)</f>
        <v>1.5322199999999999</v>
      </c>
    </row>
    <row r="965" spans="1:3" x14ac:dyDescent="0.25">
      <c r="A965" s="6" t="s">
        <v>963</v>
      </c>
      <c r="B965" s="10">
        <v>28.25301</v>
      </c>
      <c r="C965" s="8">
        <f>VLOOKUP(A965, [1]G_EV_Homo!A:B, 2, FALSE)</f>
        <v>1.5322199999999999</v>
      </c>
    </row>
    <row r="966" spans="1:3" x14ac:dyDescent="0.25">
      <c r="A966" s="6" t="s">
        <v>964</v>
      </c>
      <c r="B966" s="10">
        <v>24.253</v>
      </c>
      <c r="C966" s="8">
        <f>VLOOKUP(A966, [1]G_EV_Homo!A:B, 2, FALSE)</f>
        <v>1.5322199999999999</v>
      </c>
    </row>
    <row r="967" spans="1:3" x14ac:dyDescent="0.25">
      <c r="A967" s="6" t="s">
        <v>965</v>
      </c>
      <c r="B967" s="10">
        <v>21.25301</v>
      </c>
      <c r="C967" s="8">
        <f>VLOOKUP(A967, [1]G_EV_Homo!A:B, 2, FALSE)</f>
        <v>1.5322199999999999</v>
      </c>
    </row>
    <row r="968" spans="1:3" x14ac:dyDescent="0.25">
      <c r="A968" s="6" t="s">
        <v>966</v>
      </c>
      <c r="B968" s="10">
        <v>20.253</v>
      </c>
      <c r="C968" s="8">
        <f>VLOOKUP(A968, [1]G_EV_Homo!A:B, 2, FALSE)</f>
        <v>1.5322199999999999</v>
      </c>
    </row>
    <row r="969" spans="1:3" x14ac:dyDescent="0.25">
      <c r="A969" s="6" t="s">
        <v>967</v>
      </c>
      <c r="B969" s="10">
        <v>13.25301</v>
      </c>
      <c r="C969" s="8">
        <f>VLOOKUP(A969, [1]G_EV_Homo!A:B, 2, FALSE)</f>
        <v>1.5322199999999999</v>
      </c>
    </row>
    <row r="970" spans="1:3" x14ac:dyDescent="0.25">
      <c r="A970" s="6" t="s">
        <v>968</v>
      </c>
      <c r="B970" s="10">
        <v>10.25409</v>
      </c>
      <c r="C970" s="8">
        <f>VLOOKUP(A970, [1]G_EV_Homo!A:B, 2, FALSE)</f>
        <v>1.5322199999999999</v>
      </c>
    </row>
    <row r="971" spans="1:3" x14ac:dyDescent="0.25">
      <c r="A971" s="6" t="s">
        <v>969</v>
      </c>
      <c r="B971" s="10">
        <v>10.25409</v>
      </c>
      <c r="C971" s="8">
        <f>VLOOKUP(A971, [1]G_EV_Homo!A:B, 2, FALSE)</f>
        <v>1.5322199999999999</v>
      </c>
    </row>
    <row r="972" spans="1:3" x14ac:dyDescent="0.25">
      <c r="A972" s="6" t="s">
        <v>970</v>
      </c>
      <c r="B972" s="10">
        <v>10.25409</v>
      </c>
      <c r="C972" s="8">
        <f>VLOOKUP(A972, [1]G_EV_Homo!A:B, 2, FALSE)</f>
        <v>1.5322199999999999</v>
      </c>
    </row>
    <row r="973" spans="1:3" x14ac:dyDescent="0.25">
      <c r="A973" s="6" t="s">
        <v>971</v>
      </c>
      <c r="B973" s="10">
        <v>9.2569330000000001</v>
      </c>
      <c r="C973" s="8">
        <f>VLOOKUP(A973, [1]G_EV_Homo!A:B, 2, FALSE)</f>
        <v>1.5322199999999999</v>
      </c>
    </row>
    <row r="974" spans="1:3" x14ac:dyDescent="0.25">
      <c r="A974" s="6" t="s">
        <v>972</v>
      </c>
      <c r="B974" s="10">
        <v>9.2569330000000001</v>
      </c>
      <c r="C974" s="8">
        <f>VLOOKUP(A974, [1]G_EV_Homo!A:B, 2, FALSE)</f>
        <v>1.5322199999999999</v>
      </c>
    </row>
    <row r="975" spans="1:3" s="1" customFormat="1" ht="19.8" hidden="1" x14ac:dyDescent="0.2">
      <c r="A975" s="2" t="s">
        <v>973</v>
      </c>
      <c r="B975" s="2">
        <v>1.671916</v>
      </c>
      <c r="C975" s="1" t="e">
        <f>VLOOKUP(A975, [1]G_EV_Homo!A:B, 2, FALSE)</f>
        <v>#N/A</v>
      </c>
    </row>
    <row r="976" spans="1:3" x14ac:dyDescent="0.25">
      <c r="A976" s="6" t="s">
        <v>974</v>
      </c>
      <c r="B976" s="10">
        <v>6.3378819999999996</v>
      </c>
      <c r="C976" s="8">
        <f>VLOOKUP(A976, [1]G_EV_Homo!A:B, 2, FALSE)</f>
        <v>1.5322199999999999</v>
      </c>
    </row>
    <row r="977" spans="1:3" x14ac:dyDescent="0.25">
      <c r="A977" s="6" t="s">
        <v>975</v>
      </c>
      <c r="B977" s="10">
        <v>6.3378819999999996</v>
      </c>
      <c r="C977" s="8">
        <f>VLOOKUP(A977, [1]G_EV_Homo!A:B, 2, FALSE)</f>
        <v>1.5322199999999999</v>
      </c>
    </row>
    <row r="978" spans="1:3" x14ac:dyDescent="0.25">
      <c r="A978" s="6" t="s">
        <v>976</v>
      </c>
      <c r="B978" s="10">
        <v>6.3378819999999996</v>
      </c>
      <c r="C978" s="8">
        <f>VLOOKUP(A978, [1]G_EV_Homo!A:B, 2, FALSE)</f>
        <v>1.5322199999999999</v>
      </c>
    </row>
    <row r="979" spans="1:3" x14ac:dyDescent="0.25">
      <c r="A979" s="6" t="s">
        <v>977</v>
      </c>
      <c r="B979" s="10">
        <v>5.4371029999999996</v>
      </c>
      <c r="C979" s="8">
        <f>VLOOKUP(A979, [1]G_EV_Homo!A:B, 2, FALSE)</f>
        <v>1.5322199999999999</v>
      </c>
    </row>
    <row r="980" spans="1:3" x14ac:dyDescent="0.25">
      <c r="A980" s="6" t="s">
        <v>978</v>
      </c>
      <c r="B980" s="10">
        <v>5.4371029999999996</v>
      </c>
      <c r="C980" s="8">
        <f>VLOOKUP(A980, [1]G_EV_Homo!A:B, 2, FALSE)</f>
        <v>1.5322199999999999</v>
      </c>
    </row>
    <row r="981" spans="1:3" s="1" customFormat="1" ht="19.8" hidden="1" x14ac:dyDescent="0.2">
      <c r="A981" s="2" t="s">
        <v>979</v>
      </c>
      <c r="B981" s="2">
        <v>1.671916</v>
      </c>
      <c r="C981" s="1" t="e">
        <f>VLOOKUP(A981, [1]G_EV_Homo!A:B, 2, FALSE)</f>
        <v>#N/A</v>
      </c>
    </row>
    <row r="982" spans="1:3" x14ac:dyDescent="0.25">
      <c r="A982" s="6" t="s">
        <v>980</v>
      </c>
      <c r="B982" s="10">
        <v>4.6092820000000003</v>
      </c>
      <c r="C982" s="8">
        <f>VLOOKUP(A982, [1]G_EV_Homo!A:B, 2, FALSE)</f>
        <v>1.5322199999999999</v>
      </c>
    </row>
    <row r="983" spans="1:3" x14ac:dyDescent="0.25">
      <c r="A983" s="6" t="s">
        <v>981</v>
      </c>
      <c r="B983" s="10">
        <v>4.6092820000000003</v>
      </c>
      <c r="C983" s="8">
        <f>VLOOKUP(A983, [1]G_EV_Homo!A:B, 2, FALSE)</f>
        <v>1.5322199999999999</v>
      </c>
    </row>
    <row r="984" spans="1:3" x14ac:dyDescent="0.25">
      <c r="A984" s="6" t="s">
        <v>982</v>
      </c>
      <c r="B984" s="10">
        <v>4.6092820000000003</v>
      </c>
      <c r="C984" s="8">
        <f>VLOOKUP(A984, [1]G_EV_Homo!A:B, 2, FALSE)</f>
        <v>1.5322199999999999</v>
      </c>
    </row>
    <row r="985" spans="1:3" x14ac:dyDescent="0.25">
      <c r="A985" s="6" t="s">
        <v>983</v>
      </c>
      <c r="B985" s="10">
        <v>3.875019</v>
      </c>
      <c r="C985" s="8">
        <f>VLOOKUP(A985, [1]G_EV_Homo!A:B, 2, FALSE)</f>
        <v>1.5322199999999999</v>
      </c>
    </row>
    <row r="986" spans="1:3" x14ac:dyDescent="0.25">
      <c r="A986" s="6" t="s">
        <v>984</v>
      </c>
      <c r="B986" s="10">
        <v>3.875019</v>
      </c>
      <c r="C986" s="8">
        <f>VLOOKUP(A986, [1]G_EV_Homo!A:B, 2, FALSE)</f>
        <v>1.5322199999999999</v>
      </c>
    </row>
    <row r="987" spans="1:3" x14ac:dyDescent="0.25">
      <c r="A987" s="6" t="s">
        <v>985</v>
      </c>
      <c r="B987" s="10">
        <v>3.245689</v>
      </c>
      <c r="C987" s="8">
        <f>VLOOKUP(A987, [1]G_EV_Homo!A:B, 2, FALSE)</f>
        <v>1.5322199999999999</v>
      </c>
    </row>
    <row r="988" spans="1:3" s="1" customFormat="1" ht="19.8" hidden="1" x14ac:dyDescent="0.2">
      <c r="A988" s="2" t="s">
        <v>986</v>
      </c>
      <c r="B988" s="2">
        <v>1.671916</v>
      </c>
      <c r="C988" s="1" t="e">
        <f>VLOOKUP(A988, [1]G_EV_Homo!A:B, 2, FALSE)</f>
        <v>#N/A</v>
      </c>
    </row>
    <row r="989" spans="1:3" x14ac:dyDescent="0.25">
      <c r="A989" s="6" t="s">
        <v>987</v>
      </c>
      <c r="B989" s="10">
        <v>3.245689</v>
      </c>
      <c r="C989" s="8">
        <f>VLOOKUP(A989, [1]G_EV_Homo!A:B, 2, FALSE)</f>
        <v>1.5322199999999999</v>
      </c>
    </row>
    <row r="990" spans="1:3" x14ac:dyDescent="0.25">
      <c r="A990" s="6" t="s">
        <v>988</v>
      </c>
      <c r="B990" s="10">
        <v>3.245689</v>
      </c>
      <c r="C990" s="8">
        <f>VLOOKUP(A990, [1]G_EV_Homo!A:B, 2, FALSE)</f>
        <v>1.5322199999999999</v>
      </c>
    </row>
    <row r="991" spans="1:3" x14ac:dyDescent="0.25">
      <c r="A991" s="6" t="s">
        <v>989</v>
      </c>
      <c r="B991" s="10">
        <v>3.245689</v>
      </c>
      <c r="C991" s="8">
        <f>VLOOKUP(A991, [1]G_EV_Homo!A:B, 2, FALSE)</f>
        <v>1.5322199999999999</v>
      </c>
    </row>
    <row r="992" spans="1:3" x14ac:dyDescent="0.25">
      <c r="A992" s="6" t="s">
        <v>990</v>
      </c>
      <c r="B992" s="10">
        <v>3.245689</v>
      </c>
      <c r="C992" s="8">
        <f>VLOOKUP(A992, [1]G_EV_Homo!A:B, 2, FALSE)</f>
        <v>1.5322199999999999</v>
      </c>
    </row>
    <row r="993" spans="1:3" x14ac:dyDescent="0.25">
      <c r="A993" s="6" t="s">
        <v>991</v>
      </c>
      <c r="B993" s="10">
        <v>3.245689</v>
      </c>
      <c r="C993" s="8">
        <f>VLOOKUP(A993, [1]G_EV_Homo!A:B, 2, FALSE)</f>
        <v>1.5322199999999999</v>
      </c>
    </row>
    <row r="994" spans="1:3" s="1" customFormat="1" ht="19.8" hidden="1" x14ac:dyDescent="0.2">
      <c r="A994" s="2" t="s">
        <v>992</v>
      </c>
      <c r="B994" s="2">
        <v>1.671916</v>
      </c>
      <c r="C994" s="1" t="e">
        <f>VLOOKUP(A994, [1]G_EV_Homo!A:B, 2, FALSE)</f>
        <v>#N/A</v>
      </c>
    </row>
    <row r="995" spans="1:3" x14ac:dyDescent="0.25">
      <c r="A995" s="6" t="s">
        <v>993</v>
      </c>
      <c r="B995" s="10">
        <v>2.7215129999999998</v>
      </c>
      <c r="C995" s="8">
        <f>VLOOKUP(A995, [1]G_EV_Homo!A:B, 2, FALSE)</f>
        <v>1.5322199999999999</v>
      </c>
    </row>
    <row r="996" spans="1:3" x14ac:dyDescent="0.25">
      <c r="A996" s="6" t="s">
        <v>994</v>
      </c>
      <c r="B996" s="10">
        <v>2.7215129999999998</v>
      </c>
      <c r="C996" s="8">
        <f>VLOOKUP(A996, [1]G_EV_Homo!A:B, 2, FALSE)</f>
        <v>1.5322199999999999</v>
      </c>
    </row>
    <row r="997" spans="1:3" x14ac:dyDescent="0.25">
      <c r="A997" s="6" t="s">
        <v>995</v>
      </c>
      <c r="B997" s="10">
        <v>2.7215129999999998</v>
      </c>
      <c r="C997" s="8">
        <f>VLOOKUP(A997, [1]G_EV_Homo!A:B, 2, FALSE)</f>
        <v>1.5322199999999999</v>
      </c>
    </row>
    <row r="998" spans="1:3" x14ac:dyDescent="0.25">
      <c r="A998" s="6" t="s">
        <v>996</v>
      </c>
      <c r="B998" s="10">
        <v>2.2937599999999998</v>
      </c>
      <c r="C998" s="8">
        <f>VLOOKUP(A998, [1]G_EV_Homo!A:B, 2, FALSE)</f>
        <v>1.5322199999999999</v>
      </c>
    </row>
    <row r="999" spans="1:3" x14ac:dyDescent="0.25">
      <c r="A999" s="6" t="s">
        <v>997</v>
      </c>
      <c r="B999" s="10">
        <v>2.2937599999999998</v>
      </c>
      <c r="C999" s="8">
        <f>VLOOKUP(A999, [1]G_EV_Homo!A:B, 2, FALSE)</f>
        <v>1.5322199999999999</v>
      </c>
    </row>
    <row r="1000" spans="1:3" x14ac:dyDescent="0.25">
      <c r="A1000" s="6" t="s">
        <v>998</v>
      </c>
      <c r="B1000" s="10">
        <v>2.2937599999999998</v>
      </c>
      <c r="C1000" s="8">
        <f>VLOOKUP(A1000, [1]G_EV_Homo!A:B, 2, FALSE)</f>
        <v>1.5322199999999999</v>
      </c>
    </row>
    <row r="1001" spans="1:3" x14ac:dyDescent="0.25">
      <c r="A1001" s="6" t="s">
        <v>999</v>
      </c>
      <c r="B1001" s="10">
        <v>2.2937599999999998</v>
      </c>
      <c r="C1001" s="8">
        <f>VLOOKUP(A1001, [1]G_EV_Homo!A:B, 2, FALSE)</f>
        <v>1.5322199999999999</v>
      </c>
    </row>
    <row r="1002" spans="1:3" x14ac:dyDescent="0.25">
      <c r="A1002" s="6" t="s">
        <v>1000</v>
      </c>
      <c r="B1002" s="10">
        <v>2.2937599999999998</v>
      </c>
      <c r="C1002" s="8">
        <f>VLOOKUP(A1002, [1]G_EV_Homo!A:B, 2, FALSE)</f>
        <v>1.5322199999999999</v>
      </c>
    </row>
    <row r="1003" spans="1:3" x14ac:dyDescent="0.25">
      <c r="A1003" s="6" t="s">
        <v>1001</v>
      </c>
      <c r="B1003" s="10">
        <v>2.2937599999999998</v>
      </c>
      <c r="C1003" s="8">
        <f>VLOOKUP(A1003, [1]G_EV_Homo!A:B, 2, FALSE)</f>
        <v>1.5322199999999999</v>
      </c>
    </row>
    <row r="1004" spans="1:3" x14ac:dyDescent="0.25">
      <c r="A1004" s="6" t="s">
        <v>1002</v>
      </c>
      <c r="B1004" s="10">
        <v>2.2937599999999998</v>
      </c>
      <c r="C1004" s="8">
        <f>VLOOKUP(A1004, [1]G_EV_Homo!A:B, 2, FALSE)</f>
        <v>1.5322199999999999</v>
      </c>
    </row>
    <row r="1005" spans="1:3" x14ac:dyDescent="0.25">
      <c r="A1005" s="6" t="s">
        <v>1003</v>
      </c>
      <c r="B1005" s="10">
        <v>1.948828</v>
      </c>
      <c r="C1005" s="8">
        <f>VLOOKUP(A1005, [1]G_EV_Homo!A:B, 2, FALSE)</f>
        <v>1.5322199999999999</v>
      </c>
    </row>
    <row r="1006" spans="1:3" x14ac:dyDescent="0.25">
      <c r="A1006" s="6" t="s">
        <v>1004</v>
      </c>
      <c r="B1006" s="10">
        <v>1.948828</v>
      </c>
      <c r="C1006" s="8">
        <f>VLOOKUP(A1006, [1]G_EV_Homo!A:B, 2, FALSE)</f>
        <v>1.5322199999999999</v>
      </c>
    </row>
    <row r="1007" spans="1:3" x14ac:dyDescent="0.25">
      <c r="A1007" s="6" t="s">
        <v>1005</v>
      </c>
      <c r="B1007" s="10">
        <v>1.948828</v>
      </c>
      <c r="C1007" s="8">
        <f>VLOOKUP(A1007, [1]G_EV_Homo!A:B, 2, FALSE)</f>
        <v>1.5322199999999999</v>
      </c>
    </row>
    <row r="1008" spans="1:3" x14ac:dyDescent="0.25">
      <c r="A1008" s="6" t="s">
        <v>1006</v>
      </c>
      <c r="B1008" s="10">
        <v>1.948828</v>
      </c>
      <c r="C1008" s="8">
        <f>VLOOKUP(A1008, [1]G_EV_Homo!A:B, 2, FALSE)</f>
        <v>1.5322199999999999</v>
      </c>
    </row>
    <row r="1009" spans="1:3" x14ac:dyDescent="0.25">
      <c r="A1009" s="6" t="s">
        <v>1007</v>
      </c>
      <c r="B1009" s="10">
        <v>1.948828</v>
      </c>
      <c r="C1009" s="8">
        <f>VLOOKUP(A1009, [1]G_EV_Homo!A:B, 2, FALSE)</f>
        <v>1.5322199999999999</v>
      </c>
    </row>
    <row r="1010" spans="1:3" x14ac:dyDescent="0.25">
      <c r="A1010" s="6" t="s">
        <v>1008</v>
      </c>
      <c r="B1010" s="10">
        <v>1.948828</v>
      </c>
      <c r="C1010" s="8">
        <f>VLOOKUP(A1010, [1]G_EV_Homo!A:B, 2, FALSE)</f>
        <v>1.5322199999999999</v>
      </c>
    </row>
    <row r="1011" spans="1:3" x14ac:dyDescent="0.25">
      <c r="A1011" s="6" t="s">
        <v>1009</v>
      </c>
      <c r="B1011" s="10">
        <v>1.948828</v>
      </c>
      <c r="C1011" s="8">
        <f>VLOOKUP(A1011, [1]G_EV_Homo!A:B, 2, FALSE)</f>
        <v>1.5322199999999999</v>
      </c>
    </row>
    <row r="1012" spans="1:3" x14ac:dyDescent="0.25">
      <c r="A1012" s="6" t="s">
        <v>1010</v>
      </c>
      <c r="B1012" s="10">
        <v>1.948828</v>
      </c>
      <c r="C1012" s="8">
        <f>VLOOKUP(A1012, [1]G_EV_Homo!A:B, 2, FALSE)</f>
        <v>1.5322199999999999</v>
      </c>
    </row>
    <row r="1013" spans="1:3" x14ac:dyDescent="0.25">
      <c r="A1013" s="6" t="s">
        <v>1011</v>
      </c>
      <c r="B1013" s="10">
        <v>1.948828</v>
      </c>
      <c r="C1013" s="8">
        <f>VLOOKUP(A1013, [1]G_EV_Homo!A:B, 2, FALSE)</f>
        <v>1.5322199999999999</v>
      </c>
    </row>
    <row r="1014" spans="1:3" x14ac:dyDescent="0.25">
      <c r="A1014" s="6" t="s">
        <v>1012</v>
      </c>
      <c r="B1014" s="10">
        <v>1.948828</v>
      </c>
      <c r="C1014" s="8">
        <f>VLOOKUP(A1014, [1]G_EV_Homo!A:B, 2, FALSE)</f>
        <v>1.5322199999999999</v>
      </c>
    </row>
    <row r="1015" spans="1:3" x14ac:dyDescent="0.25">
      <c r="A1015" s="6" t="s">
        <v>1013</v>
      </c>
      <c r="B1015" s="10">
        <v>1.948828</v>
      </c>
      <c r="C1015" s="8">
        <f>VLOOKUP(A1015, [1]G_EV_Homo!A:B, 2, FALSE)</f>
        <v>1.5322199999999999</v>
      </c>
    </row>
    <row r="1016" spans="1:3" x14ac:dyDescent="0.25">
      <c r="A1016" s="6" t="s">
        <v>1014</v>
      </c>
      <c r="B1016" s="10">
        <v>1.948828</v>
      </c>
      <c r="C1016" s="8">
        <f>VLOOKUP(A1016, [1]G_EV_Homo!A:B, 2, FALSE)</f>
        <v>1.5322199999999999</v>
      </c>
    </row>
    <row r="1017" spans="1:3" x14ac:dyDescent="0.25">
      <c r="A1017" s="6" t="s">
        <v>1015</v>
      </c>
      <c r="B1017" s="10">
        <v>1.948828</v>
      </c>
      <c r="C1017" s="8">
        <f>VLOOKUP(A1017, [1]G_EV_Homo!A:B, 2, FALSE)</f>
        <v>1.5322199999999999</v>
      </c>
    </row>
    <row r="1018" spans="1:3" x14ac:dyDescent="0.25">
      <c r="A1018" s="6" t="s">
        <v>1016</v>
      </c>
      <c r="B1018" s="10">
        <v>1.948828</v>
      </c>
      <c r="C1018" s="8">
        <f>VLOOKUP(A1018, [1]G_EV_Homo!A:B, 2, FALSE)</f>
        <v>1.5322199999999999</v>
      </c>
    </row>
    <row r="1019" spans="1:3" x14ac:dyDescent="0.25">
      <c r="A1019" s="6" t="s">
        <v>1017</v>
      </c>
      <c r="B1019" s="10">
        <v>1.948828</v>
      </c>
      <c r="C1019" s="8">
        <f>VLOOKUP(A1019, [1]G_EV_Homo!A:B, 2, FALSE)</f>
        <v>1.5322199999999999</v>
      </c>
    </row>
    <row r="1020" spans="1:3" x14ac:dyDescent="0.25">
      <c r="A1020" s="6" t="s">
        <v>1018</v>
      </c>
      <c r="B1020" s="10">
        <v>1.948828</v>
      </c>
      <c r="C1020" s="8">
        <f>VLOOKUP(A1020, [1]G_EV_Homo!A:B, 2, FALSE)</f>
        <v>1.5322199999999999</v>
      </c>
    </row>
    <row r="1021" spans="1:3" x14ac:dyDescent="0.25">
      <c r="A1021" s="6" t="s">
        <v>1019</v>
      </c>
      <c r="B1021" s="10">
        <v>1.948828</v>
      </c>
      <c r="C1021" s="8">
        <f>VLOOKUP(A1021, [1]G_EV_Homo!A:B, 2, FALSE)</f>
        <v>1.5322199999999999</v>
      </c>
    </row>
    <row r="1022" spans="1:3" s="1" customFormat="1" ht="19.8" hidden="1" x14ac:dyDescent="0.2">
      <c r="A1022" s="2" t="s">
        <v>1020</v>
      </c>
      <c r="B1022" s="2">
        <v>1.671916</v>
      </c>
      <c r="C1022" s="1" t="e">
        <f>VLOOKUP(A1022, [1]G_EV_Homo!A:B, 2, FALSE)</f>
        <v>#N/A</v>
      </c>
    </row>
    <row r="1023" spans="1:3" x14ac:dyDescent="0.25">
      <c r="A1023" s="6" t="s">
        <v>1021</v>
      </c>
      <c r="B1023" s="10">
        <v>1.948828</v>
      </c>
      <c r="C1023" s="8">
        <f>VLOOKUP(A1023, [1]G_EV_Homo!A:B, 2, FALSE)</f>
        <v>1.5322199999999999</v>
      </c>
    </row>
    <row r="1024" spans="1:3" x14ac:dyDescent="0.25">
      <c r="A1024" s="6" t="s">
        <v>1022</v>
      </c>
      <c r="B1024" s="10">
        <v>1.948828</v>
      </c>
      <c r="C1024" s="8">
        <f>VLOOKUP(A1024, [1]G_EV_Homo!A:B, 2, FALSE)</f>
        <v>1.5322199999999999</v>
      </c>
    </row>
    <row r="1025" spans="1:3" x14ac:dyDescent="0.25">
      <c r="A1025" s="6" t="s">
        <v>1023</v>
      </c>
      <c r="B1025" s="10">
        <v>1.948828</v>
      </c>
      <c r="C1025" s="8">
        <f>VLOOKUP(A1025, [1]G_EV_Homo!A:B, 2, FALSE)</f>
        <v>1.5322199999999999</v>
      </c>
    </row>
    <row r="1026" spans="1:3" s="1" customFormat="1" ht="19.8" hidden="1" x14ac:dyDescent="0.2">
      <c r="A1026" s="2" t="s">
        <v>1024</v>
      </c>
      <c r="B1026" s="2">
        <v>1.671916</v>
      </c>
      <c r="C1026" s="1" t="e">
        <f>VLOOKUP(A1026, [1]G_EV_Homo!A:B, 2, FALSE)</f>
        <v>#N/A</v>
      </c>
    </row>
    <row r="1027" spans="1:3" x14ac:dyDescent="0.25">
      <c r="A1027" s="6" t="s">
        <v>1025</v>
      </c>
      <c r="B1027" s="10">
        <v>1.948828</v>
      </c>
      <c r="C1027" s="8">
        <f>VLOOKUP(A1027, [1]G_EV_Homo!A:B, 2, FALSE)</f>
        <v>1.5322199999999999</v>
      </c>
    </row>
    <row r="1028" spans="1:3" x14ac:dyDescent="0.25">
      <c r="A1028" s="6" t="s">
        <v>1026</v>
      </c>
      <c r="B1028" s="10">
        <v>1.948828</v>
      </c>
      <c r="C1028" s="8">
        <f>VLOOKUP(A1028, [1]G_EV_Homo!A:B, 2, FALSE)</f>
        <v>1.5322199999999999</v>
      </c>
    </row>
    <row r="1029" spans="1:3" x14ac:dyDescent="0.25">
      <c r="A1029" s="6" t="s">
        <v>1027</v>
      </c>
      <c r="B1029" s="10">
        <v>1.671916</v>
      </c>
      <c r="C1029" s="8">
        <f>VLOOKUP(A1029, [1]G_EV_Homo!A:B, 2, FALSE)</f>
        <v>1.5322199999999999</v>
      </c>
    </row>
    <row r="1030" spans="1:3" x14ac:dyDescent="0.25">
      <c r="A1030" s="6" t="s">
        <v>1028</v>
      </c>
      <c r="B1030" s="10">
        <v>1.671916</v>
      </c>
      <c r="C1030" s="8">
        <f>VLOOKUP(A1030, [1]G_EV_Homo!A:B, 2, FALSE)</f>
        <v>1.5322199999999999</v>
      </c>
    </row>
    <row r="1031" spans="1:3" x14ac:dyDescent="0.25">
      <c r="A1031" s="6" t="s">
        <v>1029</v>
      </c>
      <c r="B1031" s="10">
        <v>1.671916</v>
      </c>
      <c r="C1031" s="8">
        <f>VLOOKUP(A1031, [1]G_EV_Homo!A:B, 2, FALSE)</f>
        <v>1.5322199999999999</v>
      </c>
    </row>
    <row r="1032" spans="1:3" x14ac:dyDescent="0.25">
      <c r="A1032" s="6" t="s">
        <v>1030</v>
      </c>
      <c r="B1032" s="10">
        <v>1.671916</v>
      </c>
      <c r="C1032" s="8">
        <f>VLOOKUP(A1032, [1]G_EV_Homo!A:B, 2, FALSE)</f>
        <v>1.5322199999999999</v>
      </c>
    </row>
    <row r="1033" spans="1:3" x14ac:dyDescent="0.25">
      <c r="A1033" s="6" t="s">
        <v>1031</v>
      </c>
      <c r="B1033" s="10">
        <v>1.671916</v>
      </c>
      <c r="C1033" s="8">
        <f>VLOOKUP(A1033, [1]G_EV_Homo!A:B, 2, FALSE)</f>
        <v>1.5322199999999999</v>
      </c>
    </row>
    <row r="1034" spans="1:3" x14ac:dyDescent="0.25">
      <c r="A1034" s="6" t="s">
        <v>1032</v>
      </c>
      <c r="B1034" s="10">
        <v>1.671916</v>
      </c>
      <c r="C1034" s="8">
        <f>VLOOKUP(A1034, [1]G_EV_Homo!A:B, 2, FALSE)</f>
        <v>1.5322199999999999</v>
      </c>
    </row>
    <row r="1035" spans="1:3" x14ac:dyDescent="0.25">
      <c r="A1035" s="6" t="s">
        <v>1033</v>
      </c>
      <c r="B1035" s="10">
        <v>1.671916</v>
      </c>
      <c r="C1035" s="8">
        <f>VLOOKUP(A1035, [1]G_EV_Homo!A:B, 2, FALSE)</f>
        <v>1.5322199999999999</v>
      </c>
    </row>
    <row r="1036" spans="1:3" x14ac:dyDescent="0.25">
      <c r="A1036" s="6" t="s">
        <v>1034</v>
      </c>
      <c r="B1036" s="10">
        <v>1.671916</v>
      </c>
      <c r="C1036" s="8">
        <f>VLOOKUP(A1036, [1]G_EV_Homo!A:B, 2, FALSE)</f>
        <v>1.5322199999999999</v>
      </c>
    </row>
    <row r="1037" spans="1:3" x14ac:dyDescent="0.25">
      <c r="A1037" s="6" t="s">
        <v>1035</v>
      </c>
      <c r="B1037" s="10">
        <v>1.671916</v>
      </c>
      <c r="C1037" s="8">
        <f>VLOOKUP(A1037, [1]G_EV_Homo!A:B, 2, FALSE)</f>
        <v>1.5322199999999999</v>
      </c>
    </row>
    <row r="1038" spans="1:3" s="1" customFormat="1" ht="19.8" hidden="1" x14ac:dyDescent="0.2">
      <c r="A1038" s="2" t="s">
        <v>1036</v>
      </c>
      <c r="B1038" s="2">
        <v>1.671916</v>
      </c>
      <c r="C1038" s="1" t="e">
        <f>VLOOKUP(A1038, [1]G_EV_Homo!A:B, 2, FALSE)</f>
        <v>#N/A</v>
      </c>
    </row>
    <row r="1039" spans="1:3" x14ac:dyDescent="0.25">
      <c r="A1039" s="6" t="s">
        <v>1037</v>
      </c>
      <c r="B1039" s="10">
        <v>1.671916</v>
      </c>
      <c r="C1039" s="8">
        <f>VLOOKUP(A1039, [1]G_EV_Homo!A:B, 2, FALSE)</f>
        <v>1.5322199999999999</v>
      </c>
    </row>
    <row r="1040" spans="1:3" x14ac:dyDescent="0.25">
      <c r="A1040" s="6" t="s">
        <v>1038</v>
      </c>
      <c r="B1040" s="10">
        <v>1.671916</v>
      </c>
      <c r="C1040" s="8">
        <f>VLOOKUP(A1040, [1]G_EV_Homo!A:B, 2, FALSE)</f>
        <v>1.5322199999999999</v>
      </c>
    </row>
    <row r="1041" spans="1:3" x14ac:dyDescent="0.25">
      <c r="A1041" s="6" t="s">
        <v>1039</v>
      </c>
      <c r="B1041" s="10">
        <v>1.671916</v>
      </c>
      <c r="C1041" s="8">
        <f>VLOOKUP(A1041, [1]G_EV_Homo!A:B, 2, FALSE)</f>
        <v>1.5322199999999999</v>
      </c>
    </row>
    <row r="1042" spans="1:3" x14ac:dyDescent="0.25">
      <c r="A1042" s="6" t="s">
        <v>1040</v>
      </c>
      <c r="B1042" s="10">
        <v>1.671916</v>
      </c>
      <c r="C1042" s="8">
        <f>VLOOKUP(A1042, [1]G_EV_Homo!A:B, 2, FALSE)</f>
        <v>1.5322199999999999</v>
      </c>
    </row>
    <row r="1043" spans="1:3" x14ac:dyDescent="0.25">
      <c r="A1043" s="6" t="s">
        <v>1041</v>
      </c>
      <c r="B1043" s="10">
        <v>1.671916</v>
      </c>
      <c r="C1043" s="8">
        <f>VLOOKUP(A1043, [1]G_EV_Homo!A:B, 2, FALSE)</f>
        <v>1.5322199999999999</v>
      </c>
    </row>
    <row r="1044" spans="1:3" x14ac:dyDescent="0.25">
      <c r="A1044" s="6" t="s">
        <v>1042</v>
      </c>
      <c r="B1044" s="10">
        <v>1.671916</v>
      </c>
      <c r="C1044" s="8">
        <f>VLOOKUP(A1044, [1]G_EV_Homo!A:B, 2, FALSE)</f>
        <v>1.5322199999999999</v>
      </c>
    </row>
    <row r="1045" spans="1:3" x14ac:dyDescent="0.25">
      <c r="A1045" s="6" t="s">
        <v>1043</v>
      </c>
      <c r="B1045" s="10">
        <v>1.671916</v>
      </c>
      <c r="C1045" s="8">
        <f>VLOOKUP(A1045, [1]G_EV_Homo!A:B, 2, FALSE)</f>
        <v>1.5322199999999999</v>
      </c>
    </row>
    <row r="1046" spans="1:3" x14ac:dyDescent="0.25">
      <c r="A1046" s="6" t="s">
        <v>1044</v>
      </c>
      <c r="B1046" s="10">
        <v>1.671916</v>
      </c>
      <c r="C1046" s="8">
        <f>VLOOKUP(A1046, [1]G_EV_Homo!A:B, 2, FALSE)</f>
        <v>1.5322199999999999</v>
      </c>
    </row>
    <row r="1047" spans="1:3" x14ac:dyDescent="0.25">
      <c r="A1047" s="6" t="s">
        <v>1045</v>
      </c>
      <c r="B1047" s="10">
        <v>1.671916</v>
      </c>
      <c r="C1047" s="8">
        <f>VLOOKUP(A1047, [1]G_EV_Homo!A:B, 2, FALSE)</f>
        <v>1.5322199999999999</v>
      </c>
    </row>
    <row r="1048" spans="1:3" x14ac:dyDescent="0.25">
      <c r="A1048" s="6" t="s">
        <v>1046</v>
      </c>
      <c r="B1048" s="10">
        <v>1.671916</v>
      </c>
      <c r="C1048" s="8">
        <f>VLOOKUP(A1048, [1]G_EV_Homo!A:B, 2, FALSE)</f>
        <v>1.5322199999999999</v>
      </c>
    </row>
    <row r="1049" spans="1:3" x14ac:dyDescent="0.25">
      <c r="A1049" s="6" t="s">
        <v>1047</v>
      </c>
      <c r="B1049" s="10">
        <v>1.671916</v>
      </c>
      <c r="C1049" s="8">
        <f>VLOOKUP(A1049, [1]G_EV_Homo!A:B, 2, FALSE)</f>
        <v>1.5322199999999999</v>
      </c>
    </row>
    <row r="1050" spans="1:3" x14ac:dyDescent="0.25">
      <c r="A1050" s="6" t="s">
        <v>1048</v>
      </c>
      <c r="B1050" s="10">
        <v>1.671916</v>
      </c>
      <c r="C1050" s="8">
        <f>VLOOKUP(A1050, [1]G_EV_Homo!A:B, 2, FALSE)</f>
        <v>1.5322199999999999</v>
      </c>
    </row>
    <row r="1051" spans="1:3" x14ac:dyDescent="0.25">
      <c r="A1051" s="6" t="s">
        <v>1049</v>
      </c>
      <c r="B1051" s="10">
        <v>1.671916</v>
      </c>
      <c r="C1051" s="8">
        <f>VLOOKUP(A1051, [1]G_EV_Homo!A:B, 2, FALSE)</f>
        <v>1.5322199999999999</v>
      </c>
    </row>
    <row r="1052" spans="1:3" x14ac:dyDescent="0.25">
      <c r="A1052" s="6" t="s">
        <v>1050</v>
      </c>
      <c r="B1052" s="10">
        <v>1.671916</v>
      </c>
      <c r="C1052" s="8">
        <f>VLOOKUP(A1052, [1]G_EV_Homo!A:B, 2, FALSE)</f>
        <v>1.5322199999999999</v>
      </c>
    </row>
    <row r="1053" spans="1:3" x14ac:dyDescent="0.25">
      <c r="A1053" s="6" t="s">
        <v>1051</v>
      </c>
      <c r="B1053" s="10">
        <v>1.671916</v>
      </c>
      <c r="C1053" s="8">
        <f>VLOOKUP(A1053, [1]G_EV_Homo!A:B, 2, FALSE)</f>
        <v>1.5322199999999999</v>
      </c>
    </row>
    <row r="1054" spans="1:3" s="1" customFormat="1" ht="19.8" hidden="1" x14ac:dyDescent="0.2">
      <c r="A1054" s="2" t="s">
        <v>1052</v>
      </c>
      <c r="B1054" s="2">
        <v>1.671916</v>
      </c>
      <c r="C1054" s="1" t="e">
        <f>VLOOKUP(A1054, [1]G_EV_Homo!A:B, 2, FALSE)</f>
        <v>#N/A</v>
      </c>
    </row>
    <row r="1055" spans="1:3" x14ac:dyDescent="0.25">
      <c r="A1055" s="6" t="s">
        <v>1053</v>
      </c>
      <c r="B1055" s="10">
        <v>1.671916</v>
      </c>
      <c r="C1055" s="8">
        <f>VLOOKUP(A1055, [1]G_EV_Homo!A:B, 2, FALSE)</f>
        <v>1.5322199999999999</v>
      </c>
    </row>
    <row r="1056" spans="1:3" x14ac:dyDescent="0.25">
      <c r="A1056" s="6" t="s">
        <v>1054</v>
      </c>
      <c r="B1056" s="10">
        <v>1.671916</v>
      </c>
      <c r="C1056" s="8">
        <f>VLOOKUP(A1056, [1]G_EV_Homo!A:B, 2, FALSE)</f>
        <v>1.5322199999999999</v>
      </c>
    </row>
    <row r="1057" spans="1:3" x14ac:dyDescent="0.25">
      <c r="A1057" s="6" t="s">
        <v>1055</v>
      </c>
      <c r="B1057" s="10">
        <v>1.671916</v>
      </c>
      <c r="C1057" s="8">
        <f>VLOOKUP(A1057, [1]G_EV_Homo!A:B, 2, FALSE)</f>
        <v>1.5322199999999999</v>
      </c>
    </row>
    <row r="1058" spans="1:3" x14ac:dyDescent="0.25">
      <c r="A1058" s="6" t="s">
        <v>1056</v>
      </c>
      <c r="B1058" s="10">
        <v>1.671916</v>
      </c>
      <c r="C1058" s="8">
        <f>VLOOKUP(A1058, [1]G_EV_Homo!A:B, 2, FALSE)</f>
        <v>1.5322199999999999</v>
      </c>
    </row>
    <row r="1059" spans="1:3" x14ac:dyDescent="0.25">
      <c r="A1059" s="6" t="s">
        <v>1057</v>
      </c>
      <c r="B1059" s="10">
        <v>1.671916</v>
      </c>
      <c r="C1059" s="8">
        <f>VLOOKUP(A1059, [1]G_EV_Homo!A:B, 2, FALSE)</f>
        <v>1.5322199999999999</v>
      </c>
    </row>
    <row r="1060" spans="1:3" x14ac:dyDescent="0.25">
      <c r="A1060" s="6" t="s">
        <v>1058</v>
      </c>
      <c r="B1060" s="10">
        <v>1.671916</v>
      </c>
      <c r="C1060" s="8">
        <f>VLOOKUP(A1060, [1]G_EV_Homo!A:B, 2, FALSE)</f>
        <v>1.5322199999999999</v>
      </c>
    </row>
    <row r="1061" spans="1:3" x14ac:dyDescent="0.25">
      <c r="A1061" s="6" t="s">
        <v>1059</v>
      </c>
      <c r="B1061" s="10">
        <v>1.671916</v>
      </c>
      <c r="C1061" s="8">
        <f>VLOOKUP(A1061, [1]G_EV_Homo!A:B, 2, FALSE)</f>
        <v>1.5322199999999999</v>
      </c>
    </row>
    <row r="1062" spans="1:3" x14ac:dyDescent="0.25">
      <c r="A1062" s="6" t="s">
        <v>1060</v>
      </c>
      <c r="B1062" s="10">
        <v>1.671916</v>
      </c>
      <c r="C1062" s="8">
        <f>VLOOKUP(A1062, [1]G_EV_Homo!A:B, 2, FALSE)</f>
        <v>1.5322199999999999</v>
      </c>
    </row>
    <row r="1063" spans="1:3" x14ac:dyDescent="0.25">
      <c r="A1063" s="6" t="s">
        <v>1061</v>
      </c>
      <c r="B1063" s="10">
        <v>1.671916</v>
      </c>
      <c r="C1063" s="8">
        <f>VLOOKUP(A1063, [1]G_EV_Homo!A:B, 2, FALSE)</f>
        <v>1.5322199999999999</v>
      </c>
    </row>
    <row r="1064" spans="1:3" x14ac:dyDescent="0.25">
      <c r="A1064" s="6" t="s">
        <v>1062</v>
      </c>
      <c r="B1064" s="10">
        <v>1.671916</v>
      </c>
      <c r="C1064" s="8">
        <f>VLOOKUP(A1064, [1]G_EV_Homo!A:B, 2, FALSE)</f>
        <v>1.5322199999999999</v>
      </c>
    </row>
    <row r="1065" spans="1:3" x14ac:dyDescent="0.25">
      <c r="A1065" s="6" t="s">
        <v>1063</v>
      </c>
      <c r="B1065" s="10">
        <v>1.671916</v>
      </c>
      <c r="C1065" s="8">
        <f>VLOOKUP(A1065, [1]G_EV_Homo!A:B, 2, FALSE)</f>
        <v>1.5322199999999999</v>
      </c>
    </row>
    <row r="1066" spans="1:3" x14ac:dyDescent="0.25">
      <c r="A1066" s="6" t="s">
        <v>1064</v>
      </c>
      <c r="B1066" s="10">
        <v>1.671916</v>
      </c>
      <c r="C1066" s="8">
        <f>VLOOKUP(A1066, [1]G_EV_Homo!A:B, 2, FALSE)</f>
        <v>1.5322199999999999</v>
      </c>
    </row>
    <row r="1067" spans="1:3" s="1" customFormat="1" ht="19.8" hidden="1" x14ac:dyDescent="0.2">
      <c r="A1067" s="2" t="s">
        <v>1065</v>
      </c>
      <c r="B1067" s="2">
        <v>1.671916</v>
      </c>
      <c r="C1067" s="1" t="e">
        <f>VLOOKUP(A1067, [1]G_EV_Homo!A:B, 2, FALSE)</f>
        <v>#N/A</v>
      </c>
    </row>
    <row r="1068" spans="1:3" x14ac:dyDescent="0.25">
      <c r="A1068" s="6" t="s">
        <v>1066</v>
      </c>
      <c r="B1068" s="10">
        <v>1.671916</v>
      </c>
      <c r="C1068" s="8">
        <f>VLOOKUP(A1068, [1]G_EV_Homo!A:B, 2, FALSE)</f>
        <v>1.5322199999999999</v>
      </c>
    </row>
    <row r="1069" spans="1:3" x14ac:dyDescent="0.25">
      <c r="A1069" s="6" t="s">
        <v>1067</v>
      </c>
      <c r="B1069" s="10">
        <v>1.671916</v>
      </c>
      <c r="C1069" s="8">
        <f>VLOOKUP(A1069, [1]G_EV_Homo!A:B, 2, FALSE)</f>
        <v>1.5322199999999999</v>
      </c>
    </row>
    <row r="1070" spans="1:3" x14ac:dyDescent="0.25">
      <c r="A1070" s="6" t="s">
        <v>1068</v>
      </c>
      <c r="B1070" s="10">
        <v>1.671916</v>
      </c>
      <c r="C1070" s="8">
        <f>VLOOKUP(A1070, [1]G_EV_Homo!A:B, 2, FALSE)</f>
        <v>1.5322199999999999</v>
      </c>
    </row>
    <row r="1071" spans="1:3" x14ac:dyDescent="0.25">
      <c r="A1071" s="6" t="s">
        <v>1069</v>
      </c>
      <c r="B1071" s="10">
        <v>1.671916</v>
      </c>
      <c r="C1071" s="8">
        <f>VLOOKUP(A1071, [1]G_EV_Homo!A:B, 2, FALSE)</f>
        <v>1.5322199999999999</v>
      </c>
    </row>
    <row r="1072" spans="1:3" x14ac:dyDescent="0.25">
      <c r="A1072" s="6" t="s">
        <v>1070</v>
      </c>
      <c r="B1072" s="10">
        <v>1.671916</v>
      </c>
      <c r="C1072" s="8">
        <f>VLOOKUP(A1072, [1]G_EV_Homo!A:B, 2, FALSE)</f>
        <v>1.5322199999999999</v>
      </c>
    </row>
    <row r="1073" spans="1:3" x14ac:dyDescent="0.25">
      <c r="A1073" s="6" t="s">
        <v>1071</v>
      </c>
      <c r="B1073" s="10">
        <v>1.671916</v>
      </c>
      <c r="C1073" s="8">
        <f>VLOOKUP(A1073, [1]G_EV_Homo!A:B, 2, FALSE)</f>
        <v>1.5322199999999999</v>
      </c>
    </row>
    <row r="1074" spans="1:3" x14ac:dyDescent="0.25">
      <c r="A1074" s="6" t="s">
        <v>1072</v>
      </c>
      <c r="B1074" s="10">
        <v>1.671916</v>
      </c>
      <c r="C1074" s="8">
        <f>VLOOKUP(A1074, [1]G_EV_Homo!A:B, 2, FALSE)</f>
        <v>1.5322199999999999</v>
      </c>
    </row>
    <row r="1075" spans="1:3" x14ac:dyDescent="0.25">
      <c r="A1075" s="6" t="s">
        <v>1073</v>
      </c>
      <c r="B1075" s="10">
        <v>1.671916</v>
      </c>
      <c r="C1075" s="8">
        <f>VLOOKUP(A1075, [1]G_EV_Homo!A:B, 2, FALSE)</f>
        <v>1.5322199999999999</v>
      </c>
    </row>
    <row r="1076" spans="1:3" x14ac:dyDescent="0.25">
      <c r="A1076" s="6" t="s">
        <v>1074</v>
      </c>
      <c r="B1076" s="10">
        <v>1.671916</v>
      </c>
      <c r="C1076" s="8">
        <f>VLOOKUP(A1076, [1]G_EV_Homo!A:B, 2, FALSE)</f>
        <v>1.5322199999999999</v>
      </c>
    </row>
    <row r="1077" spans="1:3" x14ac:dyDescent="0.25">
      <c r="A1077" s="6" t="s">
        <v>1075</v>
      </c>
      <c r="B1077" s="10">
        <v>1.671916</v>
      </c>
      <c r="C1077" s="8">
        <f>VLOOKUP(A1077, [1]G_EV_Homo!A:B, 2, FALSE)</f>
        <v>1.5322199999999999</v>
      </c>
    </row>
    <row r="1078" spans="1:3" x14ac:dyDescent="0.25">
      <c r="A1078" s="6" t="s">
        <v>1076</v>
      </c>
      <c r="B1078" s="10">
        <v>1.671916</v>
      </c>
      <c r="C1078" s="8">
        <f>VLOOKUP(A1078, [1]G_EV_Homo!A:B, 2, FALSE)</f>
        <v>1.5322199999999999</v>
      </c>
    </row>
    <row r="1079" spans="1:3" x14ac:dyDescent="0.25">
      <c r="A1079" s="6" t="s">
        <v>1077</v>
      </c>
      <c r="B1079" s="10">
        <v>1.671916</v>
      </c>
      <c r="C1079" s="8">
        <f>VLOOKUP(A1079, [1]G_EV_Homo!A:B, 2, FALSE)</f>
        <v>1.5322199999999999</v>
      </c>
    </row>
    <row r="1080" spans="1:3" s="1" customFormat="1" ht="19.8" hidden="1" x14ac:dyDescent="0.2">
      <c r="A1080" s="2" t="s">
        <v>1078</v>
      </c>
      <c r="B1080" s="2">
        <v>1.671916</v>
      </c>
      <c r="C1080" s="1" t="e">
        <f>VLOOKUP(A1080, [1]G_EV_Homo!A:B, 2, FALSE)</f>
        <v>#N/A</v>
      </c>
    </row>
    <row r="1081" spans="1:3" x14ac:dyDescent="0.25">
      <c r="A1081" s="6" t="s">
        <v>1079</v>
      </c>
      <c r="B1081" s="10">
        <v>1.671916</v>
      </c>
      <c r="C1081" s="8">
        <f>VLOOKUP(A1081, [1]G_EV_Homo!A:B, 2, FALSE)</f>
        <v>1.5322199999999999</v>
      </c>
    </row>
    <row r="1082" spans="1:3" x14ac:dyDescent="0.25">
      <c r="A1082" s="6" t="s">
        <v>1080</v>
      </c>
      <c r="B1082" s="10">
        <v>1.671916</v>
      </c>
      <c r="C1082" s="8">
        <f>VLOOKUP(A1082, [1]G_EV_Homo!A:B, 2, FALSE)</f>
        <v>1.5322199999999999</v>
      </c>
    </row>
    <row r="1083" spans="1:3" x14ac:dyDescent="0.25">
      <c r="A1083" s="6" t="s">
        <v>1081</v>
      </c>
      <c r="B1083" s="10">
        <v>1.671916</v>
      </c>
      <c r="C1083" s="8">
        <f>VLOOKUP(A1083, [1]G_EV_Homo!A:B, 2, FALSE)</f>
        <v>1.5322199999999999</v>
      </c>
    </row>
    <row r="1084" spans="1:3" x14ac:dyDescent="0.25">
      <c r="A1084" s="6" t="s">
        <v>1082</v>
      </c>
      <c r="B1084" s="10">
        <v>1.671916</v>
      </c>
      <c r="C1084" s="8">
        <f>VLOOKUP(A1084, [1]G_EV_Homo!A:B, 2, FALSE)</f>
        <v>1.5322199999999999</v>
      </c>
    </row>
    <row r="1085" spans="1:3" x14ac:dyDescent="0.25">
      <c r="A1085" s="6" t="s">
        <v>1083</v>
      </c>
      <c r="B1085" s="10">
        <v>1.671916</v>
      </c>
      <c r="C1085" s="8">
        <f>VLOOKUP(A1085, [1]G_EV_Homo!A:B, 2, FALSE)</f>
        <v>1.5322199999999999</v>
      </c>
    </row>
    <row r="1086" spans="1:3" x14ac:dyDescent="0.25">
      <c r="A1086" s="6" t="s">
        <v>1084</v>
      </c>
      <c r="B1086" s="10">
        <v>1.671916</v>
      </c>
      <c r="C1086" s="8">
        <f>VLOOKUP(A1086, [1]G_EV_Homo!A:B, 2, FALSE)</f>
        <v>1.5322199999999999</v>
      </c>
    </row>
    <row r="1087" spans="1:3" s="1" customFormat="1" ht="19.8" hidden="1" x14ac:dyDescent="0.2">
      <c r="A1087" s="2" t="s">
        <v>1085</v>
      </c>
      <c r="B1087" s="2">
        <v>1.671916</v>
      </c>
      <c r="C1087" s="1" t="e">
        <f>VLOOKUP(A1087, [1]G_EV_Homo!A:B, 2, FALSE)</f>
        <v>#N/A</v>
      </c>
    </row>
    <row r="1088" spans="1:3" x14ac:dyDescent="0.25">
      <c r="A1088" s="6" t="s">
        <v>1086</v>
      </c>
      <c r="B1088" s="10">
        <v>1.671916</v>
      </c>
      <c r="C1088" s="8">
        <f>VLOOKUP(A1088, [1]G_EV_Homo!A:B, 2, FALSE)</f>
        <v>1.5322199999999999</v>
      </c>
    </row>
    <row r="1089" spans="1:3" s="1" customFormat="1" ht="19.8" hidden="1" x14ac:dyDescent="0.2">
      <c r="A1089" s="2" t="s">
        <v>1087</v>
      </c>
      <c r="B1089" s="2">
        <v>1.671916</v>
      </c>
      <c r="C1089" s="1" t="e">
        <f>VLOOKUP(A1089, [1]G_EV_Homo!A:B, 2, FALSE)</f>
        <v>#N/A</v>
      </c>
    </row>
    <row r="1090" spans="1:3" x14ac:dyDescent="0.25">
      <c r="A1090" s="6" t="s">
        <v>1088</v>
      </c>
      <c r="B1090" s="10">
        <v>1.4493229999999999</v>
      </c>
      <c r="C1090" s="8">
        <f>VLOOKUP(A1090, [1]G_EV_Homo!A:B, 2, FALSE)</f>
        <v>1.5322199999999999</v>
      </c>
    </row>
    <row r="1091" spans="1:3" x14ac:dyDescent="0.25">
      <c r="A1091" s="6" t="s">
        <v>1089</v>
      </c>
      <c r="B1091" s="10">
        <v>1.4493229999999999</v>
      </c>
      <c r="C1091" s="8">
        <f>VLOOKUP(A1091, [1]G_EV_Homo!A:B, 2, FALSE)</f>
        <v>1.5322199999999999</v>
      </c>
    </row>
    <row r="1092" spans="1:3" x14ac:dyDescent="0.25">
      <c r="A1092" s="6" t="s">
        <v>1090</v>
      </c>
      <c r="B1092" s="10">
        <v>1.4493229999999999</v>
      </c>
      <c r="C1092" s="8">
        <f>VLOOKUP(A1092, [1]G_EV_Homo!A:B, 2, FALSE)</f>
        <v>1.5322199999999999</v>
      </c>
    </row>
    <row r="1093" spans="1:3" s="1" customFormat="1" ht="19.8" hidden="1" x14ac:dyDescent="0.2">
      <c r="A1093" s="2" t="s">
        <v>1091</v>
      </c>
      <c r="B1093" s="2">
        <v>1.671916</v>
      </c>
      <c r="C1093" s="1" t="e">
        <f>VLOOKUP(A1093, [1]G_EV_Homo!A:B, 2, FALSE)</f>
        <v>#N/A</v>
      </c>
    </row>
    <row r="1094" spans="1:3" x14ac:dyDescent="0.25">
      <c r="A1094" s="6" t="s">
        <v>1092</v>
      </c>
      <c r="B1094" s="10">
        <v>1.4493229999999999</v>
      </c>
      <c r="C1094" s="8">
        <f>VLOOKUP(A1094, [1]G_EV_Homo!A:B, 2, FALSE)</f>
        <v>1.5322199999999999</v>
      </c>
    </row>
    <row r="1095" spans="1:3" s="1" customFormat="1" ht="19.8" hidden="1" x14ac:dyDescent="0.2">
      <c r="A1095" s="2" t="s">
        <v>1093</v>
      </c>
      <c r="B1095" s="2">
        <v>1.671916</v>
      </c>
      <c r="C1095" s="1" t="e">
        <f>VLOOKUP(A1095, [1]G_EV_Homo!A:B, 2, FALSE)</f>
        <v>#N/A</v>
      </c>
    </row>
    <row r="1096" spans="1:3" x14ac:dyDescent="0.25">
      <c r="A1096" s="6" t="s">
        <v>1094</v>
      </c>
      <c r="B1096" s="10">
        <v>1.4493229999999999</v>
      </c>
      <c r="C1096" s="8">
        <f>VLOOKUP(A1096, [1]G_EV_Homo!A:B, 2, FALSE)</f>
        <v>1.5322199999999999</v>
      </c>
    </row>
    <row r="1097" spans="1:3" x14ac:dyDescent="0.25">
      <c r="A1097" s="6" t="s">
        <v>1095</v>
      </c>
      <c r="B1097" s="10">
        <v>1.4493229999999999</v>
      </c>
      <c r="C1097" s="8">
        <f>VLOOKUP(A1097, [1]G_EV_Homo!A:B, 2, FALSE)</f>
        <v>1.5322199999999999</v>
      </c>
    </row>
    <row r="1098" spans="1:3" x14ac:dyDescent="0.25">
      <c r="A1098" s="6" t="s">
        <v>1096</v>
      </c>
      <c r="B1098" s="10">
        <v>1.4493229999999999</v>
      </c>
      <c r="C1098" s="8">
        <f>VLOOKUP(A1098, [1]G_EV_Homo!A:B, 2, FALSE)</f>
        <v>1.5322199999999999</v>
      </c>
    </row>
    <row r="1099" spans="1:3" x14ac:dyDescent="0.25">
      <c r="A1099" s="6" t="s">
        <v>1097</v>
      </c>
      <c r="B1099" s="10">
        <v>1.4493229999999999</v>
      </c>
      <c r="C1099" s="8">
        <f>VLOOKUP(A1099, [1]G_EV_Homo!A:B, 2, FALSE)</f>
        <v>1.5322199999999999</v>
      </c>
    </row>
    <row r="1100" spans="1:3" x14ac:dyDescent="0.25">
      <c r="A1100" s="6" t="s">
        <v>1098</v>
      </c>
      <c r="B1100" s="10">
        <v>1.4493229999999999</v>
      </c>
      <c r="C1100" s="8">
        <f>VLOOKUP(A1100, [1]G_EV_Homo!A:B, 2, FALSE)</f>
        <v>1.5322199999999999</v>
      </c>
    </row>
    <row r="1101" spans="1:3" s="1" customFormat="1" ht="19.8" hidden="1" x14ac:dyDescent="0.2">
      <c r="A1101" s="2" t="s">
        <v>1099</v>
      </c>
      <c r="B1101" s="2">
        <v>1.671916</v>
      </c>
      <c r="C1101" s="1" t="e">
        <f>VLOOKUP(A1101, [1]G_EV_Homo!A:B, 2, FALSE)</f>
        <v>#N/A</v>
      </c>
    </row>
    <row r="1102" spans="1:3" x14ac:dyDescent="0.25">
      <c r="A1102" s="6" t="s">
        <v>1100</v>
      </c>
      <c r="B1102" s="10">
        <v>1.4493229999999999</v>
      </c>
      <c r="C1102" s="8">
        <f>VLOOKUP(A1102, [1]G_EV_Homo!A:B, 2, FALSE)</f>
        <v>1.5322199999999999</v>
      </c>
    </row>
    <row r="1103" spans="1:3" x14ac:dyDescent="0.25">
      <c r="A1103" s="6" t="s">
        <v>1101</v>
      </c>
      <c r="B1103" s="10">
        <v>1.4493229999999999</v>
      </c>
      <c r="C1103" s="8">
        <f>VLOOKUP(A1103, [1]G_EV_Homo!A:B, 2, FALSE)</f>
        <v>1.5322199999999999</v>
      </c>
    </row>
    <row r="1104" spans="1:3" x14ac:dyDescent="0.25">
      <c r="A1104" s="6" t="s">
        <v>1102</v>
      </c>
      <c r="B1104" s="10">
        <v>1.4493229999999999</v>
      </c>
      <c r="C1104" s="8">
        <f>VLOOKUP(A1104, [1]G_EV_Homo!A:B, 2, FALSE)</f>
        <v>1.5322199999999999</v>
      </c>
    </row>
    <row r="1105" spans="1:3" x14ac:dyDescent="0.25">
      <c r="A1105" s="6" t="s">
        <v>1103</v>
      </c>
      <c r="B1105" s="10">
        <v>1.4493229999999999</v>
      </c>
      <c r="C1105" s="8">
        <f>VLOOKUP(A1105, [1]G_EV_Homo!A:B, 2, FALSE)</f>
        <v>1.5322199999999999</v>
      </c>
    </row>
    <row r="1106" spans="1:3" x14ac:dyDescent="0.25">
      <c r="A1106" s="6" t="s">
        <v>1104</v>
      </c>
      <c r="B1106" s="10">
        <v>1.4493229999999999</v>
      </c>
      <c r="C1106" s="8">
        <f>VLOOKUP(A1106, [1]G_EV_Homo!A:B, 2, FALSE)</f>
        <v>1.5322199999999999</v>
      </c>
    </row>
    <row r="1107" spans="1:3" x14ac:dyDescent="0.25">
      <c r="A1107" s="6" t="s">
        <v>1105</v>
      </c>
      <c r="B1107" s="10">
        <v>1.4493229999999999</v>
      </c>
      <c r="C1107" s="8">
        <f>VLOOKUP(A1107, [1]G_EV_Homo!A:B, 2, FALSE)</f>
        <v>1.5322199999999999</v>
      </c>
    </row>
    <row r="1108" spans="1:3" x14ac:dyDescent="0.25">
      <c r="A1108" s="6" t="s">
        <v>1106</v>
      </c>
      <c r="B1108" s="10">
        <v>1.4493229999999999</v>
      </c>
      <c r="C1108" s="8">
        <f>VLOOKUP(A1108, [1]G_EV_Homo!A:B, 2, FALSE)</f>
        <v>1.5322199999999999</v>
      </c>
    </row>
    <row r="1109" spans="1:3" x14ac:dyDescent="0.25">
      <c r="A1109" s="6" t="s">
        <v>1107</v>
      </c>
      <c r="B1109" s="10">
        <v>1.4493229999999999</v>
      </c>
      <c r="C1109" s="8">
        <f>VLOOKUP(A1109, [1]G_EV_Homo!A:B, 2, FALSE)</f>
        <v>1.5322199999999999</v>
      </c>
    </row>
    <row r="1110" spans="1:3" x14ac:dyDescent="0.25">
      <c r="A1110" s="6" t="s">
        <v>1108</v>
      </c>
      <c r="B1110" s="10">
        <v>1.4493229999999999</v>
      </c>
      <c r="C1110" s="8">
        <f>VLOOKUP(A1110, [1]G_EV_Homo!A:B, 2, FALSE)</f>
        <v>1.5322199999999999</v>
      </c>
    </row>
    <row r="1111" spans="1:3" x14ac:dyDescent="0.25">
      <c r="A1111" s="6" t="s">
        <v>1109</v>
      </c>
      <c r="B1111" s="10">
        <v>1.4493229999999999</v>
      </c>
      <c r="C1111" s="8">
        <f>VLOOKUP(A1111, [1]G_EV_Homo!A:B, 2, FALSE)</f>
        <v>1.5322199999999999</v>
      </c>
    </row>
    <row r="1112" spans="1:3" x14ac:dyDescent="0.25">
      <c r="A1112" s="6" t="s">
        <v>1110</v>
      </c>
      <c r="B1112" s="10">
        <v>1.4493229999999999</v>
      </c>
      <c r="C1112" s="8">
        <f>VLOOKUP(A1112, [1]G_EV_Homo!A:B, 2, FALSE)</f>
        <v>1.5322199999999999</v>
      </c>
    </row>
    <row r="1113" spans="1:3" x14ac:dyDescent="0.25">
      <c r="A1113" s="6" t="s">
        <v>1111</v>
      </c>
      <c r="B1113" s="10">
        <v>1.4493229999999999</v>
      </c>
      <c r="C1113" s="8">
        <f>VLOOKUP(A1113, [1]G_EV_Homo!A:B, 2, FALSE)</f>
        <v>1.5322199999999999</v>
      </c>
    </row>
    <row r="1114" spans="1:3" x14ac:dyDescent="0.25">
      <c r="A1114" s="6" t="s">
        <v>1112</v>
      </c>
      <c r="B1114" s="10">
        <v>1.4493229999999999</v>
      </c>
      <c r="C1114" s="8">
        <f>VLOOKUP(A1114, [1]G_EV_Homo!A:B, 2, FALSE)</f>
        <v>1.5322199999999999</v>
      </c>
    </row>
    <row r="1115" spans="1:3" s="1" customFormat="1" ht="19.8" hidden="1" x14ac:dyDescent="0.2">
      <c r="A1115" s="2" t="s">
        <v>1113</v>
      </c>
      <c r="B1115" s="2">
        <v>1.671916</v>
      </c>
      <c r="C1115" s="1" t="e">
        <f>VLOOKUP(A1115, [1]G_EV_Homo!A:B, 2, FALSE)</f>
        <v>#N/A</v>
      </c>
    </row>
    <row r="1116" spans="1:3" x14ac:dyDescent="0.25">
      <c r="A1116" s="6" t="s">
        <v>1114</v>
      </c>
      <c r="B1116" s="10">
        <v>1.4493229999999999</v>
      </c>
      <c r="C1116" s="8">
        <f>VLOOKUP(A1116, [1]G_EV_Homo!A:B, 2, FALSE)</f>
        <v>1.5322199999999999</v>
      </c>
    </row>
    <row r="1117" spans="1:3" x14ac:dyDescent="0.25">
      <c r="A1117" s="6" t="s">
        <v>1115</v>
      </c>
      <c r="B1117" s="10">
        <v>1.4493229999999999</v>
      </c>
      <c r="C1117" s="8">
        <f>VLOOKUP(A1117, [1]G_EV_Homo!A:B, 2, FALSE)</f>
        <v>1.5322199999999999</v>
      </c>
    </row>
    <row r="1118" spans="1:3" x14ac:dyDescent="0.25">
      <c r="A1118" s="6" t="s">
        <v>1116</v>
      </c>
      <c r="B1118" s="10">
        <v>1.4493229999999999</v>
      </c>
      <c r="C1118" s="8">
        <f>VLOOKUP(A1118, [1]G_EV_Homo!A:B, 2, FALSE)</f>
        <v>1.5322199999999999</v>
      </c>
    </row>
    <row r="1119" spans="1:3" x14ac:dyDescent="0.25">
      <c r="A1119" s="6" t="s">
        <v>1117</v>
      </c>
      <c r="B1119" s="10">
        <v>1.4493229999999999</v>
      </c>
      <c r="C1119" s="8">
        <f>VLOOKUP(A1119, [1]G_EV_Homo!A:B, 2, FALSE)</f>
        <v>1.5322199999999999</v>
      </c>
    </row>
    <row r="1120" spans="1:3" x14ac:dyDescent="0.25">
      <c r="A1120" s="6" t="s">
        <v>1118</v>
      </c>
      <c r="B1120" s="10">
        <v>1.4493229999999999</v>
      </c>
      <c r="C1120" s="8">
        <f>VLOOKUP(A1120, [1]G_EV_Homo!A:B, 2, FALSE)</f>
        <v>1.5322199999999999</v>
      </c>
    </row>
    <row r="1121" spans="1:3" x14ac:dyDescent="0.25">
      <c r="A1121" s="6" t="s">
        <v>1119</v>
      </c>
      <c r="B1121" s="10">
        <v>1.4493229999999999</v>
      </c>
      <c r="C1121" s="8">
        <f>VLOOKUP(A1121, [1]G_EV_Homo!A:B, 2, FALSE)</f>
        <v>1.5322199999999999</v>
      </c>
    </row>
    <row r="1122" spans="1:3" x14ac:dyDescent="0.25">
      <c r="A1122" s="6" t="s">
        <v>1120</v>
      </c>
      <c r="B1122" s="10">
        <v>1.4493229999999999</v>
      </c>
      <c r="C1122" s="8">
        <f>VLOOKUP(A1122, [1]G_EV_Homo!A:B, 2, FALSE)</f>
        <v>1.5322199999999999</v>
      </c>
    </row>
    <row r="1123" spans="1:3" x14ac:dyDescent="0.25">
      <c r="A1123" s="6" t="s">
        <v>1121</v>
      </c>
      <c r="B1123" s="10">
        <v>1.4493229999999999</v>
      </c>
      <c r="C1123" s="8">
        <f>VLOOKUP(A1123, [1]G_EV_Homo!A:B, 2, FALSE)</f>
        <v>1.5322199999999999</v>
      </c>
    </row>
    <row r="1124" spans="1:3" x14ac:dyDescent="0.25">
      <c r="A1124" s="6" t="s">
        <v>1122</v>
      </c>
      <c r="B1124" s="10">
        <v>1.4493229999999999</v>
      </c>
      <c r="C1124" s="8">
        <f>VLOOKUP(A1124, [1]G_EV_Homo!A:B, 2, FALSE)</f>
        <v>1.5322199999999999</v>
      </c>
    </row>
    <row r="1125" spans="1:3" x14ac:dyDescent="0.25">
      <c r="A1125" s="6" t="s">
        <v>1123</v>
      </c>
      <c r="B1125" s="10">
        <v>1.4493229999999999</v>
      </c>
      <c r="C1125" s="8">
        <f>VLOOKUP(A1125, [1]G_EV_Homo!A:B, 2, FALSE)</f>
        <v>1.5322199999999999</v>
      </c>
    </row>
    <row r="1126" spans="1:3" x14ac:dyDescent="0.25">
      <c r="A1126" s="6" t="s">
        <v>1124</v>
      </c>
      <c r="B1126" s="10">
        <v>1.4493229999999999</v>
      </c>
      <c r="C1126" s="8">
        <f>VLOOKUP(A1126, [1]G_EV_Homo!A:B, 2, FALSE)</f>
        <v>1.5322199999999999</v>
      </c>
    </row>
    <row r="1127" spans="1:3" x14ac:dyDescent="0.25">
      <c r="A1127" s="6" t="s">
        <v>1125</v>
      </c>
      <c r="B1127" s="10">
        <v>1.4493229999999999</v>
      </c>
      <c r="C1127" s="8">
        <f>VLOOKUP(A1127, [1]G_EV_Homo!A:B, 2, FALSE)</f>
        <v>1.5322199999999999</v>
      </c>
    </row>
    <row r="1128" spans="1:3" x14ac:dyDescent="0.25">
      <c r="A1128" s="6" t="s">
        <v>1126</v>
      </c>
      <c r="B1128" s="10">
        <v>1.4493229999999999</v>
      </c>
      <c r="C1128" s="8">
        <f>VLOOKUP(A1128, [1]G_EV_Homo!A:B, 2, FALSE)</f>
        <v>1.5322199999999999</v>
      </c>
    </row>
    <row r="1129" spans="1:3" x14ac:dyDescent="0.25">
      <c r="A1129" s="6" t="s">
        <v>1127</v>
      </c>
      <c r="B1129" s="10">
        <v>1.4493229999999999</v>
      </c>
      <c r="C1129" s="8">
        <f>VLOOKUP(A1129, [1]G_EV_Homo!A:B, 2, FALSE)</f>
        <v>1.5322199999999999</v>
      </c>
    </row>
    <row r="1130" spans="1:3" x14ac:dyDescent="0.25">
      <c r="A1130" s="6" t="s">
        <v>1128</v>
      </c>
      <c r="B1130" s="10">
        <v>1.4493229999999999</v>
      </c>
      <c r="C1130" s="8">
        <f>VLOOKUP(A1130, [1]G_EV_Homo!A:B, 2, FALSE)</f>
        <v>1.5322199999999999</v>
      </c>
    </row>
    <row r="1131" spans="1:3" x14ac:dyDescent="0.25">
      <c r="A1131" s="6" t="s">
        <v>1129</v>
      </c>
      <c r="B1131" s="10">
        <v>1.4493229999999999</v>
      </c>
      <c r="C1131" s="8">
        <f>VLOOKUP(A1131, [1]G_EV_Homo!A:B, 2, FALSE)</f>
        <v>1.5322199999999999</v>
      </c>
    </row>
    <row r="1132" spans="1:3" x14ac:dyDescent="0.25">
      <c r="A1132" s="6" t="s">
        <v>1130</v>
      </c>
      <c r="B1132" s="10">
        <v>1.4493229999999999</v>
      </c>
      <c r="C1132" s="8">
        <f>VLOOKUP(A1132, [1]G_EV_Homo!A:B, 2, FALSE)</f>
        <v>1.5322199999999999</v>
      </c>
    </row>
    <row r="1133" spans="1:3" x14ac:dyDescent="0.25">
      <c r="A1133" s="6" t="s">
        <v>1131</v>
      </c>
      <c r="B1133" s="10">
        <v>1.4493229999999999</v>
      </c>
      <c r="C1133" s="8">
        <f>VLOOKUP(A1133, [1]G_EV_Homo!A:B, 2, FALSE)</f>
        <v>1.5322199999999999</v>
      </c>
    </row>
    <row r="1134" spans="1:3" x14ac:dyDescent="0.25">
      <c r="A1134" s="6" t="s">
        <v>1132</v>
      </c>
      <c r="B1134" s="10">
        <v>1.4493229999999999</v>
      </c>
      <c r="C1134" s="8">
        <f>VLOOKUP(A1134, [1]G_EV_Homo!A:B, 2, FALSE)</f>
        <v>1.5322199999999999</v>
      </c>
    </row>
    <row r="1135" spans="1:3" x14ac:dyDescent="0.25">
      <c r="A1135" s="6" t="s">
        <v>1133</v>
      </c>
      <c r="B1135" s="10">
        <v>1.4493229999999999</v>
      </c>
      <c r="C1135" s="8">
        <f>VLOOKUP(A1135, [1]G_EV_Homo!A:B, 2, FALSE)</f>
        <v>1.5322199999999999</v>
      </c>
    </row>
    <row r="1136" spans="1:3" x14ac:dyDescent="0.25">
      <c r="A1136" s="6" t="s">
        <v>1134</v>
      </c>
      <c r="B1136" s="10">
        <v>1.4493229999999999</v>
      </c>
      <c r="C1136" s="8">
        <f>VLOOKUP(A1136, [1]G_EV_Homo!A:B, 2, FALSE)</f>
        <v>1.5322199999999999</v>
      </c>
    </row>
    <row r="1137" spans="1:3" s="1" customFormat="1" ht="19.8" hidden="1" x14ac:dyDescent="0.2">
      <c r="A1137" s="2" t="s">
        <v>1135</v>
      </c>
      <c r="B1137" s="2">
        <v>1.671916</v>
      </c>
      <c r="C1137" s="1" t="e">
        <f>VLOOKUP(A1137, [1]G_EV_Homo!A:B, 2, FALSE)</f>
        <v>#N/A</v>
      </c>
    </row>
    <row r="1138" spans="1:3" x14ac:dyDescent="0.25">
      <c r="A1138" s="6" t="s">
        <v>1136</v>
      </c>
      <c r="B1138" s="10">
        <v>1.4493229999999999</v>
      </c>
      <c r="C1138" s="8">
        <f>VLOOKUP(A1138, [1]G_EV_Homo!A:B, 2, FALSE)</f>
        <v>1.5322199999999999</v>
      </c>
    </row>
    <row r="1139" spans="1:3" x14ac:dyDescent="0.25">
      <c r="A1139" s="6" t="s">
        <v>1137</v>
      </c>
      <c r="B1139" s="10">
        <v>1.4493229999999999</v>
      </c>
      <c r="C1139" s="8">
        <f>VLOOKUP(A1139, [1]G_EV_Homo!A:B, 2, FALSE)</f>
        <v>1.5322199999999999</v>
      </c>
    </row>
    <row r="1140" spans="1:3" x14ac:dyDescent="0.25">
      <c r="A1140" s="6" t="s">
        <v>1138</v>
      </c>
      <c r="B1140" s="10">
        <v>1.4493229999999999</v>
      </c>
      <c r="C1140" s="8">
        <f>VLOOKUP(A1140, [1]G_EV_Homo!A:B, 2, FALSE)</f>
        <v>1.5322199999999999</v>
      </c>
    </row>
    <row r="1141" spans="1:3" x14ac:dyDescent="0.25">
      <c r="A1141" s="6" t="s">
        <v>1139</v>
      </c>
      <c r="B1141" s="10">
        <v>1.4493229999999999</v>
      </c>
      <c r="C1141" s="8">
        <f>VLOOKUP(A1141, [1]G_EV_Homo!A:B, 2, FALSE)</f>
        <v>1.5322199999999999</v>
      </c>
    </row>
    <row r="1142" spans="1:3" x14ac:dyDescent="0.25">
      <c r="A1142" s="6" t="s">
        <v>1140</v>
      </c>
      <c r="B1142" s="10">
        <v>1.4493229999999999</v>
      </c>
      <c r="C1142" s="8">
        <f>VLOOKUP(A1142, [1]G_EV_Homo!A:B, 2, FALSE)</f>
        <v>1.5322199999999999</v>
      </c>
    </row>
    <row r="1143" spans="1:3" x14ac:dyDescent="0.25">
      <c r="A1143" s="6" t="s">
        <v>1141</v>
      </c>
      <c r="B1143" s="10">
        <v>1.4493229999999999</v>
      </c>
      <c r="C1143" s="8">
        <f>VLOOKUP(A1143, [1]G_EV_Homo!A:B, 2, FALSE)</f>
        <v>1.5322199999999999</v>
      </c>
    </row>
    <row r="1144" spans="1:3" x14ac:dyDescent="0.25">
      <c r="A1144" s="6" t="s">
        <v>1142</v>
      </c>
      <c r="B1144" s="10">
        <v>1.4493229999999999</v>
      </c>
      <c r="C1144" s="8">
        <f>VLOOKUP(A1144, [1]G_EV_Homo!A:B, 2, FALSE)</f>
        <v>1.5322199999999999</v>
      </c>
    </row>
    <row r="1145" spans="1:3" x14ac:dyDescent="0.25">
      <c r="A1145" s="6" t="s">
        <v>1143</v>
      </c>
      <c r="B1145" s="10">
        <v>1.4493229999999999</v>
      </c>
      <c r="C1145" s="8">
        <f>VLOOKUP(A1145, [1]G_EV_Homo!A:B, 2, FALSE)</f>
        <v>1.5322199999999999</v>
      </c>
    </row>
    <row r="1146" spans="1:3" x14ac:dyDescent="0.25">
      <c r="A1146" s="6" t="s">
        <v>1144</v>
      </c>
      <c r="B1146" s="10">
        <v>1.4493229999999999</v>
      </c>
      <c r="C1146" s="8">
        <f>VLOOKUP(A1146, [1]G_EV_Homo!A:B, 2, FALSE)</f>
        <v>1.5322199999999999</v>
      </c>
    </row>
    <row r="1147" spans="1:3" x14ac:dyDescent="0.25">
      <c r="A1147" s="6" t="s">
        <v>1145</v>
      </c>
      <c r="B1147" s="10">
        <v>1.4493229999999999</v>
      </c>
      <c r="C1147" s="8">
        <f>VLOOKUP(A1147, [1]G_EV_Homo!A:B, 2, FALSE)</f>
        <v>1.5322199999999999</v>
      </c>
    </row>
    <row r="1148" spans="1:3" x14ac:dyDescent="0.25">
      <c r="A1148" s="6" t="s">
        <v>1146</v>
      </c>
      <c r="B1148" s="10">
        <v>1.4493229999999999</v>
      </c>
      <c r="C1148" s="8">
        <f>VLOOKUP(A1148, [1]G_EV_Homo!A:B, 2, FALSE)</f>
        <v>1.5322199999999999</v>
      </c>
    </row>
    <row r="1149" spans="1:3" x14ac:dyDescent="0.25">
      <c r="A1149" s="6" t="s">
        <v>1147</v>
      </c>
      <c r="B1149" s="10">
        <v>1.4493229999999999</v>
      </c>
      <c r="C1149" s="8">
        <f>VLOOKUP(A1149, [1]G_EV_Homo!A:B, 2, FALSE)</f>
        <v>1.5322199999999999</v>
      </c>
    </row>
    <row r="1150" spans="1:3" x14ac:dyDescent="0.25">
      <c r="A1150" s="6" t="s">
        <v>1148</v>
      </c>
      <c r="B1150" s="10">
        <v>1.4493229999999999</v>
      </c>
      <c r="C1150" s="8">
        <f>VLOOKUP(A1150, [1]G_EV_Homo!A:B, 2, FALSE)</f>
        <v>1.5322199999999999</v>
      </c>
    </row>
    <row r="1151" spans="1:3" x14ac:dyDescent="0.25">
      <c r="A1151" s="6" t="s">
        <v>1149</v>
      </c>
      <c r="B1151" s="10">
        <v>1.4493229999999999</v>
      </c>
      <c r="C1151" s="8">
        <f>VLOOKUP(A1151, [1]G_EV_Homo!A:B, 2, FALSE)</f>
        <v>1.5322199999999999</v>
      </c>
    </row>
    <row r="1152" spans="1:3" x14ac:dyDescent="0.25">
      <c r="A1152" s="6" t="s">
        <v>1150</v>
      </c>
      <c r="B1152" s="10">
        <v>1.4493229999999999</v>
      </c>
      <c r="C1152" s="8">
        <f>VLOOKUP(A1152, [1]G_EV_Homo!A:B, 2, FALSE)</f>
        <v>1.5322199999999999</v>
      </c>
    </row>
    <row r="1153" spans="1:3" x14ac:dyDescent="0.25">
      <c r="A1153" s="6" t="s">
        <v>1151</v>
      </c>
      <c r="B1153" s="10">
        <v>1.4493229999999999</v>
      </c>
      <c r="C1153" s="8">
        <f>VLOOKUP(A1153, [1]G_EV_Homo!A:B, 2, FALSE)</f>
        <v>1.5322199999999999</v>
      </c>
    </row>
    <row r="1154" spans="1:3" x14ac:dyDescent="0.25">
      <c r="A1154" s="6" t="s">
        <v>1152</v>
      </c>
      <c r="B1154" s="10">
        <v>1.4493229999999999</v>
      </c>
      <c r="C1154" s="8">
        <f>VLOOKUP(A1154, [1]G_EV_Homo!A:B, 2, FALSE)</f>
        <v>1.5322199999999999</v>
      </c>
    </row>
    <row r="1155" spans="1:3" x14ac:dyDescent="0.25">
      <c r="A1155" s="6" t="s">
        <v>1153</v>
      </c>
      <c r="B1155" s="10">
        <v>1.4493229999999999</v>
      </c>
      <c r="C1155" s="8">
        <f>VLOOKUP(A1155, [1]G_EV_Homo!A:B, 2, FALSE)</f>
        <v>1.5322199999999999</v>
      </c>
    </row>
    <row r="1156" spans="1:3" x14ac:dyDescent="0.25">
      <c r="A1156" s="6" t="s">
        <v>1154</v>
      </c>
      <c r="B1156" s="10">
        <v>1.4493229999999999</v>
      </c>
      <c r="C1156" s="8">
        <f>VLOOKUP(A1156, [1]G_EV_Homo!A:B, 2, FALSE)</f>
        <v>1.5322199999999999</v>
      </c>
    </row>
    <row r="1157" spans="1:3" x14ac:dyDescent="0.25">
      <c r="A1157" s="6" t="s">
        <v>1155</v>
      </c>
      <c r="B1157" s="10">
        <v>1.4493229999999999</v>
      </c>
      <c r="C1157" s="8">
        <f>VLOOKUP(A1157, [1]G_EV_Homo!A:B, 2, FALSE)</f>
        <v>1.5322199999999999</v>
      </c>
    </row>
    <row r="1158" spans="1:3" x14ac:dyDescent="0.25">
      <c r="A1158" s="6" t="s">
        <v>1156</v>
      </c>
      <c r="B1158" s="10">
        <v>1.4493229999999999</v>
      </c>
      <c r="C1158" s="8">
        <f>VLOOKUP(A1158, [1]G_EV_Homo!A:B, 2, FALSE)</f>
        <v>1.5322199999999999</v>
      </c>
    </row>
    <row r="1159" spans="1:3" x14ac:dyDescent="0.25">
      <c r="A1159" s="6" t="s">
        <v>1157</v>
      </c>
      <c r="B1159" s="10">
        <v>1.4493229999999999</v>
      </c>
      <c r="C1159" s="8">
        <f>VLOOKUP(A1159, [1]G_EV_Homo!A:B, 2, FALSE)</f>
        <v>1.5322199999999999</v>
      </c>
    </row>
    <row r="1160" spans="1:3" x14ac:dyDescent="0.25">
      <c r="A1160" s="6" t="s">
        <v>1158</v>
      </c>
      <c r="B1160" s="10">
        <v>1.4493229999999999</v>
      </c>
      <c r="C1160" s="8">
        <f>VLOOKUP(A1160, [1]G_EV_Homo!A:B, 2, FALSE)</f>
        <v>1.5322199999999999</v>
      </c>
    </row>
    <row r="1161" spans="1:3" x14ac:dyDescent="0.25">
      <c r="A1161" s="6" t="s">
        <v>1159</v>
      </c>
      <c r="B1161" s="10">
        <v>1.4493229999999999</v>
      </c>
      <c r="C1161" s="8">
        <f>VLOOKUP(A1161, [1]G_EV_Homo!A:B, 2, FALSE)</f>
        <v>1.5322199999999999</v>
      </c>
    </row>
    <row r="1162" spans="1:3" x14ac:dyDescent="0.25">
      <c r="A1162" s="6" t="s">
        <v>1160</v>
      </c>
      <c r="B1162" s="10">
        <v>1.4493229999999999</v>
      </c>
      <c r="C1162" s="8">
        <f>VLOOKUP(A1162, [1]G_EV_Homo!A:B, 2, FALSE)</f>
        <v>1.5322199999999999</v>
      </c>
    </row>
    <row r="1163" spans="1:3" x14ac:dyDescent="0.25">
      <c r="A1163" s="6" t="s">
        <v>1161</v>
      </c>
      <c r="B1163" s="10">
        <v>1.4493229999999999</v>
      </c>
      <c r="C1163" s="8">
        <f>VLOOKUP(A1163, [1]G_EV_Homo!A:B, 2, FALSE)</f>
        <v>1.5322199999999999</v>
      </c>
    </row>
    <row r="1164" spans="1:3" x14ac:dyDescent="0.25">
      <c r="A1164" s="6" t="s">
        <v>1162</v>
      </c>
      <c r="B1164" s="10">
        <v>1.4493229999999999</v>
      </c>
      <c r="C1164" s="8">
        <f>VLOOKUP(A1164, [1]G_EV_Homo!A:B, 2, FALSE)</f>
        <v>1.5322199999999999</v>
      </c>
    </row>
    <row r="1165" spans="1:3" x14ac:dyDescent="0.25">
      <c r="A1165" s="6" t="s">
        <v>1163</v>
      </c>
      <c r="B1165" s="10">
        <v>1.4493229999999999</v>
      </c>
      <c r="C1165" s="8">
        <f>VLOOKUP(A1165, [1]G_EV_Homo!A:B, 2, FALSE)</f>
        <v>1.5322199999999999</v>
      </c>
    </row>
    <row r="1166" spans="1:3" x14ac:dyDescent="0.25">
      <c r="A1166" s="6" t="s">
        <v>1164</v>
      </c>
      <c r="B1166" s="10">
        <v>1.2694430000000001</v>
      </c>
      <c r="C1166" s="8">
        <f>VLOOKUP(A1166, [1]G_EV_Homo!A:B, 2, FALSE)</f>
        <v>1.5322199999999999</v>
      </c>
    </row>
    <row r="1167" spans="1:3" x14ac:dyDescent="0.25">
      <c r="A1167" s="6" t="s">
        <v>1165</v>
      </c>
      <c r="B1167" s="10">
        <v>1.2694430000000001</v>
      </c>
      <c r="C1167" s="8">
        <f>VLOOKUP(A1167, [1]G_EV_Homo!A:B, 2, FALSE)</f>
        <v>1.5322199999999999</v>
      </c>
    </row>
    <row r="1168" spans="1:3" s="1" customFormat="1" ht="19.8" hidden="1" x14ac:dyDescent="0.2">
      <c r="A1168" s="2" t="s">
        <v>1166</v>
      </c>
      <c r="B1168" s="2">
        <v>1.4493229999999999</v>
      </c>
      <c r="C1168" s="1" t="e">
        <f>VLOOKUP(A1168, [1]G_EV_Homo!A:B, 2, FALSE)</f>
        <v>#N/A</v>
      </c>
    </row>
    <row r="1169" spans="1:3" x14ac:dyDescent="0.25">
      <c r="A1169" s="6" t="s">
        <v>1167</v>
      </c>
      <c r="B1169" s="10">
        <v>1.2694430000000001</v>
      </c>
      <c r="C1169" s="8">
        <f>VLOOKUP(A1169, [1]G_EV_Homo!A:B, 2, FALSE)</f>
        <v>1.5322199999999999</v>
      </c>
    </row>
    <row r="1170" spans="1:3" x14ac:dyDescent="0.25">
      <c r="A1170" s="6" t="s">
        <v>1168</v>
      </c>
      <c r="B1170" s="10">
        <v>1.2694430000000001</v>
      </c>
      <c r="C1170" s="8">
        <f>VLOOKUP(A1170, [1]G_EV_Homo!A:B, 2, FALSE)</f>
        <v>1.5322199999999999</v>
      </c>
    </row>
    <row r="1171" spans="1:3" x14ac:dyDescent="0.25">
      <c r="A1171" s="6" t="s">
        <v>1169</v>
      </c>
      <c r="B1171" s="10">
        <v>1.2694430000000001</v>
      </c>
      <c r="C1171" s="8">
        <f>VLOOKUP(A1171, [1]G_EV_Homo!A:B, 2, FALSE)</f>
        <v>1.5322199999999999</v>
      </c>
    </row>
    <row r="1172" spans="1:3" x14ac:dyDescent="0.25">
      <c r="A1172" s="6" t="s">
        <v>1170</v>
      </c>
      <c r="B1172" s="10">
        <v>1.2694430000000001</v>
      </c>
      <c r="C1172" s="8">
        <f>VLOOKUP(A1172, [1]G_EV_Homo!A:B, 2, FALSE)</f>
        <v>1.5322199999999999</v>
      </c>
    </row>
    <row r="1173" spans="1:3" x14ac:dyDescent="0.25">
      <c r="A1173" s="6" t="s">
        <v>1171</v>
      </c>
      <c r="B1173" s="10">
        <v>1.2694430000000001</v>
      </c>
      <c r="C1173" s="8">
        <f>VLOOKUP(A1173, [1]G_EV_Homo!A:B, 2, FALSE)</f>
        <v>1.5322199999999999</v>
      </c>
    </row>
    <row r="1174" spans="1:3" x14ac:dyDescent="0.25">
      <c r="A1174" s="6" t="s">
        <v>1172</v>
      </c>
      <c r="B1174" s="10">
        <v>1.2694430000000001</v>
      </c>
      <c r="C1174" s="8">
        <f>VLOOKUP(A1174, [1]G_EV_Homo!A:B, 2, FALSE)</f>
        <v>1.5322199999999999</v>
      </c>
    </row>
    <row r="1175" spans="1:3" x14ac:dyDescent="0.25">
      <c r="A1175" s="6" t="s">
        <v>1173</v>
      </c>
      <c r="B1175" s="10">
        <v>1.2694430000000001</v>
      </c>
      <c r="C1175" s="8">
        <f>VLOOKUP(A1175, [1]G_EV_Homo!A:B, 2, FALSE)</f>
        <v>1.5322199999999999</v>
      </c>
    </row>
    <row r="1176" spans="1:3" s="1" customFormat="1" ht="19.8" hidden="1" x14ac:dyDescent="0.2">
      <c r="A1176" s="2" t="s">
        <v>1174</v>
      </c>
      <c r="B1176" s="2">
        <v>1.4493229999999999</v>
      </c>
      <c r="C1176" s="1" t="e">
        <f>VLOOKUP(A1176, [1]G_EV_Homo!A:B, 2, FALSE)</f>
        <v>#N/A</v>
      </c>
    </row>
    <row r="1177" spans="1:3" x14ac:dyDescent="0.25">
      <c r="A1177" s="6" t="s">
        <v>1175</v>
      </c>
      <c r="B1177" s="10">
        <v>1.2694430000000001</v>
      </c>
      <c r="C1177" s="8">
        <f>VLOOKUP(A1177, [1]G_EV_Homo!A:B, 2, FALSE)</f>
        <v>1.5322199999999999</v>
      </c>
    </row>
    <row r="1178" spans="1:3" x14ac:dyDescent="0.25">
      <c r="A1178" s="6" t="s">
        <v>1176</v>
      </c>
      <c r="B1178" s="10">
        <v>1.2694430000000001</v>
      </c>
      <c r="C1178" s="8">
        <f>VLOOKUP(A1178, [1]G_EV_Homo!A:B, 2, FALSE)</f>
        <v>1.5322199999999999</v>
      </c>
    </row>
    <row r="1179" spans="1:3" x14ac:dyDescent="0.25">
      <c r="A1179" s="6" t="s">
        <v>1177</v>
      </c>
      <c r="B1179" s="10">
        <v>1.2694430000000001</v>
      </c>
      <c r="C1179" s="8">
        <f>VLOOKUP(A1179, [1]G_EV_Homo!A:B, 2, FALSE)</f>
        <v>1.5322199999999999</v>
      </c>
    </row>
    <row r="1180" spans="1:3" x14ac:dyDescent="0.25">
      <c r="A1180" s="6" t="s">
        <v>1178</v>
      </c>
      <c r="B1180" s="10">
        <v>1.2694430000000001</v>
      </c>
      <c r="C1180" s="8">
        <f>VLOOKUP(A1180, [1]G_EV_Homo!A:B, 2, FALSE)</f>
        <v>1.5322199999999999</v>
      </c>
    </row>
    <row r="1181" spans="1:3" x14ac:dyDescent="0.25">
      <c r="A1181" s="6" t="s">
        <v>1179</v>
      </c>
      <c r="B1181" s="10">
        <v>1.2694430000000001</v>
      </c>
      <c r="C1181" s="8">
        <f>VLOOKUP(A1181, [1]G_EV_Homo!A:B, 2, FALSE)</f>
        <v>1.5322199999999999</v>
      </c>
    </row>
    <row r="1182" spans="1:3" x14ac:dyDescent="0.25">
      <c r="A1182" s="6" t="s">
        <v>1180</v>
      </c>
      <c r="B1182" s="10">
        <v>1.2694430000000001</v>
      </c>
      <c r="C1182" s="8">
        <f>VLOOKUP(A1182, [1]G_EV_Homo!A:B, 2, FALSE)</f>
        <v>1.5322199999999999</v>
      </c>
    </row>
    <row r="1183" spans="1:3" x14ac:dyDescent="0.25">
      <c r="A1183" s="6" t="s">
        <v>1181</v>
      </c>
      <c r="B1183" s="10">
        <v>1.2694430000000001</v>
      </c>
      <c r="C1183" s="8">
        <f>VLOOKUP(A1183, [1]G_EV_Homo!A:B, 2, FALSE)</f>
        <v>1.5322199999999999</v>
      </c>
    </row>
    <row r="1184" spans="1:3" s="1" customFormat="1" ht="19.8" hidden="1" x14ac:dyDescent="0.2">
      <c r="A1184" s="2" t="s">
        <v>1182</v>
      </c>
      <c r="B1184" s="2">
        <v>1.4493229999999999</v>
      </c>
      <c r="C1184" s="1" t="e">
        <f>VLOOKUP(A1184, [1]G_EV_Homo!A:B, 2, FALSE)</f>
        <v>#N/A</v>
      </c>
    </row>
    <row r="1185" spans="1:3" x14ac:dyDescent="0.25">
      <c r="A1185" s="6" t="s">
        <v>1183</v>
      </c>
      <c r="B1185" s="10">
        <v>1.2694430000000001</v>
      </c>
      <c r="C1185" s="8">
        <f>VLOOKUP(A1185, [1]G_EV_Homo!A:B, 2, FALSE)</f>
        <v>1.5322199999999999</v>
      </c>
    </row>
    <row r="1186" spans="1:3" x14ac:dyDescent="0.25">
      <c r="A1186" s="6" t="s">
        <v>1184</v>
      </c>
      <c r="B1186" s="10">
        <v>1.2694430000000001</v>
      </c>
      <c r="C1186" s="8">
        <f>VLOOKUP(A1186, [1]G_EV_Homo!A:B, 2, FALSE)</f>
        <v>1.5322199999999999</v>
      </c>
    </row>
    <row r="1187" spans="1:3" x14ac:dyDescent="0.25">
      <c r="A1187" s="6" t="s">
        <v>1185</v>
      </c>
      <c r="B1187" s="10">
        <v>1.2694430000000001</v>
      </c>
      <c r="C1187" s="8">
        <f>VLOOKUP(A1187, [1]G_EV_Homo!A:B, 2, FALSE)</f>
        <v>1.5322199999999999</v>
      </c>
    </row>
    <row r="1188" spans="1:3" x14ac:dyDescent="0.25">
      <c r="A1188" s="6" t="s">
        <v>1186</v>
      </c>
      <c r="B1188" s="10">
        <v>1.2694430000000001</v>
      </c>
      <c r="C1188" s="8">
        <f>VLOOKUP(A1188, [1]G_EV_Homo!A:B, 2, FALSE)</f>
        <v>1.5322199999999999</v>
      </c>
    </row>
    <row r="1189" spans="1:3" x14ac:dyDescent="0.25">
      <c r="A1189" s="6" t="s">
        <v>1187</v>
      </c>
      <c r="B1189" s="10">
        <v>1.2694430000000001</v>
      </c>
      <c r="C1189" s="8">
        <f>VLOOKUP(A1189, [1]G_EV_Homo!A:B, 2, FALSE)</f>
        <v>1.5322199999999999</v>
      </c>
    </row>
    <row r="1190" spans="1:3" x14ac:dyDescent="0.25">
      <c r="A1190" s="6" t="s">
        <v>1188</v>
      </c>
      <c r="B1190" s="10">
        <v>1.2694430000000001</v>
      </c>
      <c r="C1190" s="8">
        <f>VLOOKUP(A1190, [1]G_EV_Homo!A:B, 2, FALSE)</f>
        <v>1.5322199999999999</v>
      </c>
    </row>
    <row r="1191" spans="1:3" x14ac:dyDescent="0.25">
      <c r="A1191" s="6" t="s">
        <v>1189</v>
      </c>
      <c r="B1191" s="10">
        <v>1.2694430000000001</v>
      </c>
      <c r="C1191" s="8">
        <f>VLOOKUP(A1191, [1]G_EV_Homo!A:B, 2, FALSE)</f>
        <v>1.5322199999999999</v>
      </c>
    </row>
    <row r="1192" spans="1:3" x14ac:dyDescent="0.25">
      <c r="A1192" s="6" t="s">
        <v>1190</v>
      </c>
      <c r="B1192" s="10">
        <v>1.2694430000000001</v>
      </c>
      <c r="C1192" s="8">
        <f>VLOOKUP(A1192, [1]G_EV_Homo!A:B, 2, FALSE)</f>
        <v>1.5322199999999999</v>
      </c>
    </row>
    <row r="1193" spans="1:3" s="1" customFormat="1" ht="19.8" hidden="1" x14ac:dyDescent="0.2">
      <c r="A1193" s="2" t="s">
        <v>1191</v>
      </c>
      <c r="B1193" s="2">
        <v>1.4493229999999999</v>
      </c>
      <c r="C1193" s="1" t="e">
        <f>VLOOKUP(A1193, [1]G_EV_Homo!A:B, 2, FALSE)</f>
        <v>#N/A</v>
      </c>
    </row>
    <row r="1194" spans="1:3" x14ac:dyDescent="0.25">
      <c r="A1194" s="6" t="s">
        <v>1192</v>
      </c>
      <c r="B1194" s="10">
        <v>1.2694430000000001</v>
      </c>
      <c r="C1194" s="8">
        <f>VLOOKUP(A1194, [1]G_EV_Homo!A:B, 2, FALSE)</f>
        <v>1.5322199999999999</v>
      </c>
    </row>
    <row r="1195" spans="1:3" x14ac:dyDescent="0.25">
      <c r="A1195" s="6" t="s">
        <v>1193</v>
      </c>
      <c r="B1195" s="10">
        <v>1.2694430000000001</v>
      </c>
      <c r="C1195" s="8">
        <f>VLOOKUP(A1195, [1]G_EV_Homo!A:B, 2, FALSE)</f>
        <v>1.5322199999999999</v>
      </c>
    </row>
    <row r="1196" spans="1:3" x14ac:dyDescent="0.25">
      <c r="A1196" s="6" t="s">
        <v>1194</v>
      </c>
      <c r="B1196" s="10">
        <v>1.2694430000000001</v>
      </c>
      <c r="C1196" s="8">
        <f>VLOOKUP(A1196, [1]G_EV_Homo!A:B, 2, FALSE)</f>
        <v>1.5322199999999999</v>
      </c>
    </row>
    <row r="1197" spans="1:3" x14ac:dyDescent="0.25">
      <c r="A1197" s="6" t="s">
        <v>1195</v>
      </c>
      <c r="B1197" s="10">
        <v>1.2694430000000001</v>
      </c>
      <c r="C1197" s="8">
        <f>VLOOKUP(A1197, [1]G_EV_Homo!A:B, 2, FALSE)</f>
        <v>1.5322199999999999</v>
      </c>
    </row>
    <row r="1198" spans="1:3" x14ac:dyDescent="0.25">
      <c r="A1198" s="6" t="s">
        <v>1196</v>
      </c>
      <c r="B1198" s="10">
        <v>1.2694430000000001</v>
      </c>
      <c r="C1198" s="8">
        <f>VLOOKUP(A1198, [1]G_EV_Homo!A:B, 2, FALSE)</f>
        <v>1.5322199999999999</v>
      </c>
    </row>
    <row r="1199" spans="1:3" s="1" customFormat="1" ht="19.8" hidden="1" x14ac:dyDescent="0.2">
      <c r="A1199" s="2" t="s">
        <v>1197</v>
      </c>
      <c r="B1199" s="2">
        <v>1.4493229999999999</v>
      </c>
      <c r="C1199" s="1" t="e">
        <f>VLOOKUP(A1199, [1]G_EV_Homo!A:B, 2, FALSE)</f>
        <v>#N/A</v>
      </c>
    </row>
    <row r="1200" spans="1:3" x14ac:dyDescent="0.25">
      <c r="A1200" s="6" t="s">
        <v>1198</v>
      </c>
      <c r="B1200" s="10">
        <v>1.2694430000000001</v>
      </c>
      <c r="C1200" s="8">
        <f>VLOOKUP(A1200, [1]G_EV_Homo!A:B, 2, FALSE)</f>
        <v>1.5322199999999999</v>
      </c>
    </row>
    <row r="1201" spans="1:3" x14ac:dyDescent="0.25">
      <c r="A1201" s="6" t="s">
        <v>1199</v>
      </c>
      <c r="B1201" s="10">
        <v>1.2694430000000001</v>
      </c>
      <c r="C1201" s="8">
        <f>VLOOKUP(A1201, [1]G_EV_Homo!A:B, 2, FALSE)</f>
        <v>1.5322199999999999</v>
      </c>
    </row>
    <row r="1202" spans="1:3" x14ac:dyDescent="0.25">
      <c r="A1202" s="6" t="s">
        <v>1200</v>
      </c>
      <c r="B1202" s="10">
        <v>1.2694430000000001</v>
      </c>
      <c r="C1202" s="8">
        <f>VLOOKUP(A1202, [1]G_EV_Homo!A:B, 2, FALSE)</f>
        <v>1.5322199999999999</v>
      </c>
    </row>
    <row r="1203" spans="1:3" x14ac:dyDescent="0.25">
      <c r="A1203" s="6" t="s">
        <v>1201</v>
      </c>
      <c r="B1203" s="10">
        <v>1.2694430000000001</v>
      </c>
      <c r="C1203" s="8">
        <f>VLOOKUP(A1203, [1]G_EV_Homo!A:B, 2, FALSE)</f>
        <v>1.5322199999999999</v>
      </c>
    </row>
    <row r="1204" spans="1:3" x14ac:dyDescent="0.25">
      <c r="A1204" s="6" t="s">
        <v>1202</v>
      </c>
      <c r="B1204" s="10">
        <v>1.2694430000000001</v>
      </c>
      <c r="C1204" s="8">
        <f>VLOOKUP(A1204, [1]G_EV_Homo!A:B, 2, FALSE)</f>
        <v>1.5322199999999999</v>
      </c>
    </row>
    <row r="1205" spans="1:3" x14ac:dyDescent="0.25">
      <c r="A1205" s="6" t="s">
        <v>1203</v>
      </c>
      <c r="B1205" s="10">
        <v>1.2694430000000001</v>
      </c>
      <c r="C1205" s="8">
        <f>VLOOKUP(A1205, [1]G_EV_Homo!A:B, 2, FALSE)</f>
        <v>1.5322199999999999</v>
      </c>
    </row>
    <row r="1206" spans="1:3" x14ac:dyDescent="0.25">
      <c r="A1206" s="6" t="s">
        <v>1204</v>
      </c>
      <c r="B1206" s="10">
        <v>1.2694430000000001</v>
      </c>
      <c r="C1206" s="8">
        <f>VLOOKUP(A1206, [1]G_EV_Homo!A:B, 2, FALSE)</f>
        <v>1.5322199999999999</v>
      </c>
    </row>
    <row r="1207" spans="1:3" x14ac:dyDescent="0.25">
      <c r="A1207" s="6" t="s">
        <v>1205</v>
      </c>
      <c r="B1207" s="10">
        <v>1.2694430000000001</v>
      </c>
      <c r="C1207" s="8">
        <f>VLOOKUP(A1207, [1]G_EV_Homo!A:B, 2, FALSE)</f>
        <v>1.5322199999999999</v>
      </c>
    </row>
    <row r="1208" spans="1:3" x14ac:dyDescent="0.25">
      <c r="A1208" s="6" t="s">
        <v>1206</v>
      </c>
      <c r="B1208" s="10">
        <v>1.2694430000000001</v>
      </c>
      <c r="C1208" s="8">
        <f>VLOOKUP(A1208, [1]G_EV_Homo!A:B, 2, FALSE)</f>
        <v>1.5322199999999999</v>
      </c>
    </row>
    <row r="1209" spans="1:3" s="1" customFormat="1" ht="19.8" hidden="1" x14ac:dyDescent="0.2">
      <c r="A1209" s="2" t="s">
        <v>1207</v>
      </c>
      <c r="B1209" s="2">
        <v>1.4493229999999999</v>
      </c>
      <c r="C1209" s="1" t="e">
        <f>VLOOKUP(A1209, [1]G_EV_Homo!A:B, 2, FALSE)</f>
        <v>#N/A</v>
      </c>
    </row>
    <row r="1210" spans="1:3" x14ac:dyDescent="0.25">
      <c r="A1210" s="6" t="s">
        <v>1208</v>
      </c>
      <c r="B1210" s="10">
        <v>1.2694430000000001</v>
      </c>
      <c r="C1210" s="8">
        <f>VLOOKUP(A1210, [1]G_EV_Homo!A:B, 2, FALSE)</f>
        <v>1.5322199999999999</v>
      </c>
    </row>
    <row r="1211" spans="1:3" x14ac:dyDescent="0.25">
      <c r="A1211" s="6" t="s">
        <v>1209</v>
      </c>
      <c r="B1211" s="10">
        <v>1.2694430000000001</v>
      </c>
      <c r="C1211" s="8">
        <f>VLOOKUP(A1211, [1]G_EV_Homo!A:B, 2, FALSE)</f>
        <v>1.5322199999999999</v>
      </c>
    </row>
    <row r="1212" spans="1:3" x14ac:dyDescent="0.25">
      <c r="A1212" s="6" t="s">
        <v>1210</v>
      </c>
      <c r="B1212" s="10">
        <v>1.2694430000000001</v>
      </c>
      <c r="C1212" s="8">
        <f>VLOOKUP(A1212, [1]G_EV_Homo!A:B, 2, FALSE)</f>
        <v>1.5322199999999999</v>
      </c>
    </row>
    <row r="1213" spans="1:3" s="1" customFormat="1" ht="19.8" hidden="1" x14ac:dyDescent="0.2">
      <c r="A1213" s="2" t="s">
        <v>1211</v>
      </c>
      <c r="B1213" s="2">
        <v>1.4493229999999999</v>
      </c>
      <c r="C1213" s="1" t="e">
        <f>VLOOKUP(A1213, [1]G_EV_Homo!A:B, 2, FALSE)</f>
        <v>#N/A</v>
      </c>
    </row>
    <row r="1214" spans="1:3" s="1" customFormat="1" ht="19.8" hidden="1" x14ac:dyDescent="0.2">
      <c r="A1214" s="2" t="s">
        <v>1212</v>
      </c>
      <c r="B1214" s="2">
        <v>1.4493229999999999</v>
      </c>
      <c r="C1214" s="1" t="e">
        <f>VLOOKUP(A1214, [1]G_EV_Homo!A:B, 2, FALSE)</f>
        <v>#N/A</v>
      </c>
    </row>
    <row r="1215" spans="1:3" s="1" customFormat="1" ht="19.8" hidden="1" x14ac:dyDescent="0.2">
      <c r="A1215" s="2" t="s">
        <v>1213</v>
      </c>
      <c r="B1215" s="2">
        <v>1.4493229999999999</v>
      </c>
      <c r="C1215" s="1" t="e">
        <f>VLOOKUP(A1215, [1]G_EV_Homo!A:B, 2, FALSE)</f>
        <v>#N/A</v>
      </c>
    </row>
    <row r="1216" spans="1:3" x14ac:dyDescent="0.25">
      <c r="A1216" s="6" t="s">
        <v>1214</v>
      </c>
      <c r="B1216" s="10">
        <v>1.2694430000000001</v>
      </c>
      <c r="C1216" s="8">
        <f>VLOOKUP(A1216, [1]G_EV_Homo!A:B, 2, FALSE)</f>
        <v>1.5322199999999999</v>
      </c>
    </row>
    <row r="1217" spans="1:3" x14ac:dyDescent="0.25">
      <c r="A1217" s="6" t="s">
        <v>1215</v>
      </c>
      <c r="B1217" s="10">
        <v>1.2694430000000001</v>
      </c>
      <c r="C1217" s="8">
        <f>VLOOKUP(A1217, [1]G_EV_Homo!A:B, 2, FALSE)</f>
        <v>1.5322199999999999</v>
      </c>
    </row>
    <row r="1218" spans="1:3" x14ac:dyDescent="0.25">
      <c r="A1218" s="6" t="s">
        <v>1216</v>
      </c>
      <c r="B1218" s="10">
        <v>1.2694430000000001</v>
      </c>
      <c r="C1218" s="8">
        <f>VLOOKUP(A1218, [1]G_EV_Homo!A:B, 2, FALSE)</f>
        <v>1.5322199999999999</v>
      </c>
    </row>
    <row r="1219" spans="1:3" x14ac:dyDescent="0.25">
      <c r="A1219" s="6" t="s">
        <v>1217</v>
      </c>
      <c r="B1219" s="10">
        <v>1.2694430000000001</v>
      </c>
      <c r="C1219" s="8">
        <f>VLOOKUP(A1219, [1]G_EV_Homo!A:B, 2, FALSE)</f>
        <v>1.5322199999999999</v>
      </c>
    </row>
    <row r="1220" spans="1:3" x14ac:dyDescent="0.25">
      <c r="A1220" s="6" t="s">
        <v>1218</v>
      </c>
      <c r="B1220" s="10">
        <v>1.2694430000000001</v>
      </c>
      <c r="C1220" s="8">
        <f>VLOOKUP(A1220, [1]G_EV_Homo!A:B, 2, FALSE)</f>
        <v>1.5322199999999999</v>
      </c>
    </row>
    <row r="1221" spans="1:3" x14ac:dyDescent="0.25">
      <c r="A1221" s="6" t="s">
        <v>1219</v>
      </c>
      <c r="B1221" s="10">
        <v>1.2694430000000001</v>
      </c>
      <c r="C1221" s="8">
        <f>VLOOKUP(A1221, [1]G_EV_Homo!A:B, 2, FALSE)</f>
        <v>1.5322199999999999</v>
      </c>
    </row>
    <row r="1222" spans="1:3" x14ac:dyDescent="0.25">
      <c r="A1222" s="6" t="s">
        <v>1220</v>
      </c>
      <c r="B1222" s="10">
        <v>1.2694430000000001</v>
      </c>
      <c r="C1222" s="8">
        <f>VLOOKUP(A1222, [1]G_EV_Homo!A:B, 2, FALSE)</f>
        <v>1.5322199999999999</v>
      </c>
    </row>
    <row r="1223" spans="1:3" x14ac:dyDescent="0.25">
      <c r="A1223" s="6" t="s">
        <v>1221</v>
      </c>
      <c r="B1223" s="10">
        <v>1.2694430000000001</v>
      </c>
      <c r="C1223" s="8">
        <f>VLOOKUP(A1223, [1]G_EV_Homo!A:B, 2, FALSE)</f>
        <v>1.5322199999999999</v>
      </c>
    </row>
    <row r="1224" spans="1:3" x14ac:dyDescent="0.25">
      <c r="A1224" s="6" t="s">
        <v>1222</v>
      </c>
      <c r="B1224" s="10">
        <v>1.2694430000000001</v>
      </c>
      <c r="C1224" s="8">
        <f>VLOOKUP(A1224, [1]G_EV_Homo!A:B, 2, FALSE)</f>
        <v>1.5322199999999999</v>
      </c>
    </row>
    <row r="1225" spans="1:3" s="1" customFormat="1" ht="19.8" hidden="1" x14ac:dyDescent="0.2">
      <c r="A1225" s="2" t="s">
        <v>1223</v>
      </c>
      <c r="B1225" s="2">
        <v>1.4493229999999999</v>
      </c>
      <c r="C1225" s="1" t="e">
        <f>VLOOKUP(A1225, [1]G_EV_Homo!A:B, 2, FALSE)</f>
        <v>#N/A</v>
      </c>
    </row>
    <row r="1226" spans="1:3" s="1" customFormat="1" ht="19.8" hidden="1" x14ac:dyDescent="0.2">
      <c r="A1226" s="2" t="s">
        <v>1224</v>
      </c>
      <c r="B1226" s="2">
        <v>1.4493229999999999</v>
      </c>
      <c r="C1226" s="1" t="e">
        <f>VLOOKUP(A1226, [1]G_EV_Homo!A:B, 2, FALSE)</f>
        <v>#N/A</v>
      </c>
    </row>
    <row r="1227" spans="1:3" x14ac:dyDescent="0.25">
      <c r="A1227" s="6" t="s">
        <v>1225</v>
      </c>
      <c r="B1227" s="10">
        <v>1.2694430000000001</v>
      </c>
      <c r="C1227" s="8">
        <f>VLOOKUP(A1227, [1]G_EV_Homo!A:B, 2, FALSE)</f>
        <v>1.5322199999999999</v>
      </c>
    </row>
    <row r="1228" spans="1:3" x14ac:dyDescent="0.25">
      <c r="A1228" s="6" t="s">
        <v>1226</v>
      </c>
      <c r="B1228" s="10">
        <v>1.2694430000000001</v>
      </c>
      <c r="C1228" s="8">
        <f>VLOOKUP(A1228, [1]G_EV_Homo!A:B, 2, FALSE)</f>
        <v>1.5322199999999999</v>
      </c>
    </row>
    <row r="1229" spans="1:3" x14ac:dyDescent="0.25">
      <c r="A1229" s="6" t="s">
        <v>1227</v>
      </c>
      <c r="B1229" s="10">
        <v>1.2694430000000001</v>
      </c>
      <c r="C1229" s="8">
        <f>VLOOKUP(A1229, [1]G_EV_Homo!A:B, 2, FALSE)</f>
        <v>1.5322199999999999</v>
      </c>
    </row>
    <row r="1230" spans="1:3" x14ac:dyDescent="0.25">
      <c r="A1230" s="6" t="s">
        <v>1228</v>
      </c>
      <c r="B1230" s="10">
        <v>1.12294</v>
      </c>
      <c r="C1230" s="8">
        <f>VLOOKUP(A1230, [1]G_EV_Homo!A:B, 2, FALSE)</f>
        <v>1.5322199999999999</v>
      </c>
    </row>
    <row r="1231" spans="1:3" x14ac:dyDescent="0.25">
      <c r="A1231" s="6" t="s">
        <v>1229</v>
      </c>
      <c r="B1231" s="10">
        <v>1.12294</v>
      </c>
      <c r="C1231" s="8">
        <f>VLOOKUP(A1231, [1]G_EV_Homo!A:B, 2, FALSE)</f>
        <v>1.5322199999999999</v>
      </c>
    </row>
    <row r="1232" spans="1:3" x14ac:dyDescent="0.25">
      <c r="A1232" s="6" t="s">
        <v>1230</v>
      </c>
      <c r="B1232" s="10">
        <v>1.12294</v>
      </c>
      <c r="C1232" s="8">
        <f>VLOOKUP(A1232, [1]G_EV_Homo!A:B, 2, FALSE)</f>
        <v>1.5322199999999999</v>
      </c>
    </row>
    <row r="1233" spans="1:3" x14ac:dyDescent="0.25">
      <c r="A1233" s="6" t="s">
        <v>1231</v>
      </c>
      <c r="B1233" s="10">
        <v>1.12294</v>
      </c>
      <c r="C1233" s="8">
        <f>VLOOKUP(A1233, [1]G_EV_Homo!A:B, 2, FALSE)</f>
        <v>1.5322199999999999</v>
      </c>
    </row>
    <row r="1234" spans="1:3" x14ac:dyDescent="0.25">
      <c r="A1234" s="6" t="s">
        <v>1232</v>
      </c>
      <c r="B1234" s="10">
        <v>1.12294</v>
      </c>
      <c r="C1234" s="8">
        <f>VLOOKUP(A1234, [1]G_EV_Homo!A:B, 2, FALSE)</f>
        <v>1.5322199999999999</v>
      </c>
    </row>
    <row r="1235" spans="1:3" x14ac:dyDescent="0.25">
      <c r="A1235" s="6" t="s">
        <v>1233</v>
      </c>
      <c r="B1235" s="10">
        <v>1.12294</v>
      </c>
      <c r="C1235" s="8">
        <f>VLOOKUP(A1235, [1]G_EV_Homo!A:B, 2, FALSE)</f>
        <v>1.5322199999999999</v>
      </c>
    </row>
    <row r="1236" spans="1:3" x14ac:dyDescent="0.25">
      <c r="A1236" s="6" t="s">
        <v>1234</v>
      </c>
      <c r="B1236" s="10">
        <v>1.12294</v>
      </c>
      <c r="C1236" s="8">
        <f>VLOOKUP(A1236, [1]G_EV_Homo!A:B, 2, FALSE)</f>
        <v>1.5322199999999999</v>
      </c>
    </row>
    <row r="1237" spans="1:3" x14ac:dyDescent="0.25">
      <c r="A1237" s="6" t="s">
        <v>1235</v>
      </c>
      <c r="B1237" s="10">
        <v>1.12294</v>
      </c>
      <c r="C1237" s="8">
        <f>VLOOKUP(A1237, [1]G_EV_Homo!A:B, 2, FALSE)</f>
        <v>1.5322199999999999</v>
      </c>
    </row>
    <row r="1238" spans="1:3" x14ac:dyDescent="0.25">
      <c r="A1238" s="6" t="s">
        <v>1236</v>
      </c>
      <c r="B1238" s="10">
        <v>1.12294</v>
      </c>
      <c r="C1238" s="8">
        <f>VLOOKUP(A1238, [1]G_EV_Homo!A:B, 2, FALSE)</f>
        <v>1.5322199999999999</v>
      </c>
    </row>
    <row r="1239" spans="1:3" x14ac:dyDescent="0.25">
      <c r="A1239" s="6" t="s">
        <v>1237</v>
      </c>
      <c r="B1239" s="10">
        <v>1.12294</v>
      </c>
      <c r="C1239" s="8">
        <f>VLOOKUP(A1239, [1]G_EV_Homo!A:B, 2, FALSE)</f>
        <v>1.5322199999999999</v>
      </c>
    </row>
    <row r="1240" spans="1:3" x14ac:dyDescent="0.25">
      <c r="A1240" s="6" t="s">
        <v>1238</v>
      </c>
      <c r="B1240" s="10">
        <v>1.12294</v>
      </c>
      <c r="C1240" s="8">
        <f>VLOOKUP(A1240, [1]G_EV_Homo!A:B, 2, FALSE)</f>
        <v>1.5322199999999999</v>
      </c>
    </row>
    <row r="1241" spans="1:3" x14ac:dyDescent="0.25">
      <c r="A1241" s="6" t="s">
        <v>1239</v>
      </c>
      <c r="B1241" s="10">
        <v>1.12294</v>
      </c>
      <c r="C1241" s="8">
        <f>VLOOKUP(A1241, [1]G_EV_Homo!A:B, 2, FALSE)</f>
        <v>1.5322199999999999</v>
      </c>
    </row>
    <row r="1242" spans="1:3" x14ac:dyDescent="0.25">
      <c r="A1242" s="6" t="s">
        <v>1240</v>
      </c>
      <c r="B1242" s="10">
        <v>1.12294</v>
      </c>
      <c r="C1242" s="8">
        <f>VLOOKUP(A1242, [1]G_EV_Homo!A:B, 2, FALSE)</f>
        <v>1.5322199999999999</v>
      </c>
    </row>
    <row r="1243" spans="1:3" x14ac:dyDescent="0.25">
      <c r="A1243" s="6" t="s">
        <v>1241</v>
      </c>
      <c r="B1243" s="10">
        <v>1.12294</v>
      </c>
      <c r="C1243" s="8">
        <f>VLOOKUP(A1243, [1]G_EV_Homo!A:B, 2, FALSE)</f>
        <v>1.5322199999999999</v>
      </c>
    </row>
    <row r="1244" spans="1:3" x14ac:dyDescent="0.25">
      <c r="A1244" s="6" t="s">
        <v>1242</v>
      </c>
      <c r="B1244" s="10">
        <v>1.12294</v>
      </c>
      <c r="C1244" s="8">
        <f>VLOOKUP(A1244, [1]G_EV_Homo!A:B, 2, FALSE)</f>
        <v>1.5322199999999999</v>
      </c>
    </row>
    <row r="1245" spans="1:3" x14ac:dyDescent="0.25">
      <c r="A1245" s="6" t="s">
        <v>1243</v>
      </c>
      <c r="B1245" s="10">
        <v>1.12294</v>
      </c>
      <c r="C1245" s="8">
        <f>VLOOKUP(A1245, [1]G_EV_Homo!A:B, 2, FALSE)</f>
        <v>1.5322199999999999</v>
      </c>
    </row>
    <row r="1246" spans="1:3" x14ac:dyDescent="0.25">
      <c r="A1246" s="6" t="s">
        <v>1244</v>
      </c>
      <c r="B1246" s="10">
        <v>1.12294</v>
      </c>
      <c r="C1246" s="8">
        <f>VLOOKUP(A1246, [1]G_EV_Homo!A:B, 2, FALSE)</f>
        <v>1.5322199999999999</v>
      </c>
    </row>
    <row r="1247" spans="1:3" x14ac:dyDescent="0.25">
      <c r="A1247" s="6" t="s">
        <v>1245</v>
      </c>
      <c r="B1247" s="10">
        <v>1.12294</v>
      </c>
      <c r="C1247" s="8">
        <f>VLOOKUP(A1247, [1]G_EV_Homo!A:B, 2, FALSE)</f>
        <v>1.5322199999999999</v>
      </c>
    </row>
    <row r="1248" spans="1:3" x14ac:dyDescent="0.25">
      <c r="A1248" s="6" t="s">
        <v>1246</v>
      </c>
      <c r="B1248" s="10">
        <v>1.12294</v>
      </c>
      <c r="C1248" s="8">
        <f>VLOOKUP(A1248, [1]G_EV_Homo!A:B, 2, FALSE)</f>
        <v>1.5322199999999999</v>
      </c>
    </row>
    <row r="1249" spans="1:3" s="1" customFormat="1" ht="19.8" hidden="1" x14ac:dyDescent="0.2">
      <c r="A1249" s="2" t="s">
        <v>1247</v>
      </c>
      <c r="B1249" s="2">
        <v>1.4493229999999999</v>
      </c>
      <c r="C1249" s="1" t="e">
        <f>VLOOKUP(A1249, [1]G_EV_Homo!A:B, 2, FALSE)</f>
        <v>#N/A</v>
      </c>
    </row>
    <row r="1250" spans="1:3" x14ac:dyDescent="0.25">
      <c r="A1250" s="6" t="s">
        <v>1248</v>
      </c>
      <c r="B1250" s="10">
        <v>1.12294</v>
      </c>
      <c r="C1250" s="8">
        <f>VLOOKUP(A1250, [1]G_EV_Homo!A:B, 2, FALSE)</f>
        <v>1.5322199999999999</v>
      </c>
    </row>
    <row r="1251" spans="1:3" x14ac:dyDescent="0.25">
      <c r="A1251" s="6" t="s">
        <v>1249</v>
      </c>
      <c r="B1251" s="10">
        <v>1.12294</v>
      </c>
      <c r="C1251" s="8">
        <f>VLOOKUP(A1251, [1]G_EV_Homo!A:B, 2, FALSE)</f>
        <v>1.5322199999999999</v>
      </c>
    </row>
    <row r="1252" spans="1:3" x14ac:dyDescent="0.25">
      <c r="A1252" s="6" t="s">
        <v>1250</v>
      </c>
      <c r="B1252" s="10">
        <v>1.12294</v>
      </c>
      <c r="C1252" s="8">
        <f>VLOOKUP(A1252, [1]G_EV_Homo!A:B, 2, FALSE)</f>
        <v>1.5322199999999999</v>
      </c>
    </row>
    <row r="1253" spans="1:3" s="1" customFormat="1" ht="19.8" hidden="1" x14ac:dyDescent="0.2">
      <c r="A1253" s="2" t="s">
        <v>1251</v>
      </c>
      <c r="B1253" s="2">
        <v>1.4493229999999999</v>
      </c>
      <c r="C1253" s="1" t="e">
        <f>VLOOKUP(A1253, [1]G_EV_Homo!A:B, 2, FALSE)</f>
        <v>#N/A</v>
      </c>
    </row>
    <row r="1254" spans="1:3" x14ac:dyDescent="0.25">
      <c r="A1254" s="6" t="s">
        <v>1252</v>
      </c>
      <c r="B1254" s="10">
        <v>1.12294</v>
      </c>
      <c r="C1254" s="8">
        <f>VLOOKUP(A1254, [1]G_EV_Homo!A:B, 2, FALSE)</f>
        <v>1.5322199999999999</v>
      </c>
    </row>
    <row r="1255" spans="1:3" x14ac:dyDescent="0.25">
      <c r="A1255" s="6" t="s">
        <v>1253</v>
      </c>
      <c r="B1255" s="10">
        <v>1.12294</v>
      </c>
      <c r="C1255" s="8">
        <f>VLOOKUP(A1255, [1]G_EV_Homo!A:B, 2, FALSE)</f>
        <v>1.5322199999999999</v>
      </c>
    </row>
    <row r="1256" spans="1:3" s="1" customFormat="1" ht="19.8" hidden="1" x14ac:dyDescent="0.2">
      <c r="A1256" s="2" t="s">
        <v>1254</v>
      </c>
      <c r="B1256" s="2">
        <v>1.4493229999999999</v>
      </c>
      <c r="C1256" s="1" t="e">
        <f>VLOOKUP(A1256, [1]G_EV_Homo!A:B, 2, FALSE)</f>
        <v>#N/A</v>
      </c>
    </row>
    <row r="1257" spans="1:3" x14ac:dyDescent="0.25">
      <c r="A1257" s="6" t="s">
        <v>1255</v>
      </c>
      <c r="B1257" s="10">
        <v>1.12294</v>
      </c>
      <c r="C1257" s="8">
        <f>VLOOKUP(A1257, [1]G_EV_Homo!A:B, 2, FALSE)</f>
        <v>1.5322199999999999</v>
      </c>
    </row>
    <row r="1258" spans="1:3" x14ac:dyDescent="0.25">
      <c r="A1258" s="6" t="s">
        <v>1256</v>
      </c>
      <c r="B1258" s="10">
        <v>1.12294</v>
      </c>
      <c r="C1258" s="8">
        <f>VLOOKUP(A1258, [1]G_EV_Homo!A:B, 2, FALSE)</f>
        <v>1.5322199999999999</v>
      </c>
    </row>
    <row r="1259" spans="1:3" x14ac:dyDescent="0.25">
      <c r="A1259" s="6" t="s">
        <v>1257</v>
      </c>
      <c r="B1259" s="10">
        <v>1.12294</v>
      </c>
      <c r="C1259" s="8">
        <f>VLOOKUP(A1259, [1]G_EV_Homo!A:B, 2, FALSE)</f>
        <v>1.5322199999999999</v>
      </c>
    </row>
    <row r="1260" spans="1:3" x14ac:dyDescent="0.25">
      <c r="A1260" s="6" t="s">
        <v>1258</v>
      </c>
      <c r="B1260" s="10">
        <v>1.12294</v>
      </c>
      <c r="C1260" s="8">
        <f>VLOOKUP(A1260, [1]G_EV_Homo!A:B, 2, FALSE)</f>
        <v>1.5322199999999999</v>
      </c>
    </row>
    <row r="1261" spans="1:3" x14ac:dyDescent="0.25">
      <c r="A1261" s="6" t="s">
        <v>1259</v>
      </c>
      <c r="B1261" s="10">
        <v>1.0025189999999999</v>
      </c>
      <c r="C1261" s="8">
        <f>VLOOKUP(A1261, [1]G_EV_Homo!A:B, 2, FALSE)</f>
        <v>1.5322199999999999</v>
      </c>
    </row>
    <row r="1262" spans="1:3" x14ac:dyDescent="0.25">
      <c r="A1262" s="6" t="s">
        <v>1260</v>
      </c>
      <c r="B1262" s="10">
        <v>1.0025189999999999</v>
      </c>
      <c r="C1262" s="8">
        <f>VLOOKUP(A1262, [1]G_EV_Homo!A:B, 2, FALSE)</f>
        <v>1.5322199999999999</v>
      </c>
    </row>
    <row r="1263" spans="1:3" x14ac:dyDescent="0.25">
      <c r="A1263" s="6" t="s">
        <v>1261</v>
      </c>
      <c r="B1263" s="10">
        <v>1.0025189999999999</v>
      </c>
      <c r="C1263" s="8">
        <f>VLOOKUP(A1263, [1]G_EV_Homo!A:B, 2, FALSE)</f>
        <v>1.5322199999999999</v>
      </c>
    </row>
    <row r="1264" spans="1:3" x14ac:dyDescent="0.25">
      <c r="A1264" s="6" t="s">
        <v>1262</v>
      </c>
      <c r="B1264" s="10">
        <v>1740.2529999999999</v>
      </c>
      <c r="C1264" s="8">
        <f>VLOOKUP(A1264, [1]G_EV_Homo!A:B, 2, FALSE)</f>
        <v>1.2646820000000001</v>
      </c>
    </row>
    <row r="1265" spans="1:3" x14ac:dyDescent="0.25">
      <c r="A1265" s="6" t="s">
        <v>1263</v>
      </c>
      <c r="B1265" s="10">
        <v>1081.2529999999999</v>
      </c>
      <c r="C1265" s="8">
        <f>VLOOKUP(A1265, [1]G_EV_Homo!A:B, 2, FALSE)</f>
        <v>1.2646820000000001</v>
      </c>
    </row>
    <row r="1266" spans="1:3" s="1" customFormat="1" ht="19.8" hidden="1" x14ac:dyDescent="0.2">
      <c r="A1266" s="2" t="s">
        <v>1264</v>
      </c>
      <c r="B1266" s="2">
        <v>1.4493229999999999</v>
      </c>
      <c r="C1266" s="1" t="e">
        <f>VLOOKUP(A1266, [1]G_EV_Homo!A:B, 2, FALSE)</f>
        <v>#N/A</v>
      </c>
    </row>
    <row r="1267" spans="1:3" x14ac:dyDescent="0.25">
      <c r="A1267" s="6" t="s">
        <v>1265</v>
      </c>
      <c r="B1267" s="10">
        <v>701.25319999999999</v>
      </c>
      <c r="C1267" s="8">
        <f>VLOOKUP(A1267, [1]G_EV_Homo!A:B, 2, FALSE)</f>
        <v>1.2646820000000001</v>
      </c>
    </row>
    <row r="1268" spans="1:3" x14ac:dyDescent="0.25">
      <c r="A1268" s="6" t="s">
        <v>1266</v>
      </c>
      <c r="B1268" s="10">
        <v>527.25310000000002</v>
      </c>
      <c r="C1268" s="8">
        <f>VLOOKUP(A1268, [1]G_EV_Homo!A:B, 2, FALSE)</f>
        <v>1.2646820000000001</v>
      </c>
    </row>
    <row r="1269" spans="1:3" x14ac:dyDescent="0.25">
      <c r="A1269" s="6" t="s">
        <v>1267</v>
      </c>
      <c r="B1269" s="10">
        <v>328.25299999999999</v>
      </c>
      <c r="C1269" s="8">
        <f>VLOOKUP(A1269, [1]G_EV_Homo!A:B, 2, FALSE)</f>
        <v>1.2646820000000001</v>
      </c>
    </row>
    <row r="1270" spans="1:3" x14ac:dyDescent="0.25">
      <c r="A1270" s="6" t="s">
        <v>1268</v>
      </c>
      <c r="B1270" s="10">
        <v>231.25299999999999</v>
      </c>
      <c r="C1270" s="8">
        <f>VLOOKUP(A1270, [1]G_EV_Homo!A:B, 2, FALSE)</f>
        <v>1.2646820000000001</v>
      </c>
    </row>
    <row r="1271" spans="1:3" x14ac:dyDescent="0.25">
      <c r="A1271" s="6" t="s">
        <v>1269</v>
      </c>
      <c r="B1271" s="10">
        <v>184.25299999999999</v>
      </c>
      <c r="C1271" s="8">
        <f>VLOOKUP(A1271, [1]G_EV_Homo!A:B, 2, FALSE)</f>
        <v>1.2646820000000001</v>
      </c>
    </row>
    <row r="1272" spans="1:3" x14ac:dyDescent="0.25">
      <c r="A1272" s="6" t="s">
        <v>1270</v>
      </c>
      <c r="B1272" s="10">
        <v>183.25299999999999</v>
      </c>
      <c r="C1272" s="8">
        <f>VLOOKUP(A1272, [1]G_EV_Homo!A:B, 2, FALSE)</f>
        <v>1.2646820000000001</v>
      </c>
    </row>
    <row r="1273" spans="1:3" x14ac:dyDescent="0.25">
      <c r="A1273" s="6" t="s">
        <v>1271</v>
      </c>
      <c r="B1273" s="10">
        <v>164.25299999999999</v>
      </c>
      <c r="C1273" s="8">
        <f>VLOOKUP(A1273, [1]G_EV_Homo!A:B, 2, FALSE)</f>
        <v>1.2646820000000001</v>
      </c>
    </row>
    <row r="1274" spans="1:3" x14ac:dyDescent="0.25">
      <c r="A1274" s="6" t="s">
        <v>1272</v>
      </c>
      <c r="B1274" s="10">
        <v>151.25299999999999</v>
      </c>
      <c r="C1274" s="8">
        <f>VLOOKUP(A1274, [1]G_EV_Homo!A:B, 2, FALSE)</f>
        <v>1.2646820000000001</v>
      </c>
    </row>
    <row r="1275" spans="1:3" x14ac:dyDescent="0.25">
      <c r="A1275" s="6" t="s">
        <v>1273</v>
      </c>
      <c r="B1275" s="10">
        <v>127.253</v>
      </c>
      <c r="C1275" s="8">
        <f>VLOOKUP(A1275, [1]G_EV_Homo!A:B, 2, FALSE)</f>
        <v>1.2646820000000001</v>
      </c>
    </row>
    <row r="1276" spans="1:3" x14ac:dyDescent="0.25">
      <c r="A1276" s="6" t="s">
        <v>1274</v>
      </c>
      <c r="B1276" s="10">
        <v>94.253020000000006</v>
      </c>
      <c r="C1276" s="8">
        <f>VLOOKUP(A1276, [1]G_EV_Homo!A:B, 2, FALSE)</f>
        <v>1.2646820000000001</v>
      </c>
    </row>
    <row r="1277" spans="1:3" x14ac:dyDescent="0.25">
      <c r="A1277" s="6" t="s">
        <v>1275</v>
      </c>
      <c r="B1277" s="10">
        <v>67.253010000000003</v>
      </c>
      <c r="C1277" s="8">
        <f>VLOOKUP(A1277, [1]G_EV_Homo!A:B, 2, FALSE)</f>
        <v>1.2646820000000001</v>
      </c>
    </row>
    <row r="1278" spans="1:3" s="1" customFormat="1" ht="19.8" hidden="1" x14ac:dyDescent="0.2">
      <c r="A1278" s="2" t="s">
        <v>1276</v>
      </c>
      <c r="B1278" s="2">
        <v>1.4493229999999999</v>
      </c>
      <c r="C1278" s="1" t="e">
        <f>VLOOKUP(A1278, [1]G_EV_Homo!A:B, 2, FALSE)</f>
        <v>#N/A</v>
      </c>
    </row>
    <row r="1279" spans="1:3" s="1" customFormat="1" ht="19.8" hidden="1" x14ac:dyDescent="0.2">
      <c r="A1279" s="2" t="s">
        <v>1277</v>
      </c>
      <c r="B1279" s="2">
        <v>1.4493229999999999</v>
      </c>
      <c r="C1279" s="1" t="e">
        <f>VLOOKUP(A1279, [1]G_EV_Homo!A:B, 2, FALSE)</f>
        <v>#N/A</v>
      </c>
    </row>
    <row r="1280" spans="1:3" x14ac:dyDescent="0.25">
      <c r="A1280" s="6" t="s">
        <v>1278</v>
      </c>
      <c r="B1280" s="10">
        <v>60.252989999999997</v>
      </c>
      <c r="C1280" s="8">
        <f>VLOOKUP(A1280, [1]G_EV_Homo!A:B, 2, FALSE)</f>
        <v>1.2646820000000001</v>
      </c>
    </row>
    <row r="1281" spans="1:3" x14ac:dyDescent="0.25">
      <c r="A1281" s="6" t="s">
        <v>1279</v>
      </c>
      <c r="B1281" s="10">
        <v>57.253010000000003</v>
      </c>
      <c r="C1281" s="8">
        <f>VLOOKUP(A1281, [1]G_EV_Homo!A:B, 2, FALSE)</f>
        <v>1.2646820000000001</v>
      </c>
    </row>
    <row r="1282" spans="1:3" x14ac:dyDescent="0.25">
      <c r="A1282" s="6" t="s">
        <v>1280</v>
      </c>
      <c r="B1282" s="10">
        <v>36.253010000000003</v>
      </c>
      <c r="C1282" s="8">
        <f>VLOOKUP(A1282, [1]G_EV_Homo!A:B, 2, FALSE)</f>
        <v>1.2646820000000001</v>
      </c>
    </row>
    <row r="1283" spans="1:3" x14ac:dyDescent="0.25">
      <c r="A1283" s="6" t="s">
        <v>1281</v>
      </c>
      <c r="B1283" s="10">
        <v>34.253010000000003</v>
      </c>
      <c r="C1283" s="8">
        <f>VLOOKUP(A1283, [1]G_EV_Homo!A:B, 2, FALSE)</f>
        <v>1.2646820000000001</v>
      </c>
    </row>
    <row r="1284" spans="1:3" x14ac:dyDescent="0.25">
      <c r="A1284" s="6" t="s">
        <v>1282</v>
      </c>
      <c r="B1284" s="10">
        <v>32.253010000000003</v>
      </c>
      <c r="C1284" s="8">
        <f>VLOOKUP(A1284, [1]G_EV_Homo!A:B, 2, FALSE)</f>
        <v>1.2646820000000001</v>
      </c>
    </row>
    <row r="1285" spans="1:3" x14ac:dyDescent="0.25">
      <c r="A1285" s="6" t="s">
        <v>1283</v>
      </c>
      <c r="B1285" s="10">
        <v>28.25301</v>
      </c>
      <c r="C1285" s="8">
        <f>VLOOKUP(A1285, [1]G_EV_Homo!A:B, 2, FALSE)</f>
        <v>1.2646820000000001</v>
      </c>
    </row>
    <row r="1286" spans="1:3" x14ac:dyDescent="0.25">
      <c r="A1286" s="6" t="s">
        <v>1284</v>
      </c>
      <c r="B1286" s="10">
        <v>27.25301</v>
      </c>
      <c r="C1286" s="8">
        <f>VLOOKUP(A1286, [1]G_EV_Homo!A:B, 2, FALSE)</f>
        <v>1.2646820000000001</v>
      </c>
    </row>
    <row r="1287" spans="1:3" x14ac:dyDescent="0.25">
      <c r="A1287" s="6" t="s">
        <v>1285</v>
      </c>
      <c r="B1287" s="10">
        <v>27.25301</v>
      </c>
      <c r="C1287" s="8">
        <f>VLOOKUP(A1287, [1]G_EV_Homo!A:B, 2, FALSE)</f>
        <v>1.2646820000000001</v>
      </c>
    </row>
    <row r="1288" spans="1:3" x14ac:dyDescent="0.25">
      <c r="A1288" s="6" t="s">
        <v>1286</v>
      </c>
      <c r="B1288" s="10">
        <v>26.25301</v>
      </c>
      <c r="C1288" s="8">
        <f>VLOOKUP(A1288, [1]G_EV_Homo!A:B, 2, FALSE)</f>
        <v>1.2646820000000001</v>
      </c>
    </row>
    <row r="1289" spans="1:3" x14ac:dyDescent="0.25">
      <c r="A1289" s="6" t="s">
        <v>1287</v>
      </c>
      <c r="B1289" s="10">
        <v>26.25301</v>
      </c>
      <c r="C1289" s="8">
        <f>VLOOKUP(A1289, [1]G_EV_Homo!A:B, 2, FALSE)</f>
        <v>1.2646820000000001</v>
      </c>
    </row>
    <row r="1290" spans="1:3" x14ac:dyDescent="0.25">
      <c r="A1290" s="6" t="s">
        <v>1288</v>
      </c>
      <c r="B1290" s="10">
        <v>18.253</v>
      </c>
      <c r="C1290" s="8">
        <f>VLOOKUP(A1290, [1]G_EV_Homo!A:B, 2, FALSE)</f>
        <v>1.2646820000000001</v>
      </c>
    </row>
    <row r="1291" spans="1:3" x14ac:dyDescent="0.25">
      <c r="A1291" s="6" t="s">
        <v>1289</v>
      </c>
      <c r="B1291" s="10">
        <v>14.25301</v>
      </c>
      <c r="C1291" s="8">
        <f>VLOOKUP(A1291, [1]G_EV_Homo!A:B, 2, FALSE)</f>
        <v>1.2646820000000001</v>
      </c>
    </row>
    <row r="1292" spans="1:3" s="1" customFormat="1" ht="19.8" hidden="1" x14ac:dyDescent="0.2">
      <c r="A1292" s="2" t="s">
        <v>1290</v>
      </c>
      <c r="B1292" s="2">
        <v>1.4493229999999999</v>
      </c>
      <c r="C1292" s="1" t="e">
        <f>VLOOKUP(A1292, [1]G_EV_Homo!A:B, 2, FALSE)</f>
        <v>#N/A</v>
      </c>
    </row>
    <row r="1293" spans="1:3" x14ac:dyDescent="0.25">
      <c r="A1293" s="6" t="s">
        <v>1291</v>
      </c>
      <c r="B1293" s="10">
        <v>13.25301</v>
      </c>
      <c r="C1293" s="8">
        <f>VLOOKUP(A1293, [1]G_EV_Homo!A:B, 2, FALSE)</f>
        <v>1.2646820000000001</v>
      </c>
    </row>
    <row r="1294" spans="1:3" x14ac:dyDescent="0.25">
      <c r="A1294" s="6" t="s">
        <v>1292</v>
      </c>
      <c r="B1294" s="10">
        <v>13.25301</v>
      </c>
      <c r="C1294" s="8">
        <f>VLOOKUP(A1294, [1]G_EV_Homo!A:B, 2, FALSE)</f>
        <v>1.2646820000000001</v>
      </c>
    </row>
    <row r="1295" spans="1:3" x14ac:dyDescent="0.25">
      <c r="A1295" s="6" t="s">
        <v>1293</v>
      </c>
      <c r="B1295" s="10">
        <v>12.25306</v>
      </c>
      <c r="C1295" s="8">
        <f>VLOOKUP(A1295, [1]G_EV_Homo!A:B, 2, FALSE)</f>
        <v>1.2646820000000001</v>
      </c>
    </row>
    <row r="1296" spans="1:3" s="1" customFormat="1" ht="19.8" hidden="1" x14ac:dyDescent="0.2">
      <c r="A1296" s="2" t="s">
        <v>1294</v>
      </c>
      <c r="B1296" s="2">
        <v>1.4493229999999999</v>
      </c>
      <c r="C1296" s="1" t="e">
        <f>VLOOKUP(A1296, [1]G_EV_Homo!A:B, 2, FALSE)</f>
        <v>#N/A</v>
      </c>
    </row>
    <row r="1297" spans="1:3" x14ac:dyDescent="0.25">
      <c r="A1297" s="6" t="s">
        <v>1295</v>
      </c>
      <c r="B1297" s="10">
        <v>11.253270000000001</v>
      </c>
      <c r="C1297" s="8">
        <f>VLOOKUP(A1297, [1]G_EV_Homo!A:B, 2, FALSE)</f>
        <v>1.2646820000000001</v>
      </c>
    </row>
    <row r="1298" spans="1:3" s="1" customFormat="1" ht="19.8" hidden="1" x14ac:dyDescent="0.2">
      <c r="A1298" s="2" t="s">
        <v>1296</v>
      </c>
      <c r="B1298" s="2">
        <v>1.4493229999999999</v>
      </c>
      <c r="C1298" s="1" t="e">
        <f>VLOOKUP(A1298, [1]G_EV_Homo!A:B, 2, FALSE)</f>
        <v>#N/A</v>
      </c>
    </row>
    <row r="1299" spans="1:3" x14ac:dyDescent="0.25">
      <c r="A1299" s="6" t="s">
        <v>1297</v>
      </c>
      <c r="B1299" s="10">
        <v>10.25409</v>
      </c>
      <c r="C1299" s="8">
        <f>VLOOKUP(A1299, [1]G_EV_Homo!A:B, 2, FALSE)</f>
        <v>1.2646820000000001</v>
      </c>
    </row>
    <row r="1300" spans="1:3" x14ac:dyDescent="0.25">
      <c r="A1300" s="6" t="s">
        <v>1298</v>
      </c>
      <c r="B1300" s="10">
        <v>7.2876409999999998</v>
      </c>
      <c r="C1300" s="8">
        <f>VLOOKUP(A1300, [1]G_EV_Homo!A:B, 2, FALSE)</f>
        <v>1.2646820000000001</v>
      </c>
    </row>
    <row r="1301" spans="1:3" x14ac:dyDescent="0.25">
      <c r="A1301" s="6" t="s">
        <v>1299</v>
      </c>
      <c r="B1301" s="10">
        <v>6.3378819999999996</v>
      </c>
      <c r="C1301" s="8">
        <f>VLOOKUP(A1301, [1]G_EV_Homo!A:B, 2, FALSE)</f>
        <v>1.2646820000000001</v>
      </c>
    </row>
    <row r="1302" spans="1:3" x14ac:dyDescent="0.25">
      <c r="A1302" s="6" t="s">
        <v>1300</v>
      </c>
      <c r="B1302" s="10">
        <v>5.4371029999999996</v>
      </c>
      <c r="C1302" s="8">
        <f>VLOOKUP(A1302, [1]G_EV_Homo!A:B, 2, FALSE)</f>
        <v>1.2646820000000001</v>
      </c>
    </row>
    <row r="1303" spans="1:3" x14ac:dyDescent="0.25">
      <c r="A1303" s="6" t="s">
        <v>1301</v>
      </c>
      <c r="B1303" s="10">
        <v>4.6092820000000003</v>
      </c>
      <c r="C1303" s="8">
        <f>VLOOKUP(A1303, [1]G_EV_Homo!A:B, 2, FALSE)</f>
        <v>1.2646820000000001</v>
      </c>
    </row>
    <row r="1304" spans="1:3" s="1" customFormat="1" ht="19.8" hidden="1" x14ac:dyDescent="0.2">
      <c r="A1304" s="2" t="s">
        <v>1302</v>
      </c>
      <c r="B1304" s="2">
        <v>1.4493229999999999</v>
      </c>
      <c r="C1304" s="1" t="e">
        <f>VLOOKUP(A1304, [1]G_EV_Homo!A:B, 2, FALSE)</f>
        <v>#N/A</v>
      </c>
    </row>
    <row r="1305" spans="1:3" x14ac:dyDescent="0.25">
      <c r="A1305" s="6" t="s">
        <v>1303</v>
      </c>
      <c r="B1305" s="10">
        <v>4.6092820000000003</v>
      </c>
      <c r="C1305" s="8">
        <f>VLOOKUP(A1305, [1]G_EV_Homo!A:B, 2, FALSE)</f>
        <v>1.2646820000000001</v>
      </c>
    </row>
    <row r="1306" spans="1:3" x14ac:dyDescent="0.25">
      <c r="A1306" s="6" t="s">
        <v>1304</v>
      </c>
      <c r="B1306" s="10">
        <v>4.6092820000000003</v>
      </c>
      <c r="C1306" s="8">
        <f>VLOOKUP(A1306, [1]G_EV_Homo!A:B, 2, FALSE)</f>
        <v>1.2646820000000001</v>
      </c>
    </row>
    <row r="1307" spans="1:3" x14ac:dyDescent="0.25">
      <c r="A1307" s="6" t="s">
        <v>1305</v>
      </c>
      <c r="B1307" s="10">
        <v>4.6092820000000003</v>
      </c>
      <c r="C1307" s="8">
        <f>VLOOKUP(A1307, [1]G_EV_Homo!A:B, 2, FALSE)</f>
        <v>1.2646820000000001</v>
      </c>
    </row>
    <row r="1308" spans="1:3" s="1" customFormat="1" ht="19.8" hidden="1" x14ac:dyDescent="0.2">
      <c r="A1308" s="2" t="s">
        <v>1306</v>
      </c>
      <c r="B1308" s="2">
        <v>1.4493229999999999</v>
      </c>
      <c r="C1308" s="1" t="e">
        <f>VLOOKUP(A1308, [1]G_EV_Homo!A:B, 2, FALSE)</f>
        <v>#N/A</v>
      </c>
    </row>
    <row r="1309" spans="1:3" x14ac:dyDescent="0.25">
      <c r="A1309" s="6" t="s">
        <v>1307</v>
      </c>
      <c r="B1309" s="10">
        <v>3.875019</v>
      </c>
      <c r="C1309" s="8">
        <f>VLOOKUP(A1309, [1]G_EV_Homo!A:B, 2, FALSE)</f>
        <v>1.2646820000000001</v>
      </c>
    </row>
    <row r="1310" spans="1:3" x14ac:dyDescent="0.25">
      <c r="A1310" s="6" t="s">
        <v>1308</v>
      </c>
      <c r="B1310" s="10">
        <v>3.875019</v>
      </c>
      <c r="C1310" s="8">
        <f>VLOOKUP(A1310, [1]G_EV_Homo!A:B, 2, FALSE)</f>
        <v>1.2646820000000001</v>
      </c>
    </row>
    <row r="1311" spans="1:3" x14ac:dyDescent="0.25">
      <c r="A1311" s="6" t="s">
        <v>1309</v>
      </c>
      <c r="B1311" s="10">
        <v>3.875019</v>
      </c>
      <c r="C1311" s="8">
        <f>VLOOKUP(A1311, [1]G_EV_Homo!A:B, 2, FALSE)</f>
        <v>1.2646820000000001</v>
      </c>
    </row>
    <row r="1312" spans="1:3" x14ac:dyDescent="0.25">
      <c r="A1312" s="6" t="s">
        <v>1310</v>
      </c>
      <c r="B1312" s="10">
        <v>3.875019</v>
      </c>
      <c r="C1312" s="8">
        <f>VLOOKUP(A1312, [1]G_EV_Homo!A:B, 2, FALSE)</f>
        <v>1.2646820000000001</v>
      </c>
    </row>
    <row r="1313" spans="1:3" s="1" customFormat="1" ht="19.8" hidden="1" x14ac:dyDescent="0.2">
      <c r="A1313" s="2" t="s">
        <v>1311</v>
      </c>
      <c r="B1313" s="2">
        <v>1.4493229999999999</v>
      </c>
      <c r="C1313" s="1" t="e">
        <f>VLOOKUP(A1313, [1]G_EV_Homo!A:B, 2, FALSE)</f>
        <v>#N/A</v>
      </c>
    </row>
    <row r="1314" spans="1:3" x14ac:dyDescent="0.25">
      <c r="A1314" s="6" t="s">
        <v>1312</v>
      </c>
      <c r="B1314" s="10">
        <v>3.245689</v>
      </c>
      <c r="C1314" s="8">
        <f>VLOOKUP(A1314, [1]G_EV_Homo!A:B, 2, FALSE)</f>
        <v>1.2646820000000001</v>
      </c>
    </row>
    <row r="1315" spans="1:3" x14ac:dyDescent="0.25">
      <c r="A1315" s="6" t="s">
        <v>1313</v>
      </c>
      <c r="B1315" s="10">
        <v>3.245689</v>
      </c>
      <c r="C1315" s="8">
        <f>VLOOKUP(A1315, [1]G_EV_Homo!A:B, 2, FALSE)</f>
        <v>1.2646820000000001</v>
      </c>
    </row>
    <row r="1316" spans="1:3" x14ac:dyDescent="0.25">
      <c r="A1316" s="6" t="s">
        <v>1314</v>
      </c>
      <c r="B1316" s="10">
        <v>3.245689</v>
      </c>
      <c r="C1316" s="8">
        <f>VLOOKUP(A1316, [1]G_EV_Homo!A:B, 2, FALSE)</f>
        <v>1.2646820000000001</v>
      </c>
    </row>
    <row r="1317" spans="1:3" x14ac:dyDescent="0.25">
      <c r="A1317" s="6" t="s">
        <v>1315</v>
      </c>
      <c r="B1317" s="10">
        <v>3.245689</v>
      </c>
      <c r="C1317" s="8">
        <f>VLOOKUP(A1317, [1]G_EV_Homo!A:B, 2, FALSE)</f>
        <v>1.2646820000000001</v>
      </c>
    </row>
    <row r="1318" spans="1:3" x14ac:dyDescent="0.25">
      <c r="A1318" s="6" t="s">
        <v>1316</v>
      </c>
      <c r="B1318" s="10">
        <v>3.245689</v>
      </c>
      <c r="C1318" s="8">
        <f>VLOOKUP(A1318, [1]G_EV_Homo!A:B, 2, FALSE)</f>
        <v>1.2646820000000001</v>
      </c>
    </row>
    <row r="1319" spans="1:3" x14ac:dyDescent="0.25">
      <c r="A1319" s="6" t="s">
        <v>1317</v>
      </c>
      <c r="B1319" s="10">
        <v>2.7215129999999998</v>
      </c>
      <c r="C1319" s="8">
        <f>VLOOKUP(A1319, [1]G_EV_Homo!A:B, 2, FALSE)</f>
        <v>1.2646820000000001</v>
      </c>
    </row>
    <row r="1320" spans="1:3" x14ac:dyDescent="0.25">
      <c r="A1320" s="6" t="s">
        <v>1318</v>
      </c>
      <c r="B1320" s="10">
        <v>2.7215129999999998</v>
      </c>
      <c r="C1320" s="8">
        <f>VLOOKUP(A1320, [1]G_EV_Homo!A:B, 2, FALSE)</f>
        <v>1.2646820000000001</v>
      </c>
    </row>
    <row r="1321" spans="1:3" x14ac:dyDescent="0.25">
      <c r="A1321" s="6" t="s">
        <v>1319</v>
      </c>
      <c r="B1321" s="10">
        <v>2.7215129999999998</v>
      </c>
      <c r="C1321" s="8">
        <f>VLOOKUP(A1321, [1]G_EV_Homo!A:B, 2, FALSE)</f>
        <v>1.2646820000000001</v>
      </c>
    </row>
    <row r="1322" spans="1:3" x14ac:dyDescent="0.25">
      <c r="A1322" s="6" t="s">
        <v>1320</v>
      </c>
      <c r="B1322" s="10">
        <v>2.7215129999999998</v>
      </c>
      <c r="C1322" s="8">
        <f>VLOOKUP(A1322, [1]G_EV_Homo!A:B, 2, FALSE)</f>
        <v>1.2646820000000001</v>
      </c>
    </row>
    <row r="1323" spans="1:3" x14ac:dyDescent="0.25">
      <c r="A1323" s="6" t="s">
        <v>1321</v>
      </c>
      <c r="B1323" s="10">
        <v>2.7215129999999998</v>
      </c>
      <c r="C1323" s="8">
        <f>VLOOKUP(A1323, [1]G_EV_Homo!A:B, 2, FALSE)</f>
        <v>1.2646820000000001</v>
      </c>
    </row>
    <row r="1324" spans="1:3" x14ac:dyDescent="0.25">
      <c r="A1324" s="6" t="s">
        <v>1322</v>
      </c>
      <c r="B1324" s="10">
        <v>2.2937599999999998</v>
      </c>
      <c r="C1324" s="8">
        <f>VLOOKUP(A1324, [1]G_EV_Homo!A:B, 2, FALSE)</f>
        <v>1.2646820000000001</v>
      </c>
    </row>
    <row r="1325" spans="1:3" x14ac:dyDescent="0.25">
      <c r="A1325" s="6" t="s">
        <v>1323</v>
      </c>
      <c r="B1325" s="10">
        <v>2.2937599999999998</v>
      </c>
      <c r="C1325" s="8">
        <f>VLOOKUP(A1325, [1]G_EV_Homo!A:B, 2, FALSE)</f>
        <v>1.2646820000000001</v>
      </c>
    </row>
    <row r="1326" spans="1:3" x14ac:dyDescent="0.25">
      <c r="A1326" s="6" t="s">
        <v>1324</v>
      </c>
      <c r="B1326" s="10">
        <v>2.2937599999999998</v>
      </c>
      <c r="C1326" s="8">
        <f>VLOOKUP(A1326, [1]G_EV_Homo!A:B, 2, FALSE)</f>
        <v>1.2646820000000001</v>
      </c>
    </row>
    <row r="1327" spans="1:3" x14ac:dyDescent="0.25">
      <c r="A1327" s="6" t="s">
        <v>1325</v>
      </c>
      <c r="B1327" s="10">
        <v>2.2937599999999998</v>
      </c>
      <c r="C1327" s="8">
        <f>VLOOKUP(A1327, [1]G_EV_Homo!A:B, 2, FALSE)</f>
        <v>1.2646820000000001</v>
      </c>
    </row>
    <row r="1328" spans="1:3" x14ac:dyDescent="0.25">
      <c r="A1328" s="6" t="s">
        <v>1326</v>
      </c>
      <c r="B1328" s="10">
        <v>2.2937599999999998</v>
      </c>
      <c r="C1328" s="8">
        <f>VLOOKUP(A1328, [1]G_EV_Homo!A:B, 2, FALSE)</f>
        <v>1.2646820000000001</v>
      </c>
    </row>
    <row r="1329" spans="1:3" x14ac:dyDescent="0.25">
      <c r="A1329" s="6" t="s">
        <v>1327</v>
      </c>
      <c r="B1329" s="10">
        <v>2.2937599999999998</v>
      </c>
      <c r="C1329" s="8">
        <f>VLOOKUP(A1329, [1]G_EV_Homo!A:B, 2, FALSE)</f>
        <v>1.2646820000000001</v>
      </c>
    </row>
    <row r="1330" spans="1:3" s="1" customFormat="1" ht="19.8" hidden="1" x14ac:dyDescent="0.2">
      <c r="A1330" s="2" t="s">
        <v>1328</v>
      </c>
      <c r="B1330" s="2">
        <v>1.4493229999999999</v>
      </c>
      <c r="C1330" s="1" t="e">
        <f>VLOOKUP(A1330, [1]G_EV_Homo!A:B, 2, FALSE)</f>
        <v>#N/A</v>
      </c>
    </row>
    <row r="1331" spans="1:3" x14ac:dyDescent="0.25">
      <c r="A1331" s="6" t="s">
        <v>1329</v>
      </c>
      <c r="B1331" s="10">
        <v>2.2937599999999998</v>
      </c>
      <c r="C1331" s="8">
        <f>VLOOKUP(A1331, [1]G_EV_Homo!A:B, 2, FALSE)</f>
        <v>1.2646820000000001</v>
      </c>
    </row>
    <row r="1332" spans="1:3" x14ac:dyDescent="0.25">
      <c r="A1332" s="6" t="s">
        <v>1330</v>
      </c>
      <c r="B1332" s="10">
        <v>2.2937599999999998</v>
      </c>
      <c r="C1332" s="8">
        <f>VLOOKUP(A1332, [1]G_EV_Homo!A:B, 2, FALSE)</f>
        <v>1.2646820000000001</v>
      </c>
    </row>
    <row r="1333" spans="1:3" x14ac:dyDescent="0.25">
      <c r="A1333" s="6" t="s">
        <v>1331</v>
      </c>
      <c r="B1333" s="10">
        <v>2.2937599999999998</v>
      </c>
      <c r="C1333" s="8">
        <f>VLOOKUP(A1333, [1]G_EV_Homo!A:B, 2, FALSE)</f>
        <v>1.2646820000000001</v>
      </c>
    </row>
    <row r="1334" spans="1:3" x14ac:dyDescent="0.25">
      <c r="A1334" s="6" t="s">
        <v>1332</v>
      </c>
      <c r="B1334" s="10">
        <v>2.2937599999999998</v>
      </c>
      <c r="C1334" s="8">
        <f>VLOOKUP(A1334, [1]G_EV_Homo!A:B, 2, FALSE)</f>
        <v>1.2646820000000001</v>
      </c>
    </row>
    <row r="1335" spans="1:3" x14ac:dyDescent="0.25">
      <c r="A1335" s="6" t="s">
        <v>1333</v>
      </c>
      <c r="B1335" s="10">
        <v>2.2937599999999998</v>
      </c>
      <c r="C1335" s="8">
        <f>VLOOKUP(A1335, [1]G_EV_Homo!A:B, 2, FALSE)</f>
        <v>1.2646820000000001</v>
      </c>
    </row>
    <row r="1336" spans="1:3" x14ac:dyDescent="0.25">
      <c r="A1336" s="6" t="s">
        <v>1334</v>
      </c>
      <c r="B1336" s="10">
        <v>1.948828</v>
      </c>
      <c r="C1336" s="8">
        <f>VLOOKUP(A1336, [1]G_EV_Homo!A:B, 2, FALSE)</f>
        <v>1.2646820000000001</v>
      </c>
    </row>
    <row r="1337" spans="1:3" x14ac:dyDescent="0.25">
      <c r="A1337" s="6" t="s">
        <v>1335</v>
      </c>
      <c r="B1337" s="10">
        <v>1.948828</v>
      </c>
      <c r="C1337" s="8">
        <f>VLOOKUP(A1337, [1]G_EV_Homo!A:B, 2, FALSE)</f>
        <v>1.2646820000000001</v>
      </c>
    </row>
    <row r="1338" spans="1:3" x14ac:dyDescent="0.25">
      <c r="A1338" s="6" t="s">
        <v>1336</v>
      </c>
      <c r="B1338" s="10">
        <v>1.948828</v>
      </c>
      <c r="C1338" s="8">
        <f>VLOOKUP(A1338, [1]G_EV_Homo!A:B, 2, FALSE)</f>
        <v>1.2646820000000001</v>
      </c>
    </row>
    <row r="1339" spans="1:3" x14ac:dyDescent="0.25">
      <c r="A1339" s="6" t="s">
        <v>1337</v>
      </c>
      <c r="B1339" s="10">
        <v>1.948828</v>
      </c>
      <c r="C1339" s="8">
        <f>VLOOKUP(A1339, [1]G_EV_Homo!A:B, 2, FALSE)</f>
        <v>1.2646820000000001</v>
      </c>
    </row>
    <row r="1340" spans="1:3" x14ac:dyDescent="0.25">
      <c r="A1340" s="6" t="s">
        <v>1338</v>
      </c>
      <c r="B1340" s="10">
        <v>1.948828</v>
      </c>
      <c r="C1340" s="8">
        <f>VLOOKUP(A1340, [1]G_EV_Homo!A:B, 2, FALSE)</f>
        <v>1.2646820000000001</v>
      </c>
    </row>
    <row r="1341" spans="1:3" x14ac:dyDescent="0.25">
      <c r="A1341" s="6" t="s">
        <v>1339</v>
      </c>
      <c r="B1341" s="10">
        <v>1.948828</v>
      </c>
      <c r="C1341" s="8">
        <f>VLOOKUP(A1341, [1]G_EV_Homo!A:B, 2, FALSE)</f>
        <v>1.2646820000000001</v>
      </c>
    </row>
    <row r="1342" spans="1:3" x14ac:dyDescent="0.25">
      <c r="A1342" s="6" t="s">
        <v>1340</v>
      </c>
      <c r="B1342" s="10">
        <v>1.948828</v>
      </c>
      <c r="C1342" s="8">
        <f>VLOOKUP(A1342, [1]G_EV_Homo!A:B, 2, FALSE)</f>
        <v>1.2646820000000001</v>
      </c>
    </row>
    <row r="1343" spans="1:3" s="1" customFormat="1" ht="19.8" hidden="1" x14ac:dyDescent="0.2">
      <c r="A1343" s="2" t="s">
        <v>1341</v>
      </c>
      <c r="B1343" s="2">
        <v>1.4493229999999999</v>
      </c>
      <c r="C1343" s="1" t="e">
        <f>VLOOKUP(A1343, [1]G_EV_Homo!A:B, 2, FALSE)</f>
        <v>#N/A</v>
      </c>
    </row>
    <row r="1344" spans="1:3" s="1" customFormat="1" ht="19.8" hidden="1" x14ac:dyDescent="0.2">
      <c r="A1344" s="2" t="s">
        <v>1342</v>
      </c>
      <c r="B1344" s="2">
        <v>1.4493229999999999</v>
      </c>
      <c r="C1344" s="1" t="e">
        <f>VLOOKUP(A1344, [1]G_EV_Homo!A:B, 2, FALSE)</f>
        <v>#N/A</v>
      </c>
    </row>
    <row r="1345" spans="1:3" s="1" customFormat="1" ht="19.8" hidden="1" x14ac:dyDescent="0.2">
      <c r="A1345" s="2" t="s">
        <v>1343</v>
      </c>
      <c r="B1345" s="2">
        <v>1.4493229999999999</v>
      </c>
      <c r="C1345" s="1" t="e">
        <f>VLOOKUP(A1345, [1]G_EV_Homo!A:B, 2, FALSE)</f>
        <v>#N/A</v>
      </c>
    </row>
    <row r="1346" spans="1:3" x14ac:dyDescent="0.25">
      <c r="A1346" s="6" t="s">
        <v>1344</v>
      </c>
      <c r="B1346" s="10">
        <v>1.948828</v>
      </c>
      <c r="C1346" s="8">
        <f>VLOOKUP(A1346, [1]G_EV_Homo!A:B, 2, FALSE)</f>
        <v>1.2646820000000001</v>
      </c>
    </row>
    <row r="1347" spans="1:3" x14ac:dyDescent="0.25">
      <c r="A1347" s="6" t="s">
        <v>1345</v>
      </c>
      <c r="B1347" s="10">
        <v>1.948828</v>
      </c>
      <c r="C1347" s="8">
        <f>VLOOKUP(A1347, [1]G_EV_Homo!A:B, 2, FALSE)</f>
        <v>1.2646820000000001</v>
      </c>
    </row>
    <row r="1348" spans="1:3" x14ac:dyDescent="0.25">
      <c r="A1348" s="6" t="s">
        <v>1346</v>
      </c>
      <c r="B1348" s="10">
        <v>1.948828</v>
      </c>
      <c r="C1348" s="8">
        <f>VLOOKUP(A1348, [1]G_EV_Homo!A:B, 2, FALSE)</f>
        <v>1.2646820000000001</v>
      </c>
    </row>
    <row r="1349" spans="1:3" x14ac:dyDescent="0.25">
      <c r="A1349" s="6" t="s">
        <v>1347</v>
      </c>
      <c r="B1349" s="10">
        <v>1.948828</v>
      </c>
      <c r="C1349" s="8">
        <f>VLOOKUP(A1349, [1]G_EV_Homo!A:B, 2, FALSE)</f>
        <v>1.2646820000000001</v>
      </c>
    </row>
    <row r="1350" spans="1:3" x14ac:dyDescent="0.25">
      <c r="A1350" s="6" t="s">
        <v>1348</v>
      </c>
      <c r="B1350" s="10">
        <v>1.948828</v>
      </c>
      <c r="C1350" s="8">
        <f>VLOOKUP(A1350, [1]G_EV_Homo!A:B, 2, FALSE)</f>
        <v>1.2646820000000001</v>
      </c>
    </row>
    <row r="1351" spans="1:3" x14ac:dyDescent="0.25">
      <c r="A1351" s="6" t="s">
        <v>1349</v>
      </c>
      <c r="B1351" s="10">
        <v>1.948828</v>
      </c>
      <c r="C1351" s="8">
        <f>VLOOKUP(A1351, [1]G_EV_Homo!A:B, 2, FALSE)</f>
        <v>1.2646820000000001</v>
      </c>
    </row>
    <row r="1352" spans="1:3" x14ac:dyDescent="0.25">
      <c r="A1352" s="6" t="s">
        <v>1350</v>
      </c>
      <c r="B1352" s="10">
        <v>1.948828</v>
      </c>
      <c r="C1352" s="8">
        <f>VLOOKUP(A1352, [1]G_EV_Homo!A:B, 2, FALSE)</f>
        <v>1.2646820000000001</v>
      </c>
    </row>
    <row r="1353" spans="1:3" s="1" customFormat="1" ht="19.8" hidden="1" x14ac:dyDescent="0.2">
      <c r="A1353" s="2" t="s">
        <v>1351</v>
      </c>
      <c r="B1353" s="2">
        <v>1.4493229999999999</v>
      </c>
      <c r="C1353" s="1" t="e">
        <f>VLOOKUP(A1353, [1]G_EV_Homo!A:B, 2, FALSE)</f>
        <v>#N/A</v>
      </c>
    </row>
    <row r="1354" spans="1:3" x14ac:dyDescent="0.25">
      <c r="A1354" s="6" t="s">
        <v>1352</v>
      </c>
      <c r="B1354" s="10">
        <v>1.948828</v>
      </c>
      <c r="C1354" s="8">
        <f>VLOOKUP(A1354, [1]G_EV_Homo!A:B, 2, FALSE)</f>
        <v>1.2646820000000001</v>
      </c>
    </row>
    <row r="1355" spans="1:3" x14ac:dyDescent="0.25">
      <c r="A1355" s="6" t="s">
        <v>1353</v>
      </c>
      <c r="B1355" s="10">
        <v>1.948828</v>
      </c>
      <c r="C1355" s="8">
        <f>VLOOKUP(A1355, [1]G_EV_Homo!A:B, 2, FALSE)</f>
        <v>1.2646820000000001</v>
      </c>
    </row>
    <row r="1356" spans="1:3" x14ac:dyDescent="0.25">
      <c r="A1356" s="6" t="s">
        <v>1354</v>
      </c>
      <c r="B1356" s="10">
        <v>1.948828</v>
      </c>
      <c r="C1356" s="8">
        <f>VLOOKUP(A1356, [1]G_EV_Homo!A:B, 2, FALSE)</f>
        <v>1.2646820000000001</v>
      </c>
    </row>
    <row r="1357" spans="1:3" x14ac:dyDescent="0.25">
      <c r="A1357" s="6" t="s">
        <v>1355</v>
      </c>
      <c r="B1357" s="10">
        <v>1.948828</v>
      </c>
      <c r="C1357" s="8">
        <f>VLOOKUP(A1357, [1]G_EV_Homo!A:B, 2, FALSE)</f>
        <v>1.2646820000000001</v>
      </c>
    </row>
    <row r="1358" spans="1:3" x14ac:dyDescent="0.25">
      <c r="A1358" s="6" t="s">
        <v>1356</v>
      </c>
      <c r="B1358" s="10">
        <v>1.948828</v>
      </c>
      <c r="C1358" s="8">
        <f>VLOOKUP(A1358, [1]G_EV_Homo!A:B, 2, FALSE)</f>
        <v>1.2646820000000001</v>
      </c>
    </row>
    <row r="1359" spans="1:3" x14ac:dyDescent="0.25">
      <c r="A1359" s="6" t="s">
        <v>1357</v>
      </c>
      <c r="B1359" s="10">
        <v>1.948828</v>
      </c>
      <c r="C1359" s="8">
        <f>VLOOKUP(A1359, [1]G_EV_Homo!A:B, 2, FALSE)</f>
        <v>1.2646820000000001</v>
      </c>
    </row>
    <row r="1360" spans="1:3" x14ac:dyDescent="0.25">
      <c r="A1360" s="6" t="s">
        <v>1358</v>
      </c>
      <c r="B1360" s="10">
        <v>1.948828</v>
      </c>
      <c r="C1360" s="8">
        <f>VLOOKUP(A1360, [1]G_EV_Homo!A:B, 2, FALSE)</f>
        <v>1.2646820000000001</v>
      </c>
    </row>
    <row r="1361" spans="1:3" s="1" customFormat="1" ht="19.8" hidden="1" x14ac:dyDescent="0.2">
      <c r="A1361" s="2" t="s">
        <v>1359</v>
      </c>
      <c r="B1361" s="2">
        <v>1.4493229999999999</v>
      </c>
      <c r="C1361" s="1" t="e">
        <f>VLOOKUP(A1361, [1]G_EV_Homo!A:B, 2, FALSE)</f>
        <v>#N/A</v>
      </c>
    </row>
    <row r="1362" spans="1:3" x14ac:dyDescent="0.25">
      <c r="A1362" s="6" t="s">
        <v>1360</v>
      </c>
      <c r="B1362" s="10">
        <v>1.948828</v>
      </c>
      <c r="C1362" s="8">
        <f>VLOOKUP(A1362, [1]G_EV_Homo!A:B, 2, FALSE)</f>
        <v>1.2646820000000001</v>
      </c>
    </row>
    <row r="1363" spans="1:3" x14ac:dyDescent="0.25">
      <c r="A1363" s="6" t="s">
        <v>1361</v>
      </c>
      <c r="B1363" s="10">
        <v>1.948828</v>
      </c>
      <c r="C1363" s="8">
        <f>VLOOKUP(A1363, [1]G_EV_Homo!A:B, 2, FALSE)</f>
        <v>1.2646820000000001</v>
      </c>
    </row>
    <row r="1364" spans="1:3" x14ac:dyDescent="0.25">
      <c r="A1364" s="6" t="s">
        <v>1362</v>
      </c>
      <c r="B1364" s="10">
        <v>1.948828</v>
      </c>
      <c r="C1364" s="8">
        <f>VLOOKUP(A1364, [1]G_EV_Homo!A:B, 2, FALSE)</f>
        <v>1.2646820000000001</v>
      </c>
    </row>
    <row r="1365" spans="1:3" x14ac:dyDescent="0.25">
      <c r="A1365" s="6" t="s">
        <v>1363</v>
      </c>
      <c r="B1365" s="10">
        <v>1.948828</v>
      </c>
      <c r="C1365" s="8">
        <f>VLOOKUP(A1365, [1]G_EV_Homo!A:B, 2, FALSE)</f>
        <v>1.2646820000000001</v>
      </c>
    </row>
    <row r="1366" spans="1:3" x14ac:dyDescent="0.25">
      <c r="A1366" s="6" t="s">
        <v>1364</v>
      </c>
      <c r="B1366" s="10">
        <v>1.948828</v>
      </c>
      <c r="C1366" s="8">
        <f>VLOOKUP(A1366, [1]G_EV_Homo!A:B, 2, FALSE)</f>
        <v>1.2646820000000001</v>
      </c>
    </row>
    <row r="1367" spans="1:3" x14ac:dyDescent="0.25">
      <c r="A1367" s="6" t="s">
        <v>1365</v>
      </c>
      <c r="B1367" s="10">
        <v>1.948828</v>
      </c>
      <c r="C1367" s="8">
        <f>VLOOKUP(A1367, [1]G_EV_Homo!A:B, 2, FALSE)</f>
        <v>1.2646820000000001</v>
      </c>
    </row>
    <row r="1368" spans="1:3" x14ac:dyDescent="0.25">
      <c r="A1368" s="6" t="s">
        <v>1366</v>
      </c>
      <c r="B1368" s="10">
        <v>1.948828</v>
      </c>
      <c r="C1368" s="8">
        <f>VLOOKUP(A1368, [1]G_EV_Homo!A:B, 2, FALSE)</f>
        <v>1.2646820000000001</v>
      </c>
    </row>
    <row r="1369" spans="1:3" x14ac:dyDescent="0.25">
      <c r="A1369" s="6" t="s">
        <v>1367</v>
      </c>
      <c r="B1369" s="10">
        <v>1.948828</v>
      </c>
      <c r="C1369" s="8">
        <f>VLOOKUP(A1369, [1]G_EV_Homo!A:B, 2, FALSE)</f>
        <v>1.2646820000000001</v>
      </c>
    </row>
    <row r="1370" spans="1:3" x14ac:dyDescent="0.25">
      <c r="A1370" s="6" t="s">
        <v>1368</v>
      </c>
      <c r="B1370" s="10">
        <v>1.671916</v>
      </c>
      <c r="C1370" s="8">
        <f>VLOOKUP(A1370, [1]G_EV_Homo!A:B, 2, FALSE)</f>
        <v>1.2646820000000001</v>
      </c>
    </row>
    <row r="1371" spans="1:3" x14ac:dyDescent="0.25">
      <c r="A1371" s="6" t="s">
        <v>1369</v>
      </c>
      <c r="B1371" s="10">
        <v>1.671916</v>
      </c>
      <c r="C1371" s="8">
        <f>VLOOKUP(A1371, [1]G_EV_Homo!A:B, 2, FALSE)</f>
        <v>1.2646820000000001</v>
      </c>
    </row>
    <row r="1372" spans="1:3" x14ac:dyDescent="0.25">
      <c r="A1372" s="6" t="s">
        <v>1370</v>
      </c>
      <c r="B1372" s="10">
        <v>1.671916</v>
      </c>
      <c r="C1372" s="8">
        <f>VLOOKUP(A1372, [1]G_EV_Homo!A:B, 2, FALSE)</f>
        <v>1.2646820000000001</v>
      </c>
    </row>
    <row r="1373" spans="1:3" x14ac:dyDescent="0.25">
      <c r="A1373" s="6" t="s">
        <v>1371</v>
      </c>
      <c r="B1373" s="10">
        <v>1.671916</v>
      </c>
      <c r="C1373" s="8">
        <f>VLOOKUP(A1373, [1]G_EV_Homo!A:B, 2, FALSE)</f>
        <v>1.2646820000000001</v>
      </c>
    </row>
    <row r="1374" spans="1:3" s="1" customFormat="1" ht="19.8" hidden="1" x14ac:dyDescent="0.2">
      <c r="A1374" s="2" t="s">
        <v>1372</v>
      </c>
      <c r="B1374" s="2">
        <v>1.4493229999999999</v>
      </c>
      <c r="C1374" s="1" t="e">
        <f>VLOOKUP(A1374, [1]G_EV_Homo!A:B, 2, FALSE)</f>
        <v>#N/A</v>
      </c>
    </row>
    <row r="1375" spans="1:3" x14ac:dyDescent="0.25">
      <c r="A1375" s="6" t="s">
        <v>1373</v>
      </c>
      <c r="B1375" s="10">
        <v>1.671916</v>
      </c>
      <c r="C1375" s="8">
        <f>VLOOKUP(A1375, [1]G_EV_Homo!A:B, 2, FALSE)</f>
        <v>1.2646820000000001</v>
      </c>
    </row>
    <row r="1376" spans="1:3" x14ac:dyDescent="0.25">
      <c r="A1376" s="6" t="s">
        <v>1374</v>
      </c>
      <c r="B1376" s="10">
        <v>1.671916</v>
      </c>
      <c r="C1376" s="8">
        <f>VLOOKUP(A1376, [1]G_EV_Homo!A:B, 2, FALSE)</f>
        <v>1.2646820000000001</v>
      </c>
    </row>
    <row r="1377" spans="1:3" x14ac:dyDescent="0.25">
      <c r="A1377" s="6" t="s">
        <v>1375</v>
      </c>
      <c r="B1377" s="10">
        <v>1.671916</v>
      </c>
      <c r="C1377" s="8">
        <f>VLOOKUP(A1377, [1]G_EV_Homo!A:B, 2, FALSE)</f>
        <v>1.2646820000000001</v>
      </c>
    </row>
    <row r="1378" spans="1:3" x14ac:dyDescent="0.25">
      <c r="A1378" s="6" t="s">
        <v>1376</v>
      </c>
      <c r="B1378" s="10">
        <v>1.671916</v>
      </c>
      <c r="C1378" s="8">
        <f>VLOOKUP(A1378, [1]G_EV_Homo!A:B, 2, FALSE)</f>
        <v>1.2646820000000001</v>
      </c>
    </row>
    <row r="1379" spans="1:3" x14ac:dyDescent="0.25">
      <c r="A1379" s="6" t="s">
        <v>1377</v>
      </c>
      <c r="B1379" s="10">
        <v>1.671916</v>
      </c>
      <c r="C1379" s="8">
        <f>VLOOKUP(A1379, [1]G_EV_Homo!A:B, 2, FALSE)</f>
        <v>1.2646820000000001</v>
      </c>
    </row>
    <row r="1380" spans="1:3" x14ac:dyDescent="0.25">
      <c r="A1380" s="6" t="s">
        <v>1378</v>
      </c>
      <c r="B1380" s="10">
        <v>1.671916</v>
      </c>
      <c r="C1380" s="8">
        <f>VLOOKUP(A1380, [1]G_EV_Homo!A:B, 2, FALSE)</f>
        <v>1.2646820000000001</v>
      </c>
    </row>
    <row r="1381" spans="1:3" x14ac:dyDescent="0.25">
      <c r="A1381" s="6" t="s">
        <v>1379</v>
      </c>
      <c r="B1381" s="10">
        <v>1.671916</v>
      </c>
      <c r="C1381" s="8">
        <f>VLOOKUP(A1381, [1]G_EV_Homo!A:B, 2, FALSE)</f>
        <v>1.2646820000000001</v>
      </c>
    </row>
    <row r="1382" spans="1:3" x14ac:dyDescent="0.25">
      <c r="A1382" s="6" t="s">
        <v>1380</v>
      </c>
      <c r="B1382" s="10">
        <v>1.671916</v>
      </c>
      <c r="C1382" s="8">
        <f>VLOOKUP(A1382, [1]G_EV_Homo!A:B, 2, FALSE)</f>
        <v>1.2646820000000001</v>
      </c>
    </row>
    <row r="1383" spans="1:3" s="1" customFormat="1" ht="19.8" hidden="1" x14ac:dyDescent="0.2">
      <c r="A1383" s="2" t="s">
        <v>1381</v>
      </c>
      <c r="B1383" s="2">
        <v>1.4493229999999999</v>
      </c>
      <c r="C1383" s="1" t="e">
        <f>VLOOKUP(A1383, [1]G_EV_Homo!A:B, 2, FALSE)</f>
        <v>#N/A</v>
      </c>
    </row>
    <row r="1384" spans="1:3" x14ac:dyDescent="0.25">
      <c r="A1384" s="6" t="s">
        <v>1382</v>
      </c>
      <c r="B1384" s="10">
        <v>1.671916</v>
      </c>
      <c r="C1384" s="8">
        <f>VLOOKUP(A1384, [1]G_EV_Homo!A:B, 2, FALSE)</f>
        <v>1.2646820000000001</v>
      </c>
    </row>
    <row r="1385" spans="1:3" x14ac:dyDescent="0.25">
      <c r="A1385" s="6" t="s">
        <v>1383</v>
      </c>
      <c r="B1385" s="10">
        <v>1.671916</v>
      </c>
      <c r="C1385" s="8">
        <f>VLOOKUP(A1385, [1]G_EV_Homo!A:B, 2, FALSE)</f>
        <v>1.2646820000000001</v>
      </c>
    </row>
    <row r="1386" spans="1:3" x14ac:dyDescent="0.25">
      <c r="A1386" s="6" t="s">
        <v>1384</v>
      </c>
      <c r="B1386" s="10">
        <v>1.671916</v>
      </c>
      <c r="C1386" s="8">
        <f>VLOOKUP(A1386, [1]G_EV_Homo!A:B, 2, FALSE)</f>
        <v>1.2646820000000001</v>
      </c>
    </row>
    <row r="1387" spans="1:3" x14ac:dyDescent="0.25">
      <c r="A1387" s="6" t="s">
        <v>1385</v>
      </c>
      <c r="B1387" s="10">
        <v>1.671916</v>
      </c>
      <c r="C1387" s="8">
        <f>VLOOKUP(A1387, [1]G_EV_Homo!A:B, 2, FALSE)</f>
        <v>1.2646820000000001</v>
      </c>
    </row>
    <row r="1388" spans="1:3" x14ac:dyDescent="0.25">
      <c r="A1388" s="6" t="s">
        <v>1386</v>
      </c>
      <c r="B1388" s="10">
        <v>1.671916</v>
      </c>
      <c r="C1388" s="8">
        <f>VLOOKUP(A1388, [1]G_EV_Homo!A:B, 2, FALSE)</f>
        <v>1.2646820000000001</v>
      </c>
    </row>
    <row r="1389" spans="1:3" x14ac:dyDescent="0.25">
      <c r="A1389" s="6" t="s">
        <v>1387</v>
      </c>
      <c r="B1389" s="10">
        <v>1.671916</v>
      </c>
      <c r="C1389" s="8">
        <f>VLOOKUP(A1389, [1]G_EV_Homo!A:B, 2, FALSE)</f>
        <v>1.2646820000000001</v>
      </c>
    </row>
    <row r="1390" spans="1:3" x14ac:dyDescent="0.25">
      <c r="A1390" s="6" t="s">
        <v>1388</v>
      </c>
      <c r="B1390" s="10">
        <v>1.671916</v>
      </c>
      <c r="C1390" s="8">
        <f>VLOOKUP(A1390, [1]G_EV_Homo!A:B, 2, FALSE)</f>
        <v>1.2646820000000001</v>
      </c>
    </row>
    <row r="1391" spans="1:3" x14ac:dyDescent="0.25">
      <c r="A1391" s="6" t="s">
        <v>1389</v>
      </c>
      <c r="B1391" s="10">
        <v>1.671916</v>
      </c>
      <c r="C1391" s="8">
        <f>VLOOKUP(A1391, [1]G_EV_Homo!A:B, 2, FALSE)</f>
        <v>1.2646820000000001</v>
      </c>
    </row>
    <row r="1392" spans="1:3" x14ac:dyDescent="0.25">
      <c r="A1392" s="6" t="s">
        <v>1390</v>
      </c>
      <c r="B1392" s="10">
        <v>1.671916</v>
      </c>
      <c r="C1392" s="8">
        <f>VLOOKUP(A1392, [1]G_EV_Homo!A:B, 2, FALSE)</f>
        <v>1.2646820000000001</v>
      </c>
    </row>
    <row r="1393" spans="1:3" x14ac:dyDescent="0.25">
      <c r="A1393" s="6" t="s">
        <v>1391</v>
      </c>
      <c r="B1393" s="10">
        <v>1.671916</v>
      </c>
      <c r="C1393" s="8">
        <f>VLOOKUP(A1393, [1]G_EV_Homo!A:B, 2, FALSE)</f>
        <v>1.2646820000000001</v>
      </c>
    </row>
    <row r="1394" spans="1:3" x14ac:dyDescent="0.25">
      <c r="A1394" s="6" t="s">
        <v>1392</v>
      </c>
      <c r="B1394" s="10">
        <v>1.671916</v>
      </c>
      <c r="C1394" s="8">
        <f>VLOOKUP(A1394, [1]G_EV_Homo!A:B, 2, FALSE)</f>
        <v>1.2646820000000001</v>
      </c>
    </row>
    <row r="1395" spans="1:3" x14ac:dyDescent="0.25">
      <c r="A1395" s="6" t="s">
        <v>1393</v>
      </c>
      <c r="B1395" s="10">
        <v>1.671916</v>
      </c>
      <c r="C1395" s="8">
        <f>VLOOKUP(A1395, [1]G_EV_Homo!A:B, 2, FALSE)</f>
        <v>1.2646820000000001</v>
      </c>
    </row>
    <row r="1396" spans="1:3" x14ac:dyDescent="0.25">
      <c r="A1396" s="6" t="s">
        <v>1394</v>
      </c>
      <c r="B1396" s="10">
        <v>1.671916</v>
      </c>
      <c r="C1396" s="8">
        <f>VLOOKUP(A1396, [1]G_EV_Homo!A:B, 2, FALSE)</f>
        <v>1.2646820000000001</v>
      </c>
    </row>
    <row r="1397" spans="1:3" x14ac:dyDescent="0.25">
      <c r="A1397" s="6" t="s">
        <v>1395</v>
      </c>
      <c r="B1397" s="10">
        <v>1.671916</v>
      </c>
      <c r="C1397" s="8">
        <f>VLOOKUP(A1397, [1]G_EV_Homo!A:B, 2, FALSE)</f>
        <v>1.2646820000000001</v>
      </c>
    </row>
    <row r="1398" spans="1:3" s="1" customFormat="1" ht="19.8" hidden="1" x14ac:dyDescent="0.2">
      <c r="A1398" s="2" t="s">
        <v>1396</v>
      </c>
      <c r="B1398" s="2">
        <v>1.4493229999999999</v>
      </c>
      <c r="C1398" s="1" t="e">
        <f>VLOOKUP(A1398, [1]G_EV_Homo!A:B, 2, FALSE)</f>
        <v>#N/A</v>
      </c>
    </row>
    <row r="1399" spans="1:3" x14ac:dyDescent="0.25">
      <c r="A1399" s="6" t="s">
        <v>1397</v>
      </c>
      <c r="B1399" s="10">
        <v>1.671916</v>
      </c>
      <c r="C1399" s="8">
        <f>VLOOKUP(A1399, [1]G_EV_Homo!A:B, 2, FALSE)</f>
        <v>1.2646820000000001</v>
      </c>
    </row>
    <row r="1400" spans="1:3" x14ac:dyDescent="0.25">
      <c r="A1400" s="6" t="s">
        <v>1398</v>
      </c>
      <c r="B1400" s="10">
        <v>1.671916</v>
      </c>
      <c r="C1400" s="8">
        <f>VLOOKUP(A1400, [1]G_EV_Homo!A:B, 2, FALSE)</f>
        <v>1.2646820000000001</v>
      </c>
    </row>
    <row r="1401" spans="1:3" x14ac:dyDescent="0.25">
      <c r="A1401" s="6" t="s">
        <v>1399</v>
      </c>
      <c r="B1401" s="10">
        <v>1.671916</v>
      </c>
      <c r="C1401" s="8">
        <f>VLOOKUP(A1401, [1]G_EV_Homo!A:B, 2, FALSE)</f>
        <v>1.2646820000000001</v>
      </c>
    </row>
    <row r="1402" spans="1:3" x14ac:dyDescent="0.25">
      <c r="A1402" s="6" t="s">
        <v>1400</v>
      </c>
      <c r="B1402" s="10">
        <v>1.671916</v>
      </c>
      <c r="C1402" s="8">
        <f>VLOOKUP(A1402, [1]G_EV_Homo!A:B, 2, FALSE)</f>
        <v>1.2646820000000001</v>
      </c>
    </row>
    <row r="1403" spans="1:3" x14ac:dyDescent="0.25">
      <c r="A1403" s="6" t="s">
        <v>1401</v>
      </c>
      <c r="B1403" s="10">
        <v>1.671916</v>
      </c>
      <c r="C1403" s="8">
        <f>VLOOKUP(A1403, [1]G_EV_Homo!A:B, 2, FALSE)</f>
        <v>1.2646820000000001</v>
      </c>
    </row>
    <row r="1404" spans="1:3" x14ac:dyDescent="0.25">
      <c r="A1404" s="6" t="s">
        <v>1402</v>
      </c>
      <c r="B1404" s="10">
        <v>1.671916</v>
      </c>
      <c r="C1404" s="8">
        <f>VLOOKUP(A1404, [1]G_EV_Homo!A:B, 2, FALSE)</f>
        <v>1.2646820000000001</v>
      </c>
    </row>
    <row r="1405" spans="1:3" x14ac:dyDescent="0.25">
      <c r="A1405" s="6" t="s">
        <v>1403</v>
      </c>
      <c r="B1405" s="10">
        <v>1.671916</v>
      </c>
      <c r="C1405" s="8">
        <f>VLOOKUP(A1405, [1]G_EV_Homo!A:B, 2, FALSE)</f>
        <v>1.2646820000000001</v>
      </c>
    </row>
    <row r="1406" spans="1:3" x14ac:dyDescent="0.25">
      <c r="A1406" s="6" t="s">
        <v>1404</v>
      </c>
      <c r="B1406" s="10">
        <v>1.671916</v>
      </c>
      <c r="C1406" s="8">
        <f>VLOOKUP(A1406, [1]G_EV_Homo!A:B, 2, FALSE)</f>
        <v>1.2646820000000001</v>
      </c>
    </row>
    <row r="1407" spans="1:3" x14ac:dyDescent="0.25">
      <c r="A1407" s="6" t="s">
        <v>1405</v>
      </c>
      <c r="B1407" s="10">
        <v>1.671916</v>
      </c>
      <c r="C1407" s="8">
        <f>VLOOKUP(A1407, [1]G_EV_Homo!A:B, 2, FALSE)</f>
        <v>1.2646820000000001</v>
      </c>
    </row>
    <row r="1408" spans="1:3" x14ac:dyDescent="0.25">
      <c r="A1408" s="6" t="s">
        <v>1406</v>
      </c>
      <c r="B1408" s="10">
        <v>1.671916</v>
      </c>
      <c r="C1408" s="8">
        <f>VLOOKUP(A1408, [1]G_EV_Homo!A:B, 2, FALSE)</f>
        <v>1.2646820000000001</v>
      </c>
    </row>
    <row r="1409" spans="1:3" x14ac:dyDescent="0.25">
      <c r="A1409" s="6" t="s">
        <v>1407</v>
      </c>
      <c r="B1409" s="10">
        <v>1.671916</v>
      </c>
      <c r="C1409" s="8">
        <f>VLOOKUP(A1409, [1]G_EV_Homo!A:B, 2, FALSE)</f>
        <v>1.2646820000000001</v>
      </c>
    </row>
    <row r="1410" spans="1:3" s="1" customFormat="1" ht="19.8" hidden="1" x14ac:dyDescent="0.2">
      <c r="A1410" s="2" t="s">
        <v>1408</v>
      </c>
      <c r="B1410" s="2">
        <v>1.4493229999999999</v>
      </c>
      <c r="C1410" s="1" t="e">
        <f>VLOOKUP(A1410, [1]G_EV_Homo!A:B, 2, FALSE)</f>
        <v>#N/A</v>
      </c>
    </row>
    <row r="1411" spans="1:3" x14ac:dyDescent="0.25">
      <c r="A1411" s="6" t="s">
        <v>1409</v>
      </c>
      <c r="B1411" s="10">
        <v>1.671916</v>
      </c>
      <c r="C1411" s="8">
        <f>VLOOKUP(A1411, [1]G_EV_Homo!A:B, 2, FALSE)</f>
        <v>1.2646820000000001</v>
      </c>
    </row>
    <row r="1412" spans="1:3" x14ac:dyDescent="0.25">
      <c r="A1412" s="6" t="s">
        <v>1410</v>
      </c>
      <c r="B1412" s="10">
        <v>1.671916</v>
      </c>
      <c r="C1412" s="8">
        <f>VLOOKUP(A1412, [1]G_EV_Homo!A:B, 2, FALSE)</f>
        <v>1.2646820000000001</v>
      </c>
    </row>
    <row r="1413" spans="1:3" s="1" customFormat="1" ht="19.8" hidden="1" x14ac:dyDescent="0.2">
      <c r="A1413" s="2" t="s">
        <v>1411</v>
      </c>
      <c r="B1413" s="2">
        <v>1.4493229999999999</v>
      </c>
      <c r="C1413" s="1" t="e">
        <f>VLOOKUP(A1413, [1]G_EV_Homo!A:B, 2, FALSE)</f>
        <v>#N/A</v>
      </c>
    </row>
    <row r="1414" spans="1:3" x14ac:dyDescent="0.25">
      <c r="A1414" s="6" t="s">
        <v>1412</v>
      </c>
      <c r="B1414" s="10">
        <v>1.671916</v>
      </c>
      <c r="C1414" s="8">
        <f>VLOOKUP(A1414, [1]G_EV_Homo!A:B, 2, FALSE)</f>
        <v>1.2646820000000001</v>
      </c>
    </row>
    <row r="1415" spans="1:3" x14ac:dyDescent="0.25">
      <c r="A1415" s="6" t="s">
        <v>1413</v>
      </c>
      <c r="B1415" s="10">
        <v>1.671916</v>
      </c>
      <c r="C1415" s="8">
        <f>VLOOKUP(A1415, [1]G_EV_Homo!A:B, 2, FALSE)</f>
        <v>1.2646820000000001</v>
      </c>
    </row>
    <row r="1416" spans="1:3" x14ac:dyDescent="0.25">
      <c r="A1416" s="6" t="s">
        <v>1414</v>
      </c>
      <c r="B1416" s="10">
        <v>1.671916</v>
      </c>
      <c r="C1416" s="8">
        <f>VLOOKUP(A1416, [1]G_EV_Homo!A:B, 2, FALSE)</f>
        <v>1.2646820000000001</v>
      </c>
    </row>
    <row r="1417" spans="1:3" x14ac:dyDescent="0.25">
      <c r="A1417" s="6" t="s">
        <v>1415</v>
      </c>
      <c r="B1417" s="10">
        <v>1.671916</v>
      </c>
      <c r="C1417" s="8">
        <f>VLOOKUP(A1417, [1]G_EV_Homo!A:B, 2, FALSE)</f>
        <v>1.2646820000000001</v>
      </c>
    </row>
    <row r="1418" spans="1:3" x14ac:dyDescent="0.25">
      <c r="A1418" s="6" t="s">
        <v>1416</v>
      </c>
      <c r="B1418" s="10">
        <v>1.671916</v>
      </c>
      <c r="C1418" s="8">
        <f>VLOOKUP(A1418, [1]G_EV_Homo!A:B, 2, FALSE)</f>
        <v>1.2646820000000001</v>
      </c>
    </row>
    <row r="1419" spans="1:3" s="1" customFormat="1" ht="19.8" hidden="1" x14ac:dyDescent="0.2">
      <c r="A1419" s="2" t="s">
        <v>1417</v>
      </c>
      <c r="B1419" s="2">
        <v>1.4493229999999999</v>
      </c>
      <c r="C1419" s="1" t="e">
        <f>VLOOKUP(A1419, [1]G_EV_Homo!A:B, 2, FALSE)</f>
        <v>#N/A</v>
      </c>
    </row>
    <row r="1420" spans="1:3" s="1" customFormat="1" ht="19.8" hidden="1" x14ac:dyDescent="0.2">
      <c r="A1420" s="2" t="s">
        <v>1418</v>
      </c>
      <c r="B1420" s="2">
        <v>1.4493229999999999</v>
      </c>
      <c r="C1420" s="1" t="e">
        <f>VLOOKUP(A1420, [1]G_EV_Homo!A:B, 2, FALSE)</f>
        <v>#N/A</v>
      </c>
    </row>
    <row r="1421" spans="1:3" x14ac:dyDescent="0.25">
      <c r="A1421" s="6" t="s">
        <v>1419</v>
      </c>
      <c r="B1421" s="10">
        <v>1.671916</v>
      </c>
      <c r="C1421" s="8">
        <f>VLOOKUP(A1421, [1]G_EV_Homo!A:B, 2, FALSE)</f>
        <v>1.2646820000000001</v>
      </c>
    </row>
    <row r="1422" spans="1:3" x14ac:dyDescent="0.25">
      <c r="A1422" s="6" t="s">
        <v>1420</v>
      </c>
      <c r="B1422" s="10">
        <v>1.671916</v>
      </c>
      <c r="C1422" s="8">
        <f>VLOOKUP(A1422, [1]G_EV_Homo!A:B, 2, FALSE)</f>
        <v>1.2646820000000001</v>
      </c>
    </row>
    <row r="1423" spans="1:3" s="1" customFormat="1" ht="19.8" hidden="1" x14ac:dyDescent="0.2">
      <c r="A1423" s="2" t="s">
        <v>1421</v>
      </c>
      <c r="B1423" s="2">
        <v>1.4493229999999999</v>
      </c>
      <c r="C1423" s="1" t="e">
        <f>VLOOKUP(A1423, [1]G_EV_Homo!A:B, 2, FALSE)</f>
        <v>#N/A</v>
      </c>
    </row>
    <row r="1424" spans="1:3" x14ac:dyDescent="0.25">
      <c r="A1424" s="6" t="s">
        <v>1422</v>
      </c>
      <c r="B1424" s="10">
        <v>1.671916</v>
      </c>
      <c r="C1424" s="8">
        <f>VLOOKUP(A1424, [1]G_EV_Homo!A:B, 2, FALSE)</f>
        <v>1.2646820000000001</v>
      </c>
    </row>
    <row r="1425" spans="1:3" x14ac:dyDescent="0.25">
      <c r="A1425" s="6" t="s">
        <v>1423</v>
      </c>
      <c r="B1425" s="10">
        <v>1.671916</v>
      </c>
      <c r="C1425" s="8">
        <f>VLOOKUP(A1425, [1]G_EV_Homo!A:B, 2, FALSE)</f>
        <v>1.2646820000000001</v>
      </c>
    </row>
    <row r="1426" spans="1:3" x14ac:dyDescent="0.25">
      <c r="A1426" s="6" t="s">
        <v>1424</v>
      </c>
      <c r="B1426" s="10">
        <v>1.671916</v>
      </c>
      <c r="C1426" s="8">
        <f>VLOOKUP(A1426, [1]G_EV_Homo!A:B, 2, FALSE)</f>
        <v>1.2646820000000001</v>
      </c>
    </row>
    <row r="1427" spans="1:3" x14ac:dyDescent="0.25">
      <c r="A1427" s="6" t="s">
        <v>1425</v>
      </c>
      <c r="B1427" s="10">
        <v>1.671916</v>
      </c>
      <c r="C1427" s="8">
        <f>VLOOKUP(A1427, [1]G_EV_Homo!A:B, 2, FALSE)</f>
        <v>1.2646820000000001</v>
      </c>
    </row>
    <row r="1428" spans="1:3" x14ac:dyDescent="0.25">
      <c r="A1428" s="6" t="s">
        <v>1426</v>
      </c>
      <c r="B1428" s="10">
        <v>1.671916</v>
      </c>
      <c r="C1428" s="8">
        <f>VLOOKUP(A1428, [1]G_EV_Homo!A:B, 2, FALSE)</f>
        <v>1.2646820000000001</v>
      </c>
    </row>
    <row r="1429" spans="1:3" x14ac:dyDescent="0.25">
      <c r="A1429" s="6" t="s">
        <v>1427</v>
      </c>
      <c r="B1429" s="10">
        <v>1.671916</v>
      </c>
      <c r="C1429" s="8">
        <f>VLOOKUP(A1429, [1]G_EV_Homo!A:B, 2, FALSE)</f>
        <v>1.2646820000000001</v>
      </c>
    </row>
    <row r="1430" spans="1:3" x14ac:dyDescent="0.25">
      <c r="A1430" s="6" t="s">
        <v>1428</v>
      </c>
      <c r="B1430" s="10">
        <v>1.671916</v>
      </c>
      <c r="C1430" s="8">
        <f>VLOOKUP(A1430, [1]G_EV_Homo!A:B, 2, FALSE)</f>
        <v>1.2646820000000001</v>
      </c>
    </row>
    <row r="1431" spans="1:3" x14ac:dyDescent="0.25">
      <c r="A1431" s="6" t="s">
        <v>1429</v>
      </c>
      <c r="B1431" s="10">
        <v>1.671916</v>
      </c>
      <c r="C1431" s="8">
        <f>VLOOKUP(A1431, [1]G_EV_Homo!A:B, 2, FALSE)</f>
        <v>1.2646820000000001</v>
      </c>
    </row>
    <row r="1432" spans="1:3" x14ac:dyDescent="0.25">
      <c r="A1432" s="6" t="s">
        <v>1430</v>
      </c>
      <c r="B1432" s="10">
        <v>1.671916</v>
      </c>
      <c r="C1432" s="8">
        <f>VLOOKUP(A1432, [1]G_EV_Homo!A:B, 2, FALSE)</f>
        <v>1.2646820000000001</v>
      </c>
    </row>
    <row r="1433" spans="1:3" x14ac:dyDescent="0.25">
      <c r="A1433" s="6" t="s">
        <v>1431</v>
      </c>
      <c r="B1433" s="10">
        <v>1.671916</v>
      </c>
      <c r="C1433" s="8">
        <f>VLOOKUP(A1433, [1]G_EV_Homo!A:B, 2, FALSE)</f>
        <v>1.2646820000000001</v>
      </c>
    </row>
    <row r="1434" spans="1:3" x14ac:dyDescent="0.25">
      <c r="A1434" s="6" t="s">
        <v>1432</v>
      </c>
      <c r="B1434" s="10">
        <v>1.671916</v>
      </c>
      <c r="C1434" s="8">
        <f>VLOOKUP(A1434, [1]G_EV_Homo!A:B, 2, FALSE)</f>
        <v>1.2646820000000001</v>
      </c>
    </row>
    <row r="1435" spans="1:3" x14ac:dyDescent="0.25">
      <c r="A1435" s="6" t="s">
        <v>1433</v>
      </c>
      <c r="B1435" s="10">
        <v>1.671916</v>
      </c>
      <c r="C1435" s="8">
        <f>VLOOKUP(A1435, [1]G_EV_Homo!A:B, 2, FALSE)</f>
        <v>1.2646820000000001</v>
      </c>
    </row>
    <row r="1436" spans="1:3" x14ac:dyDescent="0.25">
      <c r="A1436" s="6" t="s">
        <v>1434</v>
      </c>
      <c r="B1436" s="10">
        <v>1.671916</v>
      </c>
      <c r="C1436" s="8">
        <f>VLOOKUP(A1436, [1]G_EV_Homo!A:B, 2, FALSE)</f>
        <v>1.2646820000000001</v>
      </c>
    </row>
    <row r="1437" spans="1:3" x14ac:dyDescent="0.25">
      <c r="A1437" s="6" t="s">
        <v>1435</v>
      </c>
      <c r="B1437" s="10">
        <v>1.671916</v>
      </c>
      <c r="C1437" s="8">
        <f>VLOOKUP(A1437, [1]G_EV_Homo!A:B, 2, FALSE)</f>
        <v>1.2646820000000001</v>
      </c>
    </row>
    <row r="1438" spans="1:3" x14ac:dyDescent="0.25">
      <c r="A1438" s="6" t="s">
        <v>1436</v>
      </c>
      <c r="B1438" s="10">
        <v>1.671916</v>
      </c>
      <c r="C1438" s="8">
        <f>VLOOKUP(A1438, [1]G_EV_Homo!A:B, 2, FALSE)</f>
        <v>1.2646820000000001</v>
      </c>
    </row>
    <row r="1439" spans="1:3" x14ac:dyDescent="0.25">
      <c r="A1439" s="6" t="s">
        <v>1437</v>
      </c>
      <c r="B1439" s="10">
        <v>1.671916</v>
      </c>
      <c r="C1439" s="8">
        <f>VLOOKUP(A1439, [1]G_EV_Homo!A:B, 2, FALSE)</f>
        <v>1.2646820000000001</v>
      </c>
    </row>
    <row r="1440" spans="1:3" x14ac:dyDescent="0.25">
      <c r="A1440" s="6" t="s">
        <v>1438</v>
      </c>
      <c r="B1440" s="10">
        <v>1.671916</v>
      </c>
      <c r="C1440" s="8">
        <f>VLOOKUP(A1440, [1]G_EV_Homo!A:B, 2, FALSE)</f>
        <v>1.2646820000000001</v>
      </c>
    </row>
    <row r="1441" spans="1:3" x14ac:dyDescent="0.25">
      <c r="A1441" s="6" t="s">
        <v>1439</v>
      </c>
      <c r="B1441" s="10">
        <v>1.671916</v>
      </c>
      <c r="C1441" s="8">
        <f>VLOOKUP(A1441, [1]G_EV_Homo!A:B, 2, FALSE)</f>
        <v>1.2646820000000001</v>
      </c>
    </row>
    <row r="1442" spans="1:3" x14ac:dyDescent="0.25">
      <c r="A1442" s="6" t="s">
        <v>1440</v>
      </c>
      <c r="B1442" s="10">
        <v>1.671916</v>
      </c>
      <c r="C1442" s="8">
        <f>VLOOKUP(A1442, [1]G_EV_Homo!A:B, 2, FALSE)</f>
        <v>1.2646820000000001</v>
      </c>
    </row>
    <row r="1443" spans="1:3" x14ac:dyDescent="0.25">
      <c r="A1443" s="6" t="s">
        <v>1441</v>
      </c>
      <c r="B1443" s="10">
        <v>1.671916</v>
      </c>
      <c r="C1443" s="8">
        <f>VLOOKUP(A1443, [1]G_EV_Homo!A:B, 2, FALSE)</f>
        <v>1.2646820000000001</v>
      </c>
    </row>
    <row r="1444" spans="1:3" x14ac:dyDescent="0.25">
      <c r="A1444" s="6" t="s">
        <v>1442</v>
      </c>
      <c r="B1444" s="10">
        <v>1.671916</v>
      </c>
      <c r="C1444" s="8">
        <f>VLOOKUP(A1444, [1]G_EV_Homo!A:B, 2, FALSE)</f>
        <v>1.2646820000000001</v>
      </c>
    </row>
    <row r="1445" spans="1:3" x14ac:dyDescent="0.25">
      <c r="A1445" s="6" t="s">
        <v>1443</v>
      </c>
      <c r="B1445" s="10">
        <v>1.4493229999999999</v>
      </c>
      <c r="C1445" s="8">
        <f>VLOOKUP(A1445, [1]G_EV_Homo!A:B, 2, FALSE)</f>
        <v>1.2646820000000001</v>
      </c>
    </row>
    <row r="1446" spans="1:3" x14ac:dyDescent="0.25">
      <c r="A1446" s="6" t="s">
        <v>1444</v>
      </c>
      <c r="B1446" s="10">
        <v>1.4493229999999999</v>
      </c>
      <c r="C1446" s="8">
        <f>VLOOKUP(A1446, [1]G_EV_Homo!A:B, 2, FALSE)</f>
        <v>1.2646820000000001</v>
      </c>
    </row>
    <row r="1447" spans="1:3" x14ac:dyDescent="0.25">
      <c r="A1447" s="6" t="s">
        <v>1445</v>
      </c>
      <c r="B1447" s="10">
        <v>1.4493229999999999</v>
      </c>
      <c r="C1447" s="8">
        <f>VLOOKUP(A1447, [1]G_EV_Homo!A:B, 2, FALSE)</f>
        <v>1.2646820000000001</v>
      </c>
    </row>
    <row r="1448" spans="1:3" x14ac:dyDescent="0.25">
      <c r="A1448" s="6" t="s">
        <v>1446</v>
      </c>
      <c r="B1448" s="10">
        <v>1.4493229999999999</v>
      </c>
      <c r="C1448" s="8">
        <f>VLOOKUP(A1448, [1]G_EV_Homo!A:B, 2, FALSE)</f>
        <v>1.2646820000000001</v>
      </c>
    </row>
    <row r="1449" spans="1:3" x14ac:dyDescent="0.25">
      <c r="A1449" s="6" t="s">
        <v>1447</v>
      </c>
      <c r="B1449" s="10">
        <v>1.4493229999999999</v>
      </c>
      <c r="C1449" s="8">
        <f>VLOOKUP(A1449, [1]G_EV_Homo!A:B, 2, FALSE)</f>
        <v>1.2646820000000001</v>
      </c>
    </row>
    <row r="1450" spans="1:3" x14ac:dyDescent="0.25">
      <c r="A1450" s="6" t="s">
        <v>1448</v>
      </c>
      <c r="B1450" s="10">
        <v>1.4493229999999999</v>
      </c>
      <c r="C1450" s="8">
        <f>VLOOKUP(A1450, [1]G_EV_Homo!A:B, 2, FALSE)</f>
        <v>1.2646820000000001</v>
      </c>
    </row>
    <row r="1451" spans="1:3" x14ac:dyDescent="0.25">
      <c r="A1451" s="6" t="s">
        <v>1449</v>
      </c>
      <c r="B1451" s="10">
        <v>1.4493229999999999</v>
      </c>
      <c r="C1451" s="8">
        <f>VLOOKUP(A1451, [1]G_EV_Homo!A:B, 2, FALSE)</f>
        <v>1.2646820000000001</v>
      </c>
    </row>
    <row r="1452" spans="1:3" x14ac:dyDescent="0.25">
      <c r="A1452" s="6" t="s">
        <v>1450</v>
      </c>
      <c r="B1452" s="10">
        <v>1.4493229999999999</v>
      </c>
      <c r="C1452" s="8">
        <f>VLOOKUP(A1452, [1]G_EV_Homo!A:B, 2, FALSE)</f>
        <v>1.2646820000000001</v>
      </c>
    </row>
    <row r="1453" spans="1:3" x14ac:dyDescent="0.25">
      <c r="A1453" s="6" t="s">
        <v>1451</v>
      </c>
      <c r="B1453" s="10">
        <v>1.4493229999999999</v>
      </c>
      <c r="C1453" s="8">
        <f>VLOOKUP(A1453, [1]G_EV_Homo!A:B, 2, FALSE)</f>
        <v>1.2646820000000001</v>
      </c>
    </row>
    <row r="1454" spans="1:3" x14ac:dyDescent="0.25">
      <c r="A1454" s="6" t="s">
        <v>1452</v>
      </c>
      <c r="B1454" s="10">
        <v>1.4493229999999999</v>
      </c>
      <c r="C1454" s="8">
        <f>VLOOKUP(A1454, [1]G_EV_Homo!A:B, 2, FALSE)</f>
        <v>1.2646820000000001</v>
      </c>
    </row>
    <row r="1455" spans="1:3" x14ac:dyDescent="0.25">
      <c r="A1455" s="6" t="s">
        <v>1453</v>
      </c>
      <c r="B1455" s="10">
        <v>1.4493229999999999</v>
      </c>
      <c r="C1455" s="8">
        <f>VLOOKUP(A1455, [1]G_EV_Homo!A:B, 2, FALSE)</f>
        <v>1.2646820000000001</v>
      </c>
    </row>
    <row r="1456" spans="1:3" x14ac:dyDescent="0.25">
      <c r="A1456" s="6" t="s">
        <v>1454</v>
      </c>
      <c r="B1456" s="10">
        <v>1.4493229999999999</v>
      </c>
      <c r="C1456" s="8">
        <f>VLOOKUP(A1456, [1]G_EV_Homo!A:B, 2, FALSE)</f>
        <v>1.2646820000000001</v>
      </c>
    </row>
    <row r="1457" spans="1:3" s="1" customFormat="1" ht="19.8" hidden="1" x14ac:dyDescent="0.2">
      <c r="A1457" s="2" t="s">
        <v>1455</v>
      </c>
      <c r="B1457" s="2">
        <v>1.4493229999999999</v>
      </c>
      <c r="C1457" s="1" t="e">
        <f>VLOOKUP(A1457, [1]G_EV_Homo!A:B, 2, FALSE)</f>
        <v>#N/A</v>
      </c>
    </row>
    <row r="1458" spans="1:3" x14ac:dyDescent="0.25">
      <c r="A1458" s="6" t="s">
        <v>1456</v>
      </c>
      <c r="B1458" s="10">
        <v>1.4493229999999999</v>
      </c>
      <c r="C1458" s="8">
        <f>VLOOKUP(A1458, [1]G_EV_Homo!A:B, 2, FALSE)</f>
        <v>1.2646820000000001</v>
      </c>
    </row>
    <row r="1459" spans="1:3" x14ac:dyDescent="0.25">
      <c r="A1459" s="6" t="s">
        <v>1457</v>
      </c>
      <c r="B1459" s="10">
        <v>1.4493229999999999</v>
      </c>
      <c r="C1459" s="8">
        <f>VLOOKUP(A1459, [1]G_EV_Homo!A:B, 2, FALSE)</f>
        <v>1.2646820000000001</v>
      </c>
    </row>
    <row r="1460" spans="1:3" s="1" customFormat="1" ht="19.8" hidden="1" x14ac:dyDescent="0.2">
      <c r="A1460" s="2" t="s">
        <v>1458</v>
      </c>
      <c r="B1460" s="2">
        <v>1.4493229999999999</v>
      </c>
      <c r="C1460" s="1" t="e">
        <f>VLOOKUP(A1460, [1]G_EV_Homo!A:B, 2, FALSE)</f>
        <v>#N/A</v>
      </c>
    </row>
    <row r="1461" spans="1:3" s="1" customFormat="1" ht="19.8" hidden="1" x14ac:dyDescent="0.2">
      <c r="A1461" s="2" t="s">
        <v>1459</v>
      </c>
      <c r="B1461" s="2">
        <v>1.4493229999999999</v>
      </c>
      <c r="C1461" s="1" t="e">
        <f>VLOOKUP(A1461, [1]G_EV_Homo!A:B, 2, FALSE)</f>
        <v>#N/A</v>
      </c>
    </row>
    <row r="1462" spans="1:3" x14ac:dyDescent="0.25">
      <c r="A1462" s="6" t="s">
        <v>1460</v>
      </c>
      <c r="B1462" s="10">
        <v>1.4493229999999999</v>
      </c>
      <c r="C1462" s="8">
        <f>VLOOKUP(A1462, [1]G_EV_Homo!A:B, 2, FALSE)</f>
        <v>1.2646820000000001</v>
      </c>
    </row>
    <row r="1463" spans="1:3" x14ac:dyDescent="0.25">
      <c r="A1463" s="6" t="s">
        <v>1461</v>
      </c>
      <c r="B1463" s="10">
        <v>1.4493229999999999</v>
      </c>
      <c r="C1463" s="8">
        <f>VLOOKUP(A1463, [1]G_EV_Homo!A:B, 2, FALSE)</f>
        <v>1.2646820000000001</v>
      </c>
    </row>
    <row r="1464" spans="1:3" s="1" customFormat="1" ht="19.8" hidden="1" x14ac:dyDescent="0.2">
      <c r="A1464" s="2" t="s">
        <v>1462</v>
      </c>
      <c r="B1464" s="2">
        <v>1.4493229999999999</v>
      </c>
      <c r="C1464" s="1" t="e">
        <f>VLOOKUP(A1464, [1]G_EV_Homo!A:B, 2, FALSE)</f>
        <v>#N/A</v>
      </c>
    </row>
    <row r="1465" spans="1:3" s="1" customFormat="1" ht="19.8" hidden="1" x14ac:dyDescent="0.2">
      <c r="A1465" s="2" t="s">
        <v>1463</v>
      </c>
      <c r="B1465" s="2">
        <v>1.4493229999999999</v>
      </c>
      <c r="C1465" s="1" t="e">
        <f>VLOOKUP(A1465, [1]G_EV_Homo!A:B, 2, FALSE)</f>
        <v>#N/A</v>
      </c>
    </row>
    <row r="1466" spans="1:3" x14ac:dyDescent="0.25">
      <c r="A1466" s="6" t="s">
        <v>1464</v>
      </c>
      <c r="B1466" s="10">
        <v>1.4493229999999999</v>
      </c>
      <c r="C1466" s="8">
        <f>VLOOKUP(A1466, [1]G_EV_Homo!A:B, 2, FALSE)</f>
        <v>1.2646820000000001</v>
      </c>
    </row>
    <row r="1467" spans="1:3" x14ac:dyDescent="0.25">
      <c r="A1467" s="6" t="s">
        <v>1465</v>
      </c>
      <c r="B1467" s="10">
        <v>1.4493229999999999</v>
      </c>
      <c r="C1467" s="8">
        <f>VLOOKUP(A1467, [1]G_EV_Homo!A:B, 2, FALSE)</f>
        <v>1.2646820000000001</v>
      </c>
    </row>
    <row r="1468" spans="1:3" x14ac:dyDescent="0.25">
      <c r="A1468" s="6" t="s">
        <v>1466</v>
      </c>
      <c r="B1468" s="10">
        <v>1.4493229999999999</v>
      </c>
      <c r="C1468" s="8">
        <f>VLOOKUP(A1468, [1]G_EV_Homo!A:B, 2, FALSE)</f>
        <v>1.2646820000000001</v>
      </c>
    </row>
    <row r="1469" spans="1:3" x14ac:dyDescent="0.25">
      <c r="A1469" s="6" t="s">
        <v>1467</v>
      </c>
      <c r="B1469" s="10">
        <v>1.4493229999999999</v>
      </c>
      <c r="C1469" s="8">
        <f>VLOOKUP(A1469, [1]G_EV_Homo!A:B, 2, FALSE)</f>
        <v>1.2646820000000001</v>
      </c>
    </row>
    <row r="1470" spans="1:3" x14ac:dyDescent="0.25">
      <c r="A1470" s="6" t="s">
        <v>1468</v>
      </c>
      <c r="B1470" s="10">
        <v>1.4493229999999999</v>
      </c>
      <c r="C1470" s="8">
        <f>VLOOKUP(A1470, [1]G_EV_Homo!A:B, 2, FALSE)</f>
        <v>1.2646820000000001</v>
      </c>
    </row>
    <row r="1471" spans="1:3" s="1" customFormat="1" ht="19.8" hidden="1" x14ac:dyDescent="0.2">
      <c r="A1471" s="2" t="s">
        <v>1469</v>
      </c>
      <c r="B1471" s="2">
        <v>1.4493229999999999</v>
      </c>
      <c r="C1471" s="1" t="e">
        <f>VLOOKUP(A1471, [1]G_EV_Homo!A:B, 2, FALSE)</f>
        <v>#N/A</v>
      </c>
    </row>
    <row r="1472" spans="1:3" x14ac:dyDescent="0.25">
      <c r="A1472" s="6" t="s">
        <v>1470</v>
      </c>
      <c r="B1472" s="10">
        <v>1.4493229999999999</v>
      </c>
      <c r="C1472" s="8">
        <f>VLOOKUP(A1472, [1]G_EV_Homo!A:B, 2, FALSE)</f>
        <v>1.2646820000000001</v>
      </c>
    </row>
    <row r="1473" spans="1:3" x14ac:dyDescent="0.25">
      <c r="A1473" s="6" t="s">
        <v>1471</v>
      </c>
      <c r="B1473" s="10">
        <v>1.4493229999999999</v>
      </c>
      <c r="C1473" s="8">
        <f>VLOOKUP(A1473, [1]G_EV_Homo!A:B, 2, FALSE)</f>
        <v>1.2646820000000001</v>
      </c>
    </row>
    <row r="1474" spans="1:3" x14ac:dyDescent="0.25">
      <c r="A1474" s="6" t="s">
        <v>1472</v>
      </c>
      <c r="B1474" s="10">
        <v>1.4493229999999999</v>
      </c>
      <c r="C1474" s="8">
        <f>VLOOKUP(A1474, [1]G_EV_Homo!A:B, 2, FALSE)</f>
        <v>1.2646820000000001</v>
      </c>
    </row>
    <row r="1475" spans="1:3" x14ac:dyDescent="0.25">
      <c r="A1475" s="6" t="s">
        <v>1473</v>
      </c>
      <c r="B1475" s="10">
        <v>1.4493229999999999</v>
      </c>
      <c r="C1475" s="8">
        <f>VLOOKUP(A1475, [1]G_EV_Homo!A:B, 2, FALSE)</f>
        <v>1.2646820000000001</v>
      </c>
    </row>
    <row r="1476" spans="1:3" s="1" customFormat="1" ht="19.8" hidden="1" x14ac:dyDescent="0.2">
      <c r="A1476" s="2" t="s">
        <v>1474</v>
      </c>
      <c r="B1476" s="2">
        <v>1.4493229999999999</v>
      </c>
      <c r="C1476" s="1" t="e">
        <f>VLOOKUP(A1476, [1]G_EV_Homo!A:B, 2, FALSE)</f>
        <v>#N/A</v>
      </c>
    </row>
    <row r="1477" spans="1:3" x14ac:dyDescent="0.25">
      <c r="A1477" s="6" t="s">
        <v>1475</v>
      </c>
      <c r="B1477" s="10">
        <v>1.4493229999999999</v>
      </c>
      <c r="C1477" s="8">
        <f>VLOOKUP(A1477, [1]G_EV_Homo!A:B, 2, FALSE)</f>
        <v>1.2646820000000001</v>
      </c>
    </row>
    <row r="1478" spans="1:3" x14ac:dyDescent="0.25">
      <c r="A1478" s="6" t="s">
        <v>1476</v>
      </c>
      <c r="B1478" s="10">
        <v>1.4493229999999999</v>
      </c>
      <c r="C1478" s="8">
        <f>VLOOKUP(A1478, [1]G_EV_Homo!A:B, 2, FALSE)</f>
        <v>1.2646820000000001</v>
      </c>
    </row>
    <row r="1479" spans="1:3" x14ac:dyDescent="0.25">
      <c r="A1479" s="6" t="s">
        <v>1477</v>
      </c>
      <c r="B1479" s="10">
        <v>1.4493229999999999</v>
      </c>
      <c r="C1479" s="8">
        <f>VLOOKUP(A1479, [1]G_EV_Homo!A:B, 2, FALSE)</f>
        <v>1.2646820000000001</v>
      </c>
    </row>
    <row r="1480" spans="1:3" x14ac:dyDescent="0.25">
      <c r="A1480" s="6" t="s">
        <v>1478</v>
      </c>
      <c r="B1480" s="10">
        <v>1.4493229999999999</v>
      </c>
      <c r="C1480" s="8">
        <f>VLOOKUP(A1480, [1]G_EV_Homo!A:B, 2, FALSE)</f>
        <v>1.2646820000000001</v>
      </c>
    </row>
    <row r="1481" spans="1:3" x14ac:dyDescent="0.25">
      <c r="A1481" s="6" t="s">
        <v>1479</v>
      </c>
      <c r="B1481" s="10">
        <v>1.4493229999999999</v>
      </c>
      <c r="C1481" s="8">
        <f>VLOOKUP(A1481, [1]G_EV_Homo!A:B, 2, FALSE)</f>
        <v>1.2646820000000001</v>
      </c>
    </row>
    <row r="1482" spans="1:3" x14ac:dyDescent="0.25">
      <c r="A1482" s="6" t="s">
        <v>1480</v>
      </c>
      <c r="B1482" s="10">
        <v>1.4493229999999999</v>
      </c>
      <c r="C1482" s="8">
        <f>VLOOKUP(A1482, [1]G_EV_Homo!A:B, 2, FALSE)</f>
        <v>1.2646820000000001</v>
      </c>
    </row>
    <row r="1483" spans="1:3" x14ac:dyDescent="0.25">
      <c r="A1483" s="6" t="s">
        <v>1481</v>
      </c>
      <c r="B1483" s="10">
        <v>1.4493229999999999</v>
      </c>
      <c r="C1483" s="8">
        <f>VLOOKUP(A1483, [1]G_EV_Homo!A:B, 2, FALSE)</f>
        <v>1.2646820000000001</v>
      </c>
    </row>
    <row r="1484" spans="1:3" s="1" customFormat="1" ht="19.8" hidden="1" x14ac:dyDescent="0.2">
      <c r="A1484" s="2" t="s">
        <v>1482</v>
      </c>
      <c r="B1484" s="2">
        <v>1.4493229999999999</v>
      </c>
      <c r="C1484" s="1" t="e">
        <f>VLOOKUP(A1484, [1]G_EV_Homo!A:B, 2, FALSE)</f>
        <v>#N/A</v>
      </c>
    </row>
    <row r="1485" spans="1:3" x14ac:dyDescent="0.25">
      <c r="A1485" s="6" t="s">
        <v>1483</v>
      </c>
      <c r="B1485" s="10">
        <v>1.4493229999999999</v>
      </c>
      <c r="C1485" s="8">
        <f>VLOOKUP(A1485, [1]G_EV_Homo!A:B, 2, FALSE)</f>
        <v>1.2646820000000001</v>
      </c>
    </row>
    <row r="1486" spans="1:3" x14ac:dyDescent="0.25">
      <c r="A1486" s="6" t="s">
        <v>1484</v>
      </c>
      <c r="B1486" s="10">
        <v>1.4493229999999999</v>
      </c>
      <c r="C1486" s="8">
        <f>VLOOKUP(A1486, [1]G_EV_Homo!A:B, 2, FALSE)</f>
        <v>1.2646820000000001</v>
      </c>
    </row>
    <row r="1487" spans="1:3" x14ac:dyDescent="0.25">
      <c r="A1487" s="6" t="s">
        <v>1485</v>
      </c>
      <c r="B1487" s="10">
        <v>1.4493229999999999</v>
      </c>
      <c r="C1487" s="8">
        <f>VLOOKUP(A1487, [1]G_EV_Homo!A:B, 2, FALSE)</f>
        <v>1.2646820000000001</v>
      </c>
    </row>
    <row r="1488" spans="1:3" s="1" customFormat="1" ht="19.8" hidden="1" x14ac:dyDescent="0.2">
      <c r="A1488" s="2" t="s">
        <v>1486</v>
      </c>
      <c r="B1488" s="2">
        <v>1.4493229999999999</v>
      </c>
      <c r="C1488" s="1" t="e">
        <f>VLOOKUP(A1488, [1]G_EV_Homo!A:B, 2, FALSE)</f>
        <v>#N/A</v>
      </c>
    </row>
    <row r="1489" spans="1:3" x14ac:dyDescent="0.25">
      <c r="A1489" s="6" t="s">
        <v>1487</v>
      </c>
      <c r="B1489" s="10">
        <v>1.4493229999999999</v>
      </c>
      <c r="C1489" s="8">
        <f>VLOOKUP(A1489, [1]G_EV_Homo!A:B, 2, FALSE)</f>
        <v>1.2646820000000001</v>
      </c>
    </row>
    <row r="1490" spans="1:3" x14ac:dyDescent="0.25">
      <c r="A1490" s="6" t="s">
        <v>1488</v>
      </c>
      <c r="B1490" s="10">
        <v>1.4493229999999999</v>
      </c>
      <c r="C1490" s="8">
        <f>VLOOKUP(A1490, [1]G_EV_Homo!A:B, 2, FALSE)</f>
        <v>1.2646820000000001</v>
      </c>
    </row>
    <row r="1491" spans="1:3" x14ac:dyDescent="0.25">
      <c r="A1491" s="6" t="s">
        <v>1489</v>
      </c>
      <c r="B1491" s="10">
        <v>1.4493229999999999</v>
      </c>
      <c r="C1491" s="8">
        <f>VLOOKUP(A1491, [1]G_EV_Homo!A:B, 2, FALSE)</f>
        <v>1.2646820000000001</v>
      </c>
    </row>
    <row r="1492" spans="1:3" x14ac:dyDescent="0.25">
      <c r="A1492" s="6" t="s">
        <v>1490</v>
      </c>
      <c r="B1492" s="10">
        <v>1.4493229999999999</v>
      </c>
      <c r="C1492" s="8">
        <f>VLOOKUP(A1492, [1]G_EV_Homo!A:B, 2, FALSE)</f>
        <v>1.2646820000000001</v>
      </c>
    </row>
    <row r="1493" spans="1:3" x14ac:dyDescent="0.25">
      <c r="A1493" s="6" t="s">
        <v>1491</v>
      </c>
      <c r="B1493" s="10">
        <v>1.4493229999999999</v>
      </c>
      <c r="C1493" s="8">
        <f>VLOOKUP(A1493, [1]G_EV_Homo!A:B, 2, FALSE)</f>
        <v>1.2646820000000001</v>
      </c>
    </row>
    <row r="1494" spans="1:3" x14ac:dyDescent="0.25">
      <c r="A1494" s="6" t="s">
        <v>1492</v>
      </c>
      <c r="B1494" s="10">
        <v>1.4493229999999999</v>
      </c>
      <c r="C1494" s="8">
        <f>VLOOKUP(A1494, [1]G_EV_Homo!A:B, 2, FALSE)</f>
        <v>1.2646820000000001</v>
      </c>
    </row>
    <row r="1495" spans="1:3" x14ac:dyDescent="0.25">
      <c r="A1495" s="6" t="s">
        <v>1493</v>
      </c>
      <c r="B1495" s="10">
        <v>1.4493229999999999</v>
      </c>
      <c r="C1495" s="8">
        <f>VLOOKUP(A1495, [1]G_EV_Homo!A:B, 2, FALSE)</f>
        <v>1.2646820000000001</v>
      </c>
    </row>
    <row r="1496" spans="1:3" s="1" customFormat="1" ht="19.8" hidden="1" x14ac:dyDescent="0.2">
      <c r="A1496" s="2" t="s">
        <v>1494</v>
      </c>
      <c r="B1496" s="2">
        <v>1.4493229999999999</v>
      </c>
      <c r="C1496" s="1" t="e">
        <f>VLOOKUP(A1496, [1]G_EV_Homo!A:B, 2, FALSE)</f>
        <v>#N/A</v>
      </c>
    </row>
    <row r="1497" spans="1:3" x14ac:dyDescent="0.25">
      <c r="A1497" s="6" t="s">
        <v>1495</v>
      </c>
      <c r="B1497" s="10">
        <v>1.4493229999999999</v>
      </c>
      <c r="C1497" s="8">
        <f>VLOOKUP(A1497, [1]G_EV_Homo!A:B, 2, FALSE)</f>
        <v>1.2646820000000001</v>
      </c>
    </row>
    <row r="1498" spans="1:3" x14ac:dyDescent="0.25">
      <c r="A1498" s="6" t="s">
        <v>1496</v>
      </c>
      <c r="B1498" s="10">
        <v>1.4493229999999999</v>
      </c>
      <c r="C1498" s="8">
        <f>VLOOKUP(A1498, [1]G_EV_Homo!A:B, 2, FALSE)</f>
        <v>1.2646820000000001</v>
      </c>
    </row>
    <row r="1499" spans="1:3" x14ac:dyDescent="0.25">
      <c r="A1499" s="6" t="s">
        <v>1497</v>
      </c>
      <c r="B1499" s="10">
        <v>1.4493229999999999</v>
      </c>
      <c r="C1499" s="8">
        <f>VLOOKUP(A1499, [1]G_EV_Homo!A:B, 2, FALSE)</f>
        <v>1.2646820000000001</v>
      </c>
    </row>
    <row r="1500" spans="1:3" x14ac:dyDescent="0.25">
      <c r="A1500" s="6" t="s">
        <v>1498</v>
      </c>
      <c r="B1500" s="10">
        <v>1.4493229999999999</v>
      </c>
      <c r="C1500" s="8">
        <f>VLOOKUP(A1500, [1]G_EV_Homo!A:B, 2, FALSE)</f>
        <v>1.2646820000000001</v>
      </c>
    </row>
    <row r="1501" spans="1:3" x14ac:dyDescent="0.25">
      <c r="A1501" s="6" t="s">
        <v>1499</v>
      </c>
      <c r="B1501" s="10">
        <v>1.4493229999999999</v>
      </c>
      <c r="C1501" s="8">
        <f>VLOOKUP(A1501, [1]G_EV_Homo!A:B, 2, FALSE)</f>
        <v>1.2646820000000001</v>
      </c>
    </row>
    <row r="1502" spans="1:3" x14ac:dyDescent="0.25">
      <c r="A1502" s="6" t="s">
        <v>1500</v>
      </c>
      <c r="B1502" s="10">
        <v>1.4493229999999999</v>
      </c>
      <c r="C1502" s="8">
        <f>VLOOKUP(A1502, [1]G_EV_Homo!A:B, 2, FALSE)</f>
        <v>1.2646820000000001</v>
      </c>
    </row>
    <row r="1503" spans="1:3" x14ac:dyDescent="0.25">
      <c r="A1503" s="6" t="s">
        <v>1501</v>
      </c>
      <c r="B1503" s="10">
        <v>1.4493229999999999</v>
      </c>
      <c r="C1503" s="8">
        <f>VLOOKUP(A1503, [1]G_EV_Homo!A:B, 2, FALSE)</f>
        <v>1.2646820000000001</v>
      </c>
    </row>
    <row r="1504" spans="1:3" x14ac:dyDescent="0.25">
      <c r="A1504" s="6" t="s">
        <v>1502</v>
      </c>
      <c r="B1504" s="10">
        <v>1.4493229999999999</v>
      </c>
      <c r="C1504" s="8">
        <f>VLOOKUP(A1504, [1]G_EV_Homo!A:B, 2, FALSE)</f>
        <v>1.2646820000000001</v>
      </c>
    </row>
    <row r="1505" spans="1:3" x14ac:dyDescent="0.25">
      <c r="A1505" s="6" t="s">
        <v>1503</v>
      </c>
      <c r="B1505" s="10">
        <v>1.4493229999999999</v>
      </c>
      <c r="C1505" s="8">
        <f>VLOOKUP(A1505, [1]G_EV_Homo!A:B, 2, FALSE)</f>
        <v>1.2646820000000001</v>
      </c>
    </row>
    <row r="1506" spans="1:3" x14ac:dyDescent="0.25">
      <c r="A1506" s="6" t="s">
        <v>1504</v>
      </c>
      <c r="B1506" s="10">
        <v>1.4493229999999999</v>
      </c>
      <c r="C1506" s="8">
        <f>VLOOKUP(A1506, [1]G_EV_Homo!A:B, 2, FALSE)</f>
        <v>1.2646820000000001</v>
      </c>
    </row>
    <row r="1507" spans="1:3" x14ac:dyDescent="0.25">
      <c r="A1507" s="6" t="s">
        <v>1505</v>
      </c>
      <c r="B1507" s="10">
        <v>1.4493229999999999</v>
      </c>
      <c r="C1507" s="8">
        <f>VLOOKUP(A1507, [1]G_EV_Homo!A:B, 2, FALSE)</f>
        <v>1.2646820000000001</v>
      </c>
    </row>
    <row r="1508" spans="1:3" x14ac:dyDescent="0.25">
      <c r="A1508" s="6" t="s">
        <v>1506</v>
      </c>
      <c r="B1508" s="10">
        <v>1.4493229999999999</v>
      </c>
      <c r="C1508" s="8">
        <f>VLOOKUP(A1508, [1]G_EV_Homo!A:B, 2, FALSE)</f>
        <v>1.2646820000000001</v>
      </c>
    </row>
    <row r="1509" spans="1:3" x14ac:dyDescent="0.25">
      <c r="A1509" s="6" t="s">
        <v>1507</v>
      </c>
      <c r="B1509" s="10">
        <v>1.4493229999999999</v>
      </c>
      <c r="C1509" s="8">
        <f>VLOOKUP(A1509, [1]G_EV_Homo!A:B, 2, FALSE)</f>
        <v>1.2646820000000001</v>
      </c>
    </row>
    <row r="1510" spans="1:3" x14ac:dyDescent="0.25">
      <c r="A1510" s="6" t="s">
        <v>1508</v>
      </c>
      <c r="B1510" s="10">
        <v>1.4493229999999999</v>
      </c>
      <c r="C1510" s="8">
        <f>VLOOKUP(A1510, [1]G_EV_Homo!A:B, 2, FALSE)</f>
        <v>1.2646820000000001</v>
      </c>
    </row>
    <row r="1511" spans="1:3" x14ac:dyDescent="0.25">
      <c r="A1511" s="6" t="s">
        <v>1509</v>
      </c>
      <c r="B1511" s="10">
        <v>1.4493229999999999</v>
      </c>
      <c r="C1511" s="8">
        <f>VLOOKUP(A1511, [1]G_EV_Homo!A:B, 2, FALSE)</f>
        <v>1.2646820000000001</v>
      </c>
    </row>
    <row r="1512" spans="1:3" x14ac:dyDescent="0.25">
      <c r="A1512" s="6" t="s">
        <v>1510</v>
      </c>
      <c r="B1512" s="10">
        <v>1.4493229999999999</v>
      </c>
      <c r="C1512" s="8">
        <f>VLOOKUP(A1512, [1]G_EV_Homo!A:B, 2, FALSE)</f>
        <v>1.2646820000000001</v>
      </c>
    </row>
    <row r="1513" spans="1:3" x14ac:dyDescent="0.25">
      <c r="A1513" s="6" t="s">
        <v>1511</v>
      </c>
      <c r="B1513" s="10">
        <v>1.4493229999999999</v>
      </c>
      <c r="C1513" s="8">
        <f>VLOOKUP(A1513, [1]G_EV_Homo!A:B, 2, FALSE)</f>
        <v>1.2646820000000001</v>
      </c>
    </row>
    <row r="1514" spans="1:3" x14ac:dyDescent="0.25">
      <c r="A1514" s="6" t="s">
        <v>1512</v>
      </c>
      <c r="B1514" s="10">
        <v>1.4493229999999999</v>
      </c>
      <c r="C1514" s="8">
        <f>VLOOKUP(A1514, [1]G_EV_Homo!A:B, 2, FALSE)</f>
        <v>1.2646820000000001</v>
      </c>
    </row>
    <row r="1515" spans="1:3" x14ac:dyDescent="0.25">
      <c r="A1515" s="6" t="s">
        <v>1513</v>
      </c>
      <c r="B1515" s="10">
        <v>1.4493229999999999</v>
      </c>
      <c r="C1515" s="8">
        <f>VLOOKUP(A1515, [1]G_EV_Homo!A:B, 2, FALSE)</f>
        <v>1.2646820000000001</v>
      </c>
    </row>
    <row r="1516" spans="1:3" x14ac:dyDescent="0.25">
      <c r="A1516" s="6" t="s">
        <v>1514</v>
      </c>
      <c r="B1516" s="10">
        <v>1.4493229999999999</v>
      </c>
      <c r="C1516" s="8">
        <f>VLOOKUP(A1516, [1]G_EV_Homo!A:B, 2, FALSE)</f>
        <v>1.2646820000000001</v>
      </c>
    </row>
    <row r="1517" spans="1:3" x14ac:dyDescent="0.25">
      <c r="A1517" s="6" t="s">
        <v>1515</v>
      </c>
      <c r="B1517" s="10">
        <v>1.4493229999999999</v>
      </c>
      <c r="C1517" s="8">
        <f>VLOOKUP(A1517, [1]G_EV_Homo!A:B, 2, FALSE)</f>
        <v>1.2646820000000001</v>
      </c>
    </row>
    <row r="1518" spans="1:3" x14ac:dyDescent="0.25">
      <c r="A1518" s="6" t="s">
        <v>1516</v>
      </c>
      <c r="B1518" s="10">
        <v>1.4493229999999999</v>
      </c>
      <c r="C1518" s="8">
        <f>VLOOKUP(A1518, [1]G_EV_Homo!A:B, 2, FALSE)</f>
        <v>1.2646820000000001</v>
      </c>
    </row>
    <row r="1519" spans="1:3" x14ac:dyDescent="0.25">
      <c r="A1519" s="6" t="s">
        <v>1517</v>
      </c>
      <c r="B1519" s="10">
        <v>1.4493229999999999</v>
      </c>
      <c r="C1519" s="8">
        <f>VLOOKUP(A1519, [1]G_EV_Homo!A:B, 2, FALSE)</f>
        <v>1.2646820000000001</v>
      </c>
    </row>
    <row r="1520" spans="1:3" x14ac:dyDescent="0.25">
      <c r="A1520" s="6" t="s">
        <v>1518</v>
      </c>
      <c r="B1520" s="10">
        <v>1.4493229999999999</v>
      </c>
      <c r="C1520" s="8">
        <f>VLOOKUP(A1520, [1]G_EV_Homo!A:B, 2, FALSE)</f>
        <v>1.2646820000000001</v>
      </c>
    </row>
    <row r="1521" spans="1:3" x14ac:dyDescent="0.25">
      <c r="A1521" s="6" t="s">
        <v>1519</v>
      </c>
      <c r="B1521" s="10">
        <v>1.4493229999999999</v>
      </c>
      <c r="C1521" s="8">
        <f>VLOOKUP(A1521, [1]G_EV_Homo!A:B, 2, FALSE)</f>
        <v>1.2646820000000001</v>
      </c>
    </row>
    <row r="1522" spans="1:3" x14ac:dyDescent="0.25">
      <c r="A1522" s="6" t="s">
        <v>1520</v>
      </c>
      <c r="B1522" s="10">
        <v>1.4493229999999999</v>
      </c>
      <c r="C1522" s="8">
        <f>VLOOKUP(A1522, [1]G_EV_Homo!A:B, 2, FALSE)</f>
        <v>1.2646820000000001</v>
      </c>
    </row>
    <row r="1523" spans="1:3" s="1" customFormat="1" ht="19.8" hidden="1" x14ac:dyDescent="0.2">
      <c r="A1523" s="2" t="s">
        <v>1521</v>
      </c>
      <c r="B1523" s="2">
        <v>1.4493229999999999</v>
      </c>
      <c r="C1523" s="1" t="e">
        <f>VLOOKUP(A1523, [1]G_EV_Homo!A:B, 2, FALSE)</f>
        <v>#N/A</v>
      </c>
    </row>
    <row r="1524" spans="1:3" x14ac:dyDescent="0.25">
      <c r="A1524" s="6" t="s">
        <v>1522</v>
      </c>
      <c r="B1524" s="10">
        <v>1.4493229999999999</v>
      </c>
      <c r="C1524" s="8">
        <f>VLOOKUP(A1524, [1]G_EV_Homo!A:B, 2, FALSE)</f>
        <v>1.2646820000000001</v>
      </c>
    </row>
    <row r="1525" spans="1:3" x14ac:dyDescent="0.25">
      <c r="A1525" s="6" t="s">
        <v>1523</v>
      </c>
      <c r="B1525" s="10">
        <v>1.4493229999999999</v>
      </c>
      <c r="C1525" s="8">
        <f>VLOOKUP(A1525, [1]G_EV_Homo!A:B, 2, FALSE)</f>
        <v>1.2646820000000001</v>
      </c>
    </row>
    <row r="1526" spans="1:3" x14ac:dyDescent="0.25">
      <c r="A1526" s="6" t="s">
        <v>1524</v>
      </c>
      <c r="B1526" s="10">
        <v>1.4493229999999999</v>
      </c>
      <c r="C1526" s="8">
        <f>VLOOKUP(A1526, [1]G_EV_Homo!A:B, 2, FALSE)</f>
        <v>1.2646820000000001</v>
      </c>
    </row>
    <row r="1527" spans="1:3" x14ac:dyDescent="0.25">
      <c r="A1527" s="6" t="s">
        <v>1525</v>
      </c>
      <c r="B1527" s="10">
        <v>1.4493229999999999</v>
      </c>
      <c r="C1527" s="8">
        <f>VLOOKUP(A1527, [1]G_EV_Homo!A:B, 2, FALSE)</f>
        <v>1.2646820000000001</v>
      </c>
    </row>
    <row r="1528" spans="1:3" s="1" customFormat="1" ht="19.8" hidden="1" x14ac:dyDescent="0.2">
      <c r="A1528" s="2" t="s">
        <v>1526</v>
      </c>
      <c r="B1528" s="2">
        <v>1.4493229999999999</v>
      </c>
      <c r="C1528" s="1" t="e">
        <f>VLOOKUP(A1528, [1]G_EV_Homo!A:B, 2, FALSE)</f>
        <v>#N/A</v>
      </c>
    </row>
    <row r="1529" spans="1:3" x14ac:dyDescent="0.25">
      <c r="A1529" s="6" t="s">
        <v>1527</v>
      </c>
      <c r="B1529" s="10">
        <v>1.4493229999999999</v>
      </c>
      <c r="C1529" s="8">
        <f>VLOOKUP(A1529, [1]G_EV_Homo!A:B, 2, FALSE)</f>
        <v>1.2646820000000001</v>
      </c>
    </row>
    <row r="1530" spans="1:3" x14ac:dyDescent="0.25">
      <c r="A1530" s="6" t="s">
        <v>1528</v>
      </c>
      <c r="B1530" s="10">
        <v>1.4493229999999999</v>
      </c>
      <c r="C1530" s="8">
        <f>VLOOKUP(A1530, [1]G_EV_Homo!A:B, 2, FALSE)</f>
        <v>1.2646820000000001</v>
      </c>
    </row>
    <row r="1531" spans="1:3" x14ac:dyDescent="0.25">
      <c r="A1531" s="6" t="s">
        <v>1529</v>
      </c>
      <c r="B1531" s="10">
        <v>1.4493229999999999</v>
      </c>
      <c r="C1531" s="8">
        <f>VLOOKUP(A1531, [1]G_EV_Homo!A:B, 2, FALSE)</f>
        <v>1.2646820000000001</v>
      </c>
    </row>
    <row r="1532" spans="1:3" x14ac:dyDescent="0.25">
      <c r="A1532" s="6" t="s">
        <v>1530</v>
      </c>
      <c r="B1532" s="10">
        <v>1.4493229999999999</v>
      </c>
      <c r="C1532" s="8">
        <f>VLOOKUP(A1532, [1]G_EV_Homo!A:B, 2, FALSE)</f>
        <v>1.2646820000000001</v>
      </c>
    </row>
    <row r="1533" spans="1:3" x14ac:dyDescent="0.25">
      <c r="A1533" s="6" t="s">
        <v>1531</v>
      </c>
      <c r="B1533" s="10">
        <v>1.4493229999999999</v>
      </c>
      <c r="C1533" s="8">
        <f>VLOOKUP(A1533, [1]G_EV_Homo!A:B, 2, FALSE)</f>
        <v>1.2646820000000001</v>
      </c>
    </row>
    <row r="1534" spans="1:3" x14ac:dyDescent="0.25">
      <c r="A1534" s="6" t="s">
        <v>1532</v>
      </c>
      <c r="B1534" s="10">
        <v>1.4493229999999999</v>
      </c>
      <c r="C1534" s="8">
        <f>VLOOKUP(A1534, [1]G_EV_Homo!A:B, 2, FALSE)</f>
        <v>1.2646820000000001</v>
      </c>
    </row>
    <row r="1535" spans="1:3" x14ac:dyDescent="0.25">
      <c r="A1535" s="6" t="s">
        <v>1533</v>
      </c>
      <c r="B1535" s="10">
        <v>1.4493229999999999</v>
      </c>
      <c r="C1535" s="8">
        <f>VLOOKUP(A1535, [1]G_EV_Homo!A:B, 2, FALSE)</f>
        <v>1.2646820000000001</v>
      </c>
    </row>
    <row r="1536" spans="1:3" x14ac:dyDescent="0.25">
      <c r="A1536" s="6" t="s">
        <v>1534</v>
      </c>
      <c r="B1536" s="10">
        <v>1.4493229999999999</v>
      </c>
      <c r="C1536" s="8">
        <f>VLOOKUP(A1536, [1]G_EV_Homo!A:B, 2, FALSE)</f>
        <v>1.2646820000000001</v>
      </c>
    </row>
    <row r="1537" spans="1:3" x14ac:dyDescent="0.25">
      <c r="A1537" s="6" t="s">
        <v>1535</v>
      </c>
      <c r="B1537" s="10">
        <v>1.4493229999999999</v>
      </c>
      <c r="C1537" s="8">
        <f>VLOOKUP(A1537, [1]G_EV_Homo!A:B, 2, FALSE)</f>
        <v>1.2646820000000001</v>
      </c>
    </row>
    <row r="1538" spans="1:3" x14ac:dyDescent="0.25">
      <c r="A1538" s="6" t="s">
        <v>1536</v>
      </c>
      <c r="B1538" s="10">
        <v>1.4493229999999999</v>
      </c>
      <c r="C1538" s="8">
        <f>VLOOKUP(A1538, [1]G_EV_Homo!A:B, 2, FALSE)</f>
        <v>1.2646820000000001</v>
      </c>
    </row>
    <row r="1539" spans="1:3" x14ac:dyDescent="0.25">
      <c r="A1539" s="6" t="s">
        <v>1537</v>
      </c>
      <c r="B1539" s="10">
        <v>1.4493229999999999</v>
      </c>
      <c r="C1539" s="8">
        <f>VLOOKUP(A1539, [1]G_EV_Homo!A:B, 2, FALSE)</f>
        <v>1.2646820000000001</v>
      </c>
    </row>
    <row r="1540" spans="1:3" x14ac:dyDescent="0.25">
      <c r="A1540" s="6" t="s">
        <v>1538</v>
      </c>
      <c r="B1540" s="10">
        <v>1.4493229999999999</v>
      </c>
      <c r="C1540" s="8">
        <f>VLOOKUP(A1540, [1]G_EV_Homo!A:B, 2, FALSE)</f>
        <v>1.2646820000000001</v>
      </c>
    </row>
    <row r="1541" spans="1:3" x14ac:dyDescent="0.25">
      <c r="A1541" s="6" t="s">
        <v>1539</v>
      </c>
      <c r="B1541" s="10">
        <v>1.4493229999999999</v>
      </c>
      <c r="C1541" s="8">
        <f>VLOOKUP(A1541, [1]G_EV_Homo!A:B, 2, FALSE)</f>
        <v>1.2646820000000001</v>
      </c>
    </row>
    <row r="1542" spans="1:3" s="1" customFormat="1" ht="19.8" hidden="1" x14ac:dyDescent="0.2">
      <c r="A1542" s="2" t="s">
        <v>1540</v>
      </c>
      <c r="B1542" s="2">
        <v>1.4493229999999999</v>
      </c>
      <c r="C1542" s="1" t="e">
        <f>VLOOKUP(A1542, [1]G_EV_Homo!A:B, 2, FALSE)</f>
        <v>#N/A</v>
      </c>
    </row>
    <row r="1543" spans="1:3" x14ac:dyDescent="0.25">
      <c r="A1543" s="6" t="s">
        <v>1541</v>
      </c>
      <c r="B1543" s="10">
        <v>1.4493229999999999</v>
      </c>
      <c r="C1543" s="8">
        <f>VLOOKUP(A1543, [1]G_EV_Homo!A:B, 2, FALSE)</f>
        <v>1.2646820000000001</v>
      </c>
    </row>
    <row r="1544" spans="1:3" x14ac:dyDescent="0.25">
      <c r="A1544" s="6" t="s">
        <v>1542</v>
      </c>
      <c r="B1544" s="10">
        <v>1.4493229999999999</v>
      </c>
      <c r="C1544" s="8">
        <f>VLOOKUP(A1544, [1]G_EV_Homo!A:B, 2, FALSE)</f>
        <v>1.2646820000000001</v>
      </c>
    </row>
    <row r="1545" spans="1:3" x14ac:dyDescent="0.25">
      <c r="A1545" s="6" t="s">
        <v>1543</v>
      </c>
      <c r="B1545" s="10">
        <v>1.4493229999999999</v>
      </c>
      <c r="C1545" s="8">
        <f>VLOOKUP(A1545, [1]G_EV_Homo!A:B, 2, FALSE)</f>
        <v>1.2646820000000001</v>
      </c>
    </row>
    <row r="1546" spans="1:3" x14ac:dyDescent="0.25">
      <c r="A1546" s="6" t="s">
        <v>1544</v>
      </c>
      <c r="B1546" s="10">
        <v>1.4493229999999999</v>
      </c>
      <c r="C1546" s="8">
        <f>VLOOKUP(A1546, [1]G_EV_Homo!A:B, 2, FALSE)</f>
        <v>1.2646820000000001</v>
      </c>
    </row>
    <row r="1547" spans="1:3" x14ac:dyDescent="0.25">
      <c r="A1547" s="6" t="s">
        <v>1545</v>
      </c>
      <c r="B1547" s="10">
        <v>1.4493229999999999</v>
      </c>
      <c r="C1547" s="8">
        <f>VLOOKUP(A1547, [1]G_EV_Homo!A:B, 2, FALSE)</f>
        <v>1.2646820000000001</v>
      </c>
    </row>
    <row r="1548" spans="1:3" s="1" customFormat="1" ht="19.8" hidden="1" x14ac:dyDescent="0.2">
      <c r="A1548" s="2" t="s">
        <v>1546</v>
      </c>
      <c r="B1548" s="2">
        <v>1.4493229999999999</v>
      </c>
      <c r="C1548" s="1" t="e">
        <f>VLOOKUP(A1548, [1]G_EV_Homo!A:B, 2, FALSE)</f>
        <v>#N/A</v>
      </c>
    </row>
    <row r="1549" spans="1:3" x14ac:dyDescent="0.25">
      <c r="A1549" s="6" t="s">
        <v>1547</v>
      </c>
      <c r="B1549" s="10">
        <v>1.4493229999999999</v>
      </c>
      <c r="C1549" s="8">
        <f>VLOOKUP(A1549, [1]G_EV_Homo!A:B, 2, FALSE)</f>
        <v>1.2646820000000001</v>
      </c>
    </row>
    <row r="1550" spans="1:3" x14ac:dyDescent="0.25">
      <c r="A1550" s="6" t="s">
        <v>1548</v>
      </c>
      <c r="B1550" s="10">
        <v>1.4493229999999999</v>
      </c>
      <c r="C1550" s="8">
        <f>VLOOKUP(A1550, [1]G_EV_Homo!A:B, 2, FALSE)</f>
        <v>1.2646820000000001</v>
      </c>
    </row>
    <row r="1551" spans="1:3" x14ac:dyDescent="0.25">
      <c r="A1551" s="6" t="s">
        <v>1549</v>
      </c>
      <c r="B1551" s="10">
        <v>1.4493229999999999</v>
      </c>
      <c r="C1551" s="8">
        <f>VLOOKUP(A1551, [1]G_EV_Homo!A:B, 2, FALSE)</f>
        <v>1.2646820000000001</v>
      </c>
    </row>
    <row r="1552" spans="1:3" x14ac:dyDescent="0.25">
      <c r="A1552" s="6" t="s">
        <v>1550</v>
      </c>
      <c r="B1552" s="10">
        <v>1.4493229999999999</v>
      </c>
      <c r="C1552" s="8">
        <f>VLOOKUP(A1552, [1]G_EV_Homo!A:B, 2, FALSE)</f>
        <v>1.2646820000000001</v>
      </c>
    </row>
    <row r="1553" spans="1:3" x14ac:dyDescent="0.25">
      <c r="A1553" s="6" t="s">
        <v>1551</v>
      </c>
      <c r="B1553" s="10">
        <v>1.4493229999999999</v>
      </c>
      <c r="C1553" s="8">
        <f>VLOOKUP(A1553, [1]G_EV_Homo!A:B, 2, FALSE)</f>
        <v>1.2646820000000001</v>
      </c>
    </row>
    <row r="1554" spans="1:3" s="1" customFormat="1" ht="19.8" hidden="1" x14ac:dyDescent="0.2">
      <c r="A1554" s="2" t="s">
        <v>1552</v>
      </c>
      <c r="B1554" s="2">
        <v>1.4493229999999999</v>
      </c>
      <c r="C1554" s="1" t="e">
        <f>VLOOKUP(A1554, [1]G_EV_Homo!A:B, 2, FALSE)</f>
        <v>#N/A</v>
      </c>
    </row>
    <row r="1555" spans="1:3" x14ac:dyDescent="0.25">
      <c r="A1555" s="6" t="s">
        <v>1553</v>
      </c>
      <c r="B1555" s="10">
        <v>1.4493229999999999</v>
      </c>
      <c r="C1555" s="8">
        <f>VLOOKUP(A1555, [1]G_EV_Homo!A:B, 2, FALSE)</f>
        <v>1.2646820000000001</v>
      </c>
    </row>
    <row r="1556" spans="1:3" x14ac:dyDescent="0.25">
      <c r="A1556" s="6" t="s">
        <v>1554</v>
      </c>
      <c r="B1556" s="10">
        <v>1.4493229999999999</v>
      </c>
      <c r="C1556" s="8">
        <f>VLOOKUP(A1556, [1]G_EV_Homo!A:B, 2, FALSE)</f>
        <v>1.2646820000000001</v>
      </c>
    </row>
    <row r="1557" spans="1:3" s="1" customFormat="1" ht="19.8" hidden="1" x14ac:dyDescent="0.2">
      <c r="A1557" s="2" t="s">
        <v>1555</v>
      </c>
      <c r="B1557" s="2">
        <v>1.4493229999999999</v>
      </c>
      <c r="C1557" s="1" t="e">
        <f>VLOOKUP(A1557, [1]G_EV_Homo!A:B, 2, FALSE)</f>
        <v>#N/A</v>
      </c>
    </row>
    <row r="1558" spans="1:3" x14ac:dyDescent="0.25">
      <c r="A1558" s="6" t="s">
        <v>1556</v>
      </c>
      <c r="B1558" s="10">
        <v>1.4493229999999999</v>
      </c>
      <c r="C1558" s="8">
        <f>VLOOKUP(A1558, [1]G_EV_Homo!A:B, 2, FALSE)</f>
        <v>1.2646820000000001</v>
      </c>
    </row>
    <row r="1559" spans="1:3" x14ac:dyDescent="0.25">
      <c r="A1559" s="6" t="s">
        <v>1557</v>
      </c>
      <c r="B1559" s="10">
        <v>1.4493229999999999</v>
      </c>
      <c r="C1559" s="8">
        <f>VLOOKUP(A1559, [1]G_EV_Homo!A:B, 2, FALSE)</f>
        <v>1.2646820000000001</v>
      </c>
    </row>
    <row r="1560" spans="1:3" x14ac:dyDescent="0.25">
      <c r="A1560" s="6" t="s">
        <v>1558</v>
      </c>
      <c r="B1560" s="10">
        <v>1.4493229999999999</v>
      </c>
      <c r="C1560" s="8">
        <f>VLOOKUP(A1560, [1]G_EV_Homo!A:B, 2, FALSE)</f>
        <v>1.2646820000000001</v>
      </c>
    </row>
    <row r="1561" spans="1:3" x14ac:dyDescent="0.25">
      <c r="A1561" s="6" t="s">
        <v>1559</v>
      </c>
      <c r="B1561" s="10">
        <v>1.4493229999999999</v>
      </c>
      <c r="C1561" s="8">
        <f>VLOOKUP(A1561, [1]G_EV_Homo!A:B, 2, FALSE)</f>
        <v>1.2646820000000001</v>
      </c>
    </row>
    <row r="1562" spans="1:3" x14ac:dyDescent="0.25">
      <c r="A1562" s="6" t="s">
        <v>1560</v>
      </c>
      <c r="B1562" s="10">
        <v>1.4493229999999999</v>
      </c>
      <c r="C1562" s="8">
        <f>VLOOKUP(A1562, [1]G_EV_Homo!A:B, 2, FALSE)</f>
        <v>1.2646820000000001</v>
      </c>
    </row>
    <row r="1563" spans="1:3" x14ac:dyDescent="0.25">
      <c r="A1563" s="6" t="s">
        <v>1561</v>
      </c>
      <c r="B1563" s="10">
        <v>1.4493229999999999</v>
      </c>
      <c r="C1563" s="8">
        <f>VLOOKUP(A1563, [1]G_EV_Homo!A:B, 2, FALSE)</f>
        <v>1.2646820000000001</v>
      </c>
    </row>
    <row r="1564" spans="1:3" x14ac:dyDescent="0.25">
      <c r="A1564" s="6" t="s">
        <v>1562</v>
      </c>
      <c r="B1564" s="10">
        <v>1.4493229999999999</v>
      </c>
      <c r="C1564" s="8">
        <f>VLOOKUP(A1564, [1]G_EV_Homo!A:B, 2, FALSE)</f>
        <v>1.2646820000000001</v>
      </c>
    </row>
    <row r="1565" spans="1:3" x14ac:dyDescent="0.25">
      <c r="A1565" s="6" t="s">
        <v>1563</v>
      </c>
      <c r="B1565" s="10">
        <v>1.4493229999999999</v>
      </c>
      <c r="C1565" s="8">
        <f>VLOOKUP(A1565, [1]G_EV_Homo!A:B, 2, FALSE)</f>
        <v>1.2646820000000001</v>
      </c>
    </row>
    <row r="1566" spans="1:3" x14ac:dyDescent="0.25">
      <c r="A1566" s="6" t="s">
        <v>1564</v>
      </c>
      <c r="B1566" s="10">
        <v>1.4493229999999999</v>
      </c>
      <c r="C1566" s="8">
        <f>VLOOKUP(A1566, [1]G_EV_Homo!A:B, 2, FALSE)</f>
        <v>1.2646820000000001</v>
      </c>
    </row>
    <row r="1567" spans="1:3" x14ac:dyDescent="0.25">
      <c r="A1567" s="6" t="s">
        <v>1565</v>
      </c>
      <c r="B1567" s="10">
        <v>1.4493229999999999</v>
      </c>
      <c r="C1567" s="8">
        <f>VLOOKUP(A1567, [1]G_EV_Homo!A:B, 2, FALSE)</f>
        <v>1.2646820000000001</v>
      </c>
    </row>
    <row r="1568" spans="1:3" x14ac:dyDescent="0.25">
      <c r="A1568" s="6" t="s">
        <v>1566</v>
      </c>
      <c r="B1568" s="10">
        <v>1.4493229999999999</v>
      </c>
      <c r="C1568" s="8">
        <f>VLOOKUP(A1568, [1]G_EV_Homo!A:B, 2, FALSE)</f>
        <v>1.2646820000000001</v>
      </c>
    </row>
    <row r="1569" spans="1:3" x14ac:dyDescent="0.25">
      <c r="A1569" s="6" t="s">
        <v>1567</v>
      </c>
      <c r="B1569" s="10">
        <v>1.4493229999999999</v>
      </c>
      <c r="C1569" s="8">
        <f>VLOOKUP(A1569, [1]G_EV_Homo!A:B, 2, FALSE)</f>
        <v>1.2646820000000001</v>
      </c>
    </row>
    <row r="1570" spans="1:3" x14ac:dyDescent="0.25">
      <c r="A1570" s="6" t="s">
        <v>1568</v>
      </c>
      <c r="B1570" s="10">
        <v>1.4493229999999999</v>
      </c>
      <c r="C1570" s="8">
        <f>VLOOKUP(A1570, [1]G_EV_Homo!A:B, 2, FALSE)</f>
        <v>1.2646820000000001</v>
      </c>
    </row>
    <row r="1571" spans="1:3" x14ac:dyDescent="0.25">
      <c r="A1571" s="6" t="s">
        <v>1569</v>
      </c>
      <c r="B1571" s="10">
        <v>1.4493229999999999</v>
      </c>
      <c r="C1571" s="8">
        <f>VLOOKUP(A1571, [1]G_EV_Homo!A:B, 2, FALSE)</f>
        <v>1.2646820000000001</v>
      </c>
    </row>
    <row r="1572" spans="1:3" x14ac:dyDescent="0.25">
      <c r="A1572" s="6" t="s">
        <v>1570</v>
      </c>
      <c r="B1572" s="10">
        <v>1.4493229999999999</v>
      </c>
      <c r="C1572" s="8">
        <f>VLOOKUP(A1572, [1]G_EV_Homo!A:B, 2, FALSE)</f>
        <v>1.2646820000000001</v>
      </c>
    </row>
    <row r="1573" spans="1:3" s="1" customFormat="1" ht="19.8" hidden="1" x14ac:dyDescent="0.2">
      <c r="A1573" s="2" t="s">
        <v>1571</v>
      </c>
      <c r="B1573" s="2">
        <v>1.4493229999999999</v>
      </c>
      <c r="C1573" s="1" t="e">
        <f>VLOOKUP(A1573, [1]G_EV_Homo!A:B, 2, FALSE)</f>
        <v>#N/A</v>
      </c>
    </row>
    <row r="1574" spans="1:3" x14ac:dyDescent="0.25">
      <c r="A1574" s="6" t="s">
        <v>1572</v>
      </c>
      <c r="B1574" s="10">
        <v>1.4493229999999999</v>
      </c>
      <c r="C1574" s="8">
        <f>VLOOKUP(A1574, [1]G_EV_Homo!A:B, 2, FALSE)</f>
        <v>1.2646820000000001</v>
      </c>
    </row>
    <row r="1575" spans="1:3" x14ac:dyDescent="0.25">
      <c r="A1575" s="6" t="s">
        <v>1573</v>
      </c>
      <c r="B1575" s="10">
        <v>1.4493229999999999</v>
      </c>
      <c r="C1575" s="8">
        <f>VLOOKUP(A1575, [1]G_EV_Homo!A:B, 2, FALSE)</f>
        <v>1.2646820000000001</v>
      </c>
    </row>
    <row r="1576" spans="1:3" x14ac:dyDescent="0.25">
      <c r="A1576" s="6" t="s">
        <v>1574</v>
      </c>
      <c r="B1576" s="10">
        <v>1.4493229999999999</v>
      </c>
      <c r="C1576" s="8">
        <f>VLOOKUP(A1576, [1]G_EV_Homo!A:B, 2, FALSE)</f>
        <v>1.2646820000000001</v>
      </c>
    </row>
    <row r="1577" spans="1:3" s="1" customFormat="1" ht="19.8" hidden="1" x14ac:dyDescent="0.2">
      <c r="A1577" s="2" t="s">
        <v>1575</v>
      </c>
      <c r="B1577" s="2">
        <v>1.4493229999999999</v>
      </c>
      <c r="C1577" s="1" t="e">
        <f>VLOOKUP(A1577, [1]G_EV_Homo!A:B, 2, FALSE)</f>
        <v>#N/A</v>
      </c>
    </row>
    <row r="1578" spans="1:3" x14ac:dyDescent="0.25">
      <c r="A1578" s="6" t="s">
        <v>1576</v>
      </c>
      <c r="B1578" s="10">
        <v>1.4493229999999999</v>
      </c>
      <c r="C1578" s="8">
        <f>VLOOKUP(A1578, [1]G_EV_Homo!A:B, 2, FALSE)</f>
        <v>1.2646820000000001</v>
      </c>
    </row>
    <row r="1579" spans="1:3" x14ac:dyDescent="0.25">
      <c r="A1579" s="6" t="s">
        <v>1577</v>
      </c>
      <c r="B1579" s="10">
        <v>1.4493229999999999</v>
      </c>
      <c r="C1579" s="8">
        <f>VLOOKUP(A1579, [1]G_EV_Homo!A:B, 2, FALSE)</f>
        <v>1.2646820000000001</v>
      </c>
    </row>
    <row r="1580" spans="1:3" x14ac:dyDescent="0.25">
      <c r="A1580" s="6" t="s">
        <v>1578</v>
      </c>
      <c r="B1580" s="10">
        <v>1.4493229999999999</v>
      </c>
      <c r="C1580" s="8">
        <f>VLOOKUP(A1580, [1]G_EV_Homo!A:B, 2, FALSE)</f>
        <v>1.2646820000000001</v>
      </c>
    </row>
    <row r="1581" spans="1:3" x14ac:dyDescent="0.25">
      <c r="A1581" s="6" t="s">
        <v>1579</v>
      </c>
      <c r="B1581" s="10">
        <v>1.4493229999999999</v>
      </c>
      <c r="C1581" s="8">
        <f>VLOOKUP(A1581, [1]G_EV_Homo!A:B, 2, FALSE)</f>
        <v>1.2646820000000001</v>
      </c>
    </row>
    <row r="1582" spans="1:3" x14ac:dyDescent="0.25">
      <c r="A1582" s="6" t="s">
        <v>1580</v>
      </c>
      <c r="B1582" s="10">
        <v>1.4493229999999999</v>
      </c>
      <c r="C1582" s="8">
        <f>VLOOKUP(A1582, [1]G_EV_Homo!A:B, 2, FALSE)</f>
        <v>1.2646820000000001</v>
      </c>
    </row>
    <row r="1583" spans="1:3" x14ac:dyDescent="0.25">
      <c r="A1583" s="6" t="s">
        <v>1581</v>
      </c>
      <c r="B1583" s="10">
        <v>1.4493229999999999</v>
      </c>
      <c r="C1583" s="8">
        <f>VLOOKUP(A1583, [1]G_EV_Homo!A:B, 2, FALSE)</f>
        <v>1.2646820000000001</v>
      </c>
    </row>
    <row r="1584" spans="1:3" x14ac:dyDescent="0.25">
      <c r="A1584" s="6" t="s">
        <v>1582</v>
      </c>
      <c r="B1584" s="10">
        <v>1.4493229999999999</v>
      </c>
      <c r="C1584" s="8">
        <f>VLOOKUP(A1584, [1]G_EV_Homo!A:B, 2, FALSE)</f>
        <v>1.2646820000000001</v>
      </c>
    </row>
    <row r="1585" spans="1:3" x14ac:dyDescent="0.25">
      <c r="A1585" s="6" t="s">
        <v>1583</v>
      </c>
      <c r="B1585" s="10">
        <v>1.4493229999999999</v>
      </c>
      <c r="C1585" s="8">
        <f>VLOOKUP(A1585, [1]G_EV_Homo!A:B, 2, FALSE)</f>
        <v>1.2646820000000001</v>
      </c>
    </row>
    <row r="1586" spans="1:3" x14ac:dyDescent="0.25">
      <c r="A1586" s="6" t="s">
        <v>1584</v>
      </c>
      <c r="B1586" s="10">
        <v>1.4493229999999999</v>
      </c>
      <c r="C1586" s="8">
        <f>VLOOKUP(A1586, [1]G_EV_Homo!A:B, 2, FALSE)</f>
        <v>1.2646820000000001</v>
      </c>
    </row>
    <row r="1587" spans="1:3" x14ac:dyDescent="0.25">
      <c r="A1587" s="6" t="s">
        <v>1585</v>
      </c>
      <c r="B1587" s="10">
        <v>1.4493229999999999</v>
      </c>
      <c r="C1587" s="8">
        <f>VLOOKUP(A1587, [1]G_EV_Homo!A:B, 2, FALSE)</f>
        <v>1.2646820000000001</v>
      </c>
    </row>
    <row r="1588" spans="1:3" x14ac:dyDescent="0.25">
      <c r="A1588" s="6" t="s">
        <v>1586</v>
      </c>
      <c r="B1588" s="10">
        <v>1.4493229999999999</v>
      </c>
      <c r="C1588" s="8">
        <f>VLOOKUP(A1588, [1]G_EV_Homo!A:B, 2, FALSE)</f>
        <v>1.2646820000000001</v>
      </c>
    </row>
    <row r="1589" spans="1:3" x14ac:dyDescent="0.25">
      <c r="A1589" s="6" t="s">
        <v>1587</v>
      </c>
      <c r="B1589" s="10">
        <v>1.4493229999999999</v>
      </c>
      <c r="C1589" s="8">
        <f>VLOOKUP(A1589, [1]G_EV_Homo!A:B, 2, FALSE)</f>
        <v>1.2646820000000001</v>
      </c>
    </row>
    <row r="1590" spans="1:3" x14ac:dyDescent="0.25">
      <c r="A1590" s="6" t="s">
        <v>1588</v>
      </c>
      <c r="B1590" s="10">
        <v>1.4493229999999999</v>
      </c>
      <c r="C1590" s="8">
        <f>VLOOKUP(A1590, [1]G_EV_Homo!A:B, 2, FALSE)</f>
        <v>1.2646820000000001</v>
      </c>
    </row>
    <row r="1591" spans="1:3" x14ac:dyDescent="0.25">
      <c r="A1591" s="6" t="s">
        <v>1589</v>
      </c>
      <c r="B1591" s="10">
        <v>1.4493229999999999</v>
      </c>
      <c r="C1591" s="8">
        <f>VLOOKUP(A1591, [1]G_EV_Homo!A:B, 2, FALSE)</f>
        <v>1.2646820000000001</v>
      </c>
    </row>
    <row r="1592" spans="1:3" x14ac:dyDescent="0.25">
      <c r="A1592" s="6" t="s">
        <v>1590</v>
      </c>
      <c r="B1592" s="10">
        <v>1.4493229999999999</v>
      </c>
      <c r="C1592" s="8">
        <f>VLOOKUP(A1592, [1]G_EV_Homo!A:B, 2, FALSE)</f>
        <v>1.2646820000000001</v>
      </c>
    </row>
    <row r="1593" spans="1:3" x14ac:dyDescent="0.25">
      <c r="A1593" s="6" t="s">
        <v>1591</v>
      </c>
      <c r="B1593" s="10">
        <v>1.4493229999999999</v>
      </c>
      <c r="C1593" s="8">
        <f>VLOOKUP(A1593, [1]G_EV_Homo!A:B, 2, FALSE)</f>
        <v>1.2646820000000001</v>
      </c>
    </row>
    <row r="1594" spans="1:3" x14ac:dyDescent="0.25">
      <c r="A1594" s="6" t="s">
        <v>1592</v>
      </c>
      <c r="B1594" s="10">
        <v>1.2694430000000001</v>
      </c>
      <c r="C1594" s="8">
        <f>VLOOKUP(A1594, [1]G_EV_Homo!A:B, 2, FALSE)</f>
        <v>1.2646820000000001</v>
      </c>
    </row>
    <row r="1595" spans="1:3" s="1" customFormat="1" ht="19.8" hidden="1" x14ac:dyDescent="0.2">
      <c r="A1595" s="2" t="s">
        <v>1593</v>
      </c>
      <c r="B1595" s="2">
        <v>1.4493229999999999</v>
      </c>
      <c r="C1595" s="1" t="e">
        <f>VLOOKUP(A1595, [1]G_EV_Homo!A:B, 2, FALSE)</f>
        <v>#N/A</v>
      </c>
    </row>
    <row r="1596" spans="1:3" x14ac:dyDescent="0.25">
      <c r="A1596" s="6" t="s">
        <v>1594</v>
      </c>
      <c r="B1596" s="10">
        <v>1.2694430000000001</v>
      </c>
      <c r="C1596" s="8">
        <f>VLOOKUP(A1596, [1]G_EV_Homo!A:B, 2, FALSE)</f>
        <v>1.2646820000000001</v>
      </c>
    </row>
    <row r="1597" spans="1:3" x14ac:dyDescent="0.25">
      <c r="A1597" s="6" t="s">
        <v>1595</v>
      </c>
      <c r="B1597" s="10">
        <v>1.2694430000000001</v>
      </c>
      <c r="C1597" s="8">
        <f>VLOOKUP(A1597, [1]G_EV_Homo!A:B, 2, FALSE)</f>
        <v>1.2646820000000001</v>
      </c>
    </row>
    <row r="1598" spans="1:3" x14ac:dyDescent="0.25">
      <c r="A1598" s="6" t="s">
        <v>1596</v>
      </c>
      <c r="B1598" s="10">
        <v>1.2694430000000001</v>
      </c>
      <c r="C1598" s="8">
        <f>VLOOKUP(A1598, [1]G_EV_Homo!A:B, 2, FALSE)</f>
        <v>1.2646820000000001</v>
      </c>
    </row>
    <row r="1599" spans="1:3" x14ac:dyDescent="0.25">
      <c r="A1599" s="6" t="s">
        <v>1597</v>
      </c>
      <c r="B1599" s="10">
        <v>1.2694430000000001</v>
      </c>
      <c r="C1599" s="8">
        <f>VLOOKUP(A1599, [1]G_EV_Homo!A:B, 2, FALSE)</f>
        <v>1.2646820000000001</v>
      </c>
    </row>
    <row r="1600" spans="1:3" x14ac:dyDescent="0.25">
      <c r="A1600" s="6" t="s">
        <v>1598</v>
      </c>
      <c r="B1600" s="10">
        <v>1.2694430000000001</v>
      </c>
      <c r="C1600" s="8">
        <f>VLOOKUP(A1600, [1]G_EV_Homo!A:B, 2, FALSE)</f>
        <v>1.2646820000000001</v>
      </c>
    </row>
    <row r="1601" spans="1:3" x14ac:dyDescent="0.25">
      <c r="A1601" s="6" t="s">
        <v>1599</v>
      </c>
      <c r="B1601" s="10">
        <v>1.2694430000000001</v>
      </c>
      <c r="C1601" s="8">
        <f>VLOOKUP(A1601, [1]G_EV_Homo!A:B, 2, FALSE)</f>
        <v>1.2646820000000001</v>
      </c>
    </row>
    <row r="1602" spans="1:3" x14ac:dyDescent="0.25">
      <c r="A1602" s="6" t="s">
        <v>1600</v>
      </c>
      <c r="B1602" s="10">
        <v>1.2694430000000001</v>
      </c>
      <c r="C1602" s="8">
        <f>VLOOKUP(A1602, [1]G_EV_Homo!A:B, 2, FALSE)</f>
        <v>1.2646820000000001</v>
      </c>
    </row>
    <row r="1603" spans="1:3" x14ac:dyDescent="0.25">
      <c r="A1603" s="6" t="s">
        <v>1601</v>
      </c>
      <c r="B1603" s="10">
        <v>1.2694430000000001</v>
      </c>
      <c r="C1603" s="8">
        <f>VLOOKUP(A1603, [1]G_EV_Homo!A:B, 2, FALSE)</f>
        <v>1.2646820000000001</v>
      </c>
    </row>
    <row r="1604" spans="1:3" x14ac:dyDescent="0.25">
      <c r="A1604" s="6" t="s">
        <v>1602</v>
      </c>
      <c r="B1604" s="10">
        <v>1.2694430000000001</v>
      </c>
      <c r="C1604" s="8">
        <f>VLOOKUP(A1604, [1]G_EV_Homo!A:B, 2, FALSE)</f>
        <v>1.2646820000000001</v>
      </c>
    </row>
    <row r="1605" spans="1:3" x14ac:dyDescent="0.25">
      <c r="A1605" s="6" t="s">
        <v>1603</v>
      </c>
      <c r="B1605" s="10">
        <v>1.2694430000000001</v>
      </c>
      <c r="C1605" s="8">
        <f>VLOOKUP(A1605, [1]G_EV_Homo!A:B, 2, FALSE)</f>
        <v>1.2646820000000001</v>
      </c>
    </row>
    <row r="1606" spans="1:3" x14ac:dyDescent="0.25">
      <c r="A1606" s="6" t="s">
        <v>1604</v>
      </c>
      <c r="B1606" s="10">
        <v>1.2694430000000001</v>
      </c>
      <c r="C1606" s="8">
        <f>VLOOKUP(A1606, [1]G_EV_Homo!A:B, 2, FALSE)</f>
        <v>1.2646820000000001</v>
      </c>
    </row>
    <row r="1607" spans="1:3" x14ac:dyDescent="0.25">
      <c r="A1607" s="6" t="s">
        <v>1605</v>
      </c>
      <c r="B1607" s="10">
        <v>1.2694430000000001</v>
      </c>
      <c r="C1607" s="8">
        <f>VLOOKUP(A1607, [1]G_EV_Homo!A:B, 2, FALSE)</f>
        <v>1.2646820000000001</v>
      </c>
    </row>
    <row r="1608" spans="1:3" x14ac:dyDescent="0.25">
      <c r="A1608" s="6" t="s">
        <v>1606</v>
      </c>
      <c r="B1608" s="10">
        <v>1.2694430000000001</v>
      </c>
      <c r="C1608" s="8">
        <f>VLOOKUP(A1608, [1]G_EV_Homo!A:B, 2, FALSE)</f>
        <v>1.2646820000000001</v>
      </c>
    </row>
    <row r="1609" spans="1:3" x14ac:dyDescent="0.25">
      <c r="A1609" s="6" t="s">
        <v>1607</v>
      </c>
      <c r="B1609" s="10">
        <v>1.2694430000000001</v>
      </c>
      <c r="C1609" s="8">
        <f>VLOOKUP(A1609, [1]G_EV_Homo!A:B, 2, FALSE)</f>
        <v>1.2646820000000001</v>
      </c>
    </row>
    <row r="1610" spans="1:3" s="1" customFormat="1" ht="19.8" hidden="1" x14ac:dyDescent="0.2">
      <c r="A1610" s="2" t="s">
        <v>1608</v>
      </c>
      <c r="B1610" s="2">
        <v>1.4493229999999999</v>
      </c>
      <c r="C1610" s="1" t="e">
        <f>VLOOKUP(A1610, [1]G_EV_Homo!A:B, 2, FALSE)</f>
        <v>#N/A</v>
      </c>
    </row>
    <row r="1611" spans="1:3" x14ac:dyDescent="0.25">
      <c r="A1611" s="6" t="s">
        <v>1609</v>
      </c>
      <c r="B1611" s="10">
        <v>1.2694430000000001</v>
      </c>
      <c r="C1611" s="8">
        <f>VLOOKUP(A1611, [1]G_EV_Homo!A:B, 2, FALSE)</f>
        <v>1.2646820000000001</v>
      </c>
    </row>
    <row r="1612" spans="1:3" x14ac:dyDescent="0.25">
      <c r="A1612" s="6" t="s">
        <v>1610</v>
      </c>
      <c r="B1612" s="10">
        <v>1.2694430000000001</v>
      </c>
      <c r="C1612" s="8">
        <f>VLOOKUP(A1612, [1]G_EV_Homo!A:B, 2, FALSE)</f>
        <v>1.2646820000000001</v>
      </c>
    </row>
    <row r="1613" spans="1:3" x14ac:dyDescent="0.25">
      <c r="A1613" s="6" t="s">
        <v>1611</v>
      </c>
      <c r="B1613" s="10">
        <v>1.2694430000000001</v>
      </c>
      <c r="C1613" s="8">
        <f>VLOOKUP(A1613, [1]G_EV_Homo!A:B, 2, FALSE)</f>
        <v>1.2646820000000001</v>
      </c>
    </row>
    <row r="1614" spans="1:3" x14ac:dyDescent="0.25">
      <c r="A1614" s="6" t="s">
        <v>1612</v>
      </c>
      <c r="B1614" s="10">
        <v>1.2694430000000001</v>
      </c>
      <c r="C1614" s="8">
        <f>VLOOKUP(A1614, [1]G_EV_Homo!A:B, 2, FALSE)</f>
        <v>1.2646820000000001</v>
      </c>
    </row>
    <row r="1615" spans="1:3" x14ac:dyDescent="0.25">
      <c r="A1615" s="6" t="s">
        <v>1613</v>
      </c>
      <c r="B1615" s="10">
        <v>1.2694430000000001</v>
      </c>
      <c r="C1615" s="8">
        <f>VLOOKUP(A1615, [1]G_EV_Homo!A:B, 2, FALSE)</f>
        <v>1.2646820000000001</v>
      </c>
    </row>
    <row r="1616" spans="1:3" x14ac:dyDescent="0.25">
      <c r="A1616" s="6" t="s">
        <v>1614</v>
      </c>
      <c r="B1616" s="10">
        <v>1.2694430000000001</v>
      </c>
      <c r="C1616" s="8">
        <f>VLOOKUP(A1616, [1]G_EV_Homo!A:B, 2, FALSE)</f>
        <v>1.2646820000000001</v>
      </c>
    </row>
    <row r="1617" spans="1:3" x14ac:dyDescent="0.25">
      <c r="A1617" s="6" t="s">
        <v>1615</v>
      </c>
      <c r="B1617" s="10">
        <v>1.2694430000000001</v>
      </c>
      <c r="C1617" s="8">
        <f>VLOOKUP(A1617, [1]G_EV_Homo!A:B, 2, FALSE)</f>
        <v>1.2646820000000001</v>
      </c>
    </row>
    <row r="1618" spans="1:3" x14ac:dyDescent="0.25">
      <c r="A1618" s="6" t="s">
        <v>1616</v>
      </c>
      <c r="B1618" s="10">
        <v>1.2694430000000001</v>
      </c>
      <c r="C1618" s="8">
        <f>VLOOKUP(A1618, [1]G_EV_Homo!A:B, 2, FALSE)</f>
        <v>1.2646820000000001</v>
      </c>
    </row>
    <row r="1619" spans="1:3" x14ac:dyDescent="0.25">
      <c r="A1619" s="6" t="s">
        <v>1617</v>
      </c>
      <c r="B1619" s="10">
        <v>1.2694430000000001</v>
      </c>
      <c r="C1619" s="8">
        <f>VLOOKUP(A1619, [1]G_EV_Homo!A:B, 2, FALSE)</f>
        <v>1.2646820000000001</v>
      </c>
    </row>
    <row r="1620" spans="1:3" x14ac:dyDescent="0.25">
      <c r="A1620" s="6" t="s">
        <v>1618</v>
      </c>
      <c r="B1620" s="10">
        <v>1.2694430000000001</v>
      </c>
      <c r="C1620" s="8">
        <f>VLOOKUP(A1620, [1]G_EV_Homo!A:B, 2, FALSE)</f>
        <v>1.2646820000000001</v>
      </c>
    </row>
    <row r="1621" spans="1:3" s="1" customFormat="1" ht="19.8" hidden="1" x14ac:dyDescent="0.2">
      <c r="A1621" s="2" t="s">
        <v>1619</v>
      </c>
      <c r="B1621" s="2">
        <v>1.4493229999999999</v>
      </c>
      <c r="C1621" s="1" t="e">
        <f>VLOOKUP(A1621, [1]G_EV_Homo!A:B, 2, FALSE)</f>
        <v>#N/A</v>
      </c>
    </row>
    <row r="1622" spans="1:3" x14ac:dyDescent="0.25">
      <c r="A1622" s="6" t="s">
        <v>1620</v>
      </c>
      <c r="B1622" s="10">
        <v>1.2694430000000001</v>
      </c>
      <c r="C1622" s="8">
        <f>VLOOKUP(A1622, [1]G_EV_Homo!A:B, 2, FALSE)</f>
        <v>1.2646820000000001</v>
      </c>
    </row>
    <row r="1623" spans="1:3" x14ac:dyDescent="0.25">
      <c r="A1623" s="6" t="s">
        <v>1621</v>
      </c>
      <c r="B1623" s="10">
        <v>1.2694430000000001</v>
      </c>
      <c r="C1623" s="8">
        <f>VLOOKUP(A1623, [1]G_EV_Homo!A:B, 2, FALSE)</f>
        <v>1.2646820000000001</v>
      </c>
    </row>
    <row r="1624" spans="1:3" x14ac:dyDescent="0.25">
      <c r="A1624" s="6" t="s">
        <v>1622</v>
      </c>
      <c r="B1624" s="10">
        <v>1.2694430000000001</v>
      </c>
      <c r="C1624" s="8">
        <f>VLOOKUP(A1624, [1]G_EV_Homo!A:B, 2, FALSE)</f>
        <v>1.2646820000000001</v>
      </c>
    </row>
    <row r="1625" spans="1:3" s="1" customFormat="1" ht="19.8" hidden="1" x14ac:dyDescent="0.2">
      <c r="A1625" s="2" t="s">
        <v>1623</v>
      </c>
      <c r="B1625" s="2">
        <v>1.4493229999999999</v>
      </c>
      <c r="C1625" s="1" t="e">
        <f>VLOOKUP(A1625, [1]G_EV_Homo!A:B, 2, FALSE)</f>
        <v>#N/A</v>
      </c>
    </row>
    <row r="1626" spans="1:3" x14ac:dyDescent="0.25">
      <c r="A1626" s="6" t="s">
        <v>1624</v>
      </c>
      <c r="B1626" s="10">
        <v>1.2694430000000001</v>
      </c>
      <c r="C1626" s="8">
        <f>VLOOKUP(A1626, [1]G_EV_Homo!A:B, 2, FALSE)</f>
        <v>1.2646820000000001</v>
      </c>
    </row>
    <row r="1627" spans="1:3" x14ac:dyDescent="0.25">
      <c r="A1627" s="6" t="s">
        <v>1625</v>
      </c>
      <c r="B1627" s="10">
        <v>1.2694430000000001</v>
      </c>
      <c r="C1627" s="8">
        <f>VLOOKUP(A1627, [1]G_EV_Homo!A:B, 2, FALSE)</f>
        <v>1.2646820000000001</v>
      </c>
    </row>
    <row r="1628" spans="1:3" x14ac:dyDescent="0.25">
      <c r="A1628" s="6" t="s">
        <v>1626</v>
      </c>
      <c r="B1628" s="10">
        <v>1.2694430000000001</v>
      </c>
      <c r="C1628" s="8">
        <f>VLOOKUP(A1628, [1]G_EV_Homo!A:B, 2, FALSE)</f>
        <v>1.2646820000000001</v>
      </c>
    </row>
    <row r="1629" spans="1:3" x14ac:dyDescent="0.25">
      <c r="A1629" s="6" t="s">
        <v>1627</v>
      </c>
      <c r="B1629" s="10">
        <v>1.2694430000000001</v>
      </c>
      <c r="C1629" s="8">
        <f>VLOOKUP(A1629, [1]G_EV_Homo!A:B, 2, FALSE)</f>
        <v>1.2646820000000001</v>
      </c>
    </row>
    <row r="1630" spans="1:3" x14ac:dyDescent="0.25">
      <c r="A1630" s="6" t="s">
        <v>1628</v>
      </c>
      <c r="B1630" s="10">
        <v>1.2694430000000001</v>
      </c>
      <c r="C1630" s="8">
        <f>VLOOKUP(A1630, [1]G_EV_Homo!A:B, 2, FALSE)</f>
        <v>1.2646820000000001</v>
      </c>
    </row>
    <row r="1631" spans="1:3" x14ac:dyDescent="0.25">
      <c r="A1631" s="6" t="s">
        <v>1629</v>
      </c>
      <c r="B1631" s="10">
        <v>1.2694430000000001</v>
      </c>
      <c r="C1631" s="8">
        <f>VLOOKUP(A1631, [1]G_EV_Homo!A:B, 2, FALSE)</f>
        <v>1.2646820000000001</v>
      </c>
    </row>
    <row r="1632" spans="1:3" x14ac:dyDescent="0.25">
      <c r="A1632" s="6" t="s">
        <v>1630</v>
      </c>
      <c r="B1632" s="10">
        <v>1.2694430000000001</v>
      </c>
      <c r="C1632" s="8">
        <f>VLOOKUP(A1632, [1]G_EV_Homo!A:B, 2, FALSE)</f>
        <v>1.2646820000000001</v>
      </c>
    </row>
    <row r="1633" spans="1:3" x14ac:dyDescent="0.25">
      <c r="A1633" s="6" t="s">
        <v>1631</v>
      </c>
      <c r="B1633" s="10">
        <v>1.2694430000000001</v>
      </c>
      <c r="C1633" s="8">
        <f>VLOOKUP(A1633, [1]G_EV_Homo!A:B, 2, FALSE)</f>
        <v>1.2646820000000001</v>
      </c>
    </row>
    <row r="1634" spans="1:3" x14ac:dyDescent="0.25">
      <c r="A1634" s="6" t="s">
        <v>1632</v>
      </c>
      <c r="B1634" s="10">
        <v>1.2694430000000001</v>
      </c>
      <c r="C1634" s="8">
        <f>VLOOKUP(A1634, [1]G_EV_Homo!A:B, 2, FALSE)</f>
        <v>1.2646820000000001</v>
      </c>
    </row>
    <row r="1635" spans="1:3" x14ac:dyDescent="0.25">
      <c r="A1635" s="6" t="s">
        <v>1633</v>
      </c>
      <c r="B1635" s="10">
        <v>1.2694430000000001</v>
      </c>
      <c r="C1635" s="8">
        <f>VLOOKUP(A1635, [1]G_EV_Homo!A:B, 2, FALSE)</f>
        <v>1.2646820000000001</v>
      </c>
    </row>
    <row r="1636" spans="1:3" x14ac:dyDescent="0.25">
      <c r="A1636" s="6" t="s">
        <v>1634</v>
      </c>
      <c r="B1636" s="10">
        <v>1.2694430000000001</v>
      </c>
      <c r="C1636" s="8">
        <f>VLOOKUP(A1636, [1]G_EV_Homo!A:B, 2, FALSE)</f>
        <v>1.2646820000000001</v>
      </c>
    </row>
    <row r="1637" spans="1:3" x14ac:dyDescent="0.25">
      <c r="A1637" s="6" t="s">
        <v>1635</v>
      </c>
      <c r="B1637" s="10">
        <v>1.2694430000000001</v>
      </c>
      <c r="C1637" s="8">
        <f>VLOOKUP(A1637, [1]G_EV_Homo!A:B, 2, FALSE)</f>
        <v>1.2646820000000001</v>
      </c>
    </row>
    <row r="1638" spans="1:3" x14ac:dyDescent="0.25">
      <c r="A1638" s="6" t="s">
        <v>1636</v>
      </c>
      <c r="B1638" s="10">
        <v>1.2694430000000001</v>
      </c>
      <c r="C1638" s="8">
        <f>VLOOKUP(A1638, [1]G_EV_Homo!A:B, 2, FALSE)</f>
        <v>1.2646820000000001</v>
      </c>
    </row>
    <row r="1639" spans="1:3" x14ac:dyDescent="0.25">
      <c r="A1639" s="6" t="s">
        <v>1637</v>
      </c>
      <c r="B1639" s="10">
        <v>1.2694430000000001</v>
      </c>
      <c r="C1639" s="8">
        <f>VLOOKUP(A1639, [1]G_EV_Homo!A:B, 2, FALSE)</f>
        <v>1.2646820000000001</v>
      </c>
    </row>
    <row r="1640" spans="1:3" x14ac:dyDescent="0.25">
      <c r="A1640" s="6" t="s">
        <v>1638</v>
      </c>
      <c r="B1640" s="10">
        <v>1.2694430000000001</v>
      </c>
      <c r="C1640" s="8">
        <f>VLOOKUP(A1640, [1]G_EV_Homo!A:B, 2, FALSE)</f>
        <v>1.2646820000000001</v>
      </c>
    </row>
    <row r="1641" spans="1:3" x14ac:dyDescent="0.25">
      <c r="A1641" s="6" t="s">
        <v>1639</v>
      </c>
      <c r="B1641" s="10">
        <v>1.2694430000000001</v>
      </c>
      <c r="C1641" s="8">
        <f>VLOOKUP(A1641, [1]G_EV_Homo!A:B, 2, FALSE)</f>
        <v>1.2646820000000001</v>
      </c>
    </row>
    <row r="1642" spans="1:3" x14ac:dyDescent="0.25">
      <c r="A1642" s="6" t="s">
        <v>1640</v>
      </c>
      <c r="B1642" s="10">
        <v>1.2694430000000001</v>
      </c>
      <c r="C1642" s="8">
        <f>VLOOKUP(A1642, [1]G_EV_Homo!A:B, 2, FALSE)</f>
        <v>1.2646820000000001</v>
      </c>
    </row>
    <row r="1643" spans="1:3" s="1" customFormat="1" ht="19.8" hidden="1" x14ac:dyDescent="0.2">
      <c r="A1643" s="2" t="s">
        <v>1641</v>
      </c>
      <c r="B1643" s="2">
        <v>1.4493229999999999</v>
      </c>
      <c r="C1643" s="1" t="e">
        <f>VLOOKUP(A1643, [1]G_EV_Homo!A:B, 2, FALSE)</f>
        <v>#N/A</v>
      </c>
    </row>
    <row r="1644" spans="1:3" x14ac:dyDescent="0.25">
      <c r="A1644" s="6" t="s">
        <v>1642</v>
      </c>
      <c r="B1644" s="10">
        <v>1.2694430000000001</v>
      </c>
      <c r="C1644" s="8">
        <f>VLOOKUP(A1644, [1]G_EV_Homo!A:B, 2, FALSE)</f>
        <v>1.2646820000000001</v>
      </c>
    </row>
    <row r="1645" spans="1:3" x14ac:dyDescent="0.25">
      <c r="A1645" s="6" t="s">
        <v>1643</v>
      </c>
      <c r="B1645" s="10">
        <v>1.2694430000000001</v>
      </c>
      <c r="C1645" s="8">
        <f>VLOOKUP(A1645, [1]G_EV_Homo!A:B, 2, FALSE)</f>
        <v>1.2646820000000001</v>
      </c>
    </row>
    <row r="1646" spans="1:3" x14ac:dyDescent="0.25">
      <c r="A1646" s="6" t="s">
        <v>1644</v>
      </c>
      <c r="B1646" s="10">
        <v>1.2694430000000001</v>
      </c>
      <c r="C1646" s="8">
        <f>VLOOKUP(A1646, [1]G_EV_Homo!A:B, 2, FALSE)</f>
        <v>1.2646820000000001</v>
      </c>
    </row>
    <row r="1647" spans="1:3" x14ac:dyDescent="0.25">
      <c r="A1647" s="6" t="s">
        <v>1645</v>
      </c>
      <c r="B1647" s="10">
        <v>1.2694430000000001</v>
      </c>
      <c r="C1647" s="8">
        <f>VLOOKUP(A1647, [1]G_EV_Homo!A:B, 2, FALSE)</f>
        <v>1.2646820000000001</v>
      </c>
    </row>
    <row r="1648" spans="1:3" s="1" customFormat="1" ht="19.8" hidden="1" x14ac:dyDescent="0.2">
      <c r="A1648" s="2" t="s">
        <v>1646</v>
      </c>
      <c r="B1648" s="2">
        <v>1.4493229999999999</v>
      </c>
      <c r="C1648" s="1" t="e">
        <f>VLOOKUP(A1648, [1]G_EV_Homo!A:B, 2, FALSE)</f>
        <v>#N/A</v>
      </c>
    </row>
    <row r="1649" spans="1:3" x14ac:dyDescent="0.25">
      <c r="A1649" s="6" t="s">
        <v>1647</v>
      </c>
      <c r="B1649" s="10">
        <v>1.2694430000000001</v>
      </c>
      <c r="C1649" s="8">
        <f>VLOOKUP(A1649, [1]G_EV_Homo!A:B, 2, FALSE)</f>
        <v>1.2646820000000001</v>
      </c>
    </row>
    <row r="1650" spans="1:3" x14ac:dyDescent="0.25">
      <c r="A1650" s="6" t="s">
        <v>1648</v>
      </c>
      <c r="B1650" s="10">
        <v>1.2694430000000001</v>
      </c>
      <c r="C1650" s="8">
        <f>VLOOKUP(A1650, [1]G_EV_Homo!A:B, 2, FALSE)</f>
        <v>1.2646820000000001</v>
      </c>
    </row>
    <row r="1651" spans="1:3" x14ac:dyDescent="0.25">
      <c r="A1651" s="6" t="s">
        <v>1649</v>
      </c>
      <c r="B1651" s="10">
        <v>1.2694430000000001</v>
      </c>
      <c r="C1651" s="8">
        <f>VLOOKUP(A1651, [1]G_EV_Homo!A:B, 2, FALSE)</f>
        <v>1.2646820000000001</v>
      </c>
    </row>
    <row r="1652" spans="1:3" x14ac:dyDescent="0.25">
      <c r="A1652" s="6" t="s">
        <v>1650</v>
      </c>
      <c r="B1652" s="10">
        <v>1.2694430000000001</v>
      </c>
      <c r="C1652" s="8">
        <f>VLOOKUP(A1652, [1]G_EV_Homo!A:B, 2, FALSE)</f>
        <v>1.2646820000000001</v>
      </c>
    </row>
    <row r="1653" spans="1:3" x14ac:dyDescent="0.25">
      <c r="A1653" s="6" t="s">
        <v>1651</v>
      </c>
      <c r="B1653" s="10">
        <v>1.2694430000000001</v>
      </c>
      <c r="C1653" s="8">
        <f>VLOOKUP(A1653, [1]G_EV_Homo!A:B, 2, FALSE)</f>
        <v>1.2646820000000001</v>
      </c>
    </row>
    <row r="1654" spans="1:3" x14ac:dyDescent="0.25">
      <c r="A1654" s="6" t="s">
        <v>1652</v>
      </c>
      <c r="B1654" s="10">
        <v>1.2694430000000001</v>
      </c>
      <c r="C1654" s="8">
        <f>VLOOKUP(A1654, [1]G_EV_Homo!A:B, 2, FALSE)</f>
        <v>1.2646820000000001</v>
      </c>
    </row>
    <row r="1655" spans="1:3" x14ac:dyDescent="0.25">
      <c r="A1655" s="6" t="s">
        <v>1653</v>
      </c>
      <c r="B1655" s="10">
        <v>1.2694430000000001</v>
      </c>
      <c r="C1655" s="8">
        <f>VLOOKUP(A1655, [1]G_EV_Homo!A:B, 2, FALSE)</f>
        <v>1.2646820000000001</v>
      </c>
    </row>
    <row r="1656" spans="1:3" x14ac:dyDescent="0.25">
      <c r="A1656" s="6" t="s">
        <v>1654</v>
      </c>
      <c r="B1656" s="10">
        <v>1.2694430000000001</v>
      </c>
      <c r="C1656" s="8">
        <f>VLOOKUP(A1656, [1]G_EV_Homo!A:B, 2, FALSE)</f>
        <v>1.2646820000000001</v>
      </c>
    </row>
    <row r="1657" spans="1:3" s="1" customFormat="1" ht="19.8" hidden="1" x14ac:dyDescent="0.2">
      <c r="A1657" s="2" t="s">
        <v>1655</v>
      </c>
      <c r="B1657" s="2">
        <v>1.4493229999999999</v>
      </c>
      <c r="C1657" s="1" t="e">
        <f>VLOOKUP(A1657, [1]G_EV_Homo!A:B, 2, FALSE)</f>
        <v>#N/A</v>
      </c>
    </row>
    <row r="1658" spans="1:3" x14ac:dyDescent="0.25">
      <c r="A1658" s="6" t="s">
        <v>1656</v>
      </c>
      <c r="B1658" s="10">
        <v>1.2694430000000001</v>
      </c>
      <c r="C1658" s="8">
        <f>VLOOKUP(A1658, [1]G_EV_Homo!A:B, 2, FALSE)</f>
        <v>1.2646820000000001</v>
      </c>
    </row>
    <row r="1659" spans="1:3" x14ac:dyDescent="0.25">
      <c r="A1659" s="6" t="s">
        <v>1657</v>
      </c>
      <c r="B1659" s="10">
        <v>1.2694430000000001</v>
      </c>
      <c r="C1659" s="8">
        <f>VLOOKUP(A1659, [1]G_EV_Homo!A:B, 2, FALSE)</f>
        <v>1.2646820000000001</v>
      </c>
    </row>
    <row r="1660" spans="1:3" x14ac:dyDescent="0.25">
      <c r="A1660" s="6" t="s">
        <v>1658</v>
      </c>
      <c r="B1660" s="10">
        <v>1.2694430000000001</v>
      </c>
      <c r="C1660" s="8">
        <f>VLOOKUP(A1660, [1]G_EV_Homo!A:B, 2, FALSE)</f>
        <v>1.2646820000000001</v>
      </c>
    </row>
    <row r="1661" spans="1:3" x14ac:dyDescent="0.25">
      <c r="A1661" s="6" t="s">
        <v>1659</v>
      </c>
      <c r="B1661" s="10">
        <v>1.2694430000000001</v>
      </c>
      <c r="C1661" s="8">
        <f>VLOOKUP(A1661, [1]G_EV_Homo!A:B, 2, FALSE)</f>
        <v>1.2646820000000001</v>
      </c>
    </row>
    <row r="1662" spans="1:3" x14ac:dyDescent="0.25">
      <c r="A1662" s="6" t="s">
        <v>1660</v>
      </c>
      <c r="B1662" s="10">
        <v>1.2694430000000001</v>
      </c>
      <c r="C1662" s="8">
        <f>VLOOKUP(A1662, [1]G_EV_Homo!A:B, 2, FALSE)</f>
        <v>1.2646820000000001</v>
      </c>
    </row>
    <row r="1663" spans="1:3" x14ac:dyDescent="0.25">
      <c r="A1663" s="6" t="s">
        <v>1661</v>
      </c>
      <c r="B1663" s="10">
        <v>1.2694430000000001</v>
      </c>
      <c r="C1663" s="8">
        <f>VLOOKUP(A1663, [1]G_EV_Homo!A:B, 2, FALSE)</f>
        <v>1.2646820000000001</v>
      </c>
    </row>
    <row r="1664" spans="1:3" x14ac:dyDescent="0.25">
      <c r="A1664" s="6" t="s">
        <v>1662</v>
      </c>
      <c r="B1664" s="10">
        <v>1.2694430000000001</v>
      </c>
      <c r="C1664" s="8">
        <f>VLOOKUP(A1664, [1]G_EV_Homo!A:B, 2, FALSE)</f>
        <v>1.2646820000000001</v>
      </c>
    </row>
    <row r="1665" spans="1:3" x14ac:dyDescent="0.25">
      <c r="A1665" s="6" t="s">
        <v>1663</v>
      </c>
      <c r="B1665" s="10">
        <v>1.2694430000000001</v>
      </c>
      <c r="C1665" s="8">
        <f>VLOOKUP(A1665, [1]G_EV_Homo!A:B, 2, FALSE)</f>
        <v>1.2646820000000001</v>
      </c>
    </row>
    <row r="1666" spans="1:3" x14ac:dyDescent="0.25">
      <c r="A1666" s="6" t="s">
        <v>1664</v>
      </c>
      <c r="B1666" s="10">
        <v>1.2694430000000001</v>
      </c>
      <c r="C1666" s="8">
        <f>VLOOKUP(A1666, [1]G_EV_Homo!A:B, 2, FALSE)</f>
        <v>1.2646820000000001</v>
      </c>
    </row>
    <row r="1667" spans="1:3" x14ac:dyDescent="0.25">
      <c r="A1667" s="6" t="s">
        <v>1665</v>
      </c>
      <c r="B1667" s="10">
        <v>1.2694430000000001</v>
      </c>
      <c r="C1667" s="8">
        <f>VLOOKUP(A1667, [1]G_EV_Homo!A:B, 2, FALSE)</f>
        <v>1.2646820000000001</v>
      </c>
    </row>
    <row r="1668" spans="1:3" x14ac:dyDescent="0.25">
      <c r="A1668" s="6" t="s">
        <v>1666</v>
      </c>
      <c r="B1668" s="10">
        <v>1.2694430000000001</v>
      </c>
      <c r="C1668" s="8">
        <f>VLOOKUP(A1668, [1]G_EV_Homo!A:B, 2, FALSE)</f>
        <v>1.2646820000000001</v>
      </c>
    </row>
    <row r="1669" spans="1:3" x14ac:dyDescent="0.25">
      <c r="A1669" s="6" t="s">
        <v>1667</v>
      </c>
      <c r="B1669" s="10">
        <v>1.2694430000000001</v>
      </c>
      <c r="C1669" s="8">
        <f>VLOOKUP(A1669, [1]G_EV_Homo!A:B, 2, FALSE)</f>
        <v>1.2646820000000001</v>
      </c>
    </row>
    <row r="1670" spans="1:3" x14ac:dyDescent="0.25">
      <c r="A1670" s="6" t="s">
        <v>1668</v>
      </c>
      <c r="B1670" s="10">
        <v>1.2694430000000001</v>
      </c>
      <c r="C1670" s="8">
        <f>VLOOKUP(A1670, [1]G_EV_Homo!A:B, 2, FALSE)</f>
        <v>1.2646820000000001</v>
      </c>
    </row>
    <row r="1671" spans="1:3" x14ac:dyDescent="0.25">
      <c r="A1671" s="6" t="s">
        <v>1669</v>
      </c>
      <c r="B1671" s="10">
        <v>1.2694430000000001</v>
      </c>
      <c r="C1671" s="8">
        <f>VLOOKUP(A1671, [1]G_EV_Homo!A:B, 2, FALSE)</f>
        <v>1.2646820000000001</v>
      </c>
    </row>
    <row r="1672" spans="1:3" x14ac:dyDescent="0.25">
      <c r="A1672" s="6" t="s">
        <v>1670</v>
      </c>
      <c r="B1672" s="10">
        <v>1.2694430000000001</v>
      </c>
      <c r="C1672" s="8">
        <f>VLOOKUP(A1672, [1]G_EV_Homo!A:B, 2, FALSE)</f>
        <v>1.2646820000000001</v>
      </c>
    </row>
    <row r="1673" spans="1:3" x14ac:dyDescent="0.25">
      <c r="A1673" s="6" t="s">
        <v>1671</v>
      </c>
      <c r="B1673" s="10">
        <v>1.2694430000000001</v>
      </c>
      <c r="C1673" s="8">
        <f>VLOOKUP(A1673, [1]G_EV_Homo!A:B, 2, FALSE)</f>
        <v>1.2646820000000001</v>
      </c>
    </row>
    <row r="1674" spans="1:3" x14ac:dyDescent="0.25">
      <c r="A1674" s="6" t="s">
        <v>1672</v>
      </c>
      <c r="B1674" s="10">
        <v>1.2694430000000001</v>
      </c>
      <c r="C1674" s="8">
        <f>VLOOKUP(A1674, [1]G_EV_Homo!A:B, 2, FALSE)</f>
        <v>1.2646820000000001</v>
      </c>
    </row>
    <row r="1675" spans="1:3" s="1" customFormat="1" ht="19.8" hidden="1" x14ac:dyDescent="0.2">
      <c r="A1675" s="2" t="s">
        <v>1673</v>
      </c>
      <c r="B1675" s="2">
        <v>1.4493229999999999</v>
      </c>
      <c r="C1675" s="1" t="e">
        <f>VLOOKUP(A1675, [1]G_EV_Homo!A:B, 2, FALSE)</f>
        <v>#N/A</v>
      </c>
    </row>
    <row r="1676" spans="1:3" x14ac:dyDescent="0.25">
      <c r="A1676" s="6" t="s">
        <v>1674</v>
      </c>
      <c r="B1676" s="10">
        <v>1.2694430000000001</v>
      </c>
      <c r="C1676" s="8">
        <f>VLOOKUP(A1676, [1]G_EV_Homo!A:B, 2, FALSE)</f>
        <v>1.2646820000000001</v>
      </c>
    </row>
    <row r="1677" spans="1:3" x14ac:dyDescent="0.25">
      <c r="A1677" s="6" t="s">
        <v>1675</v>
      </c>
      <c r="B1677" s="10">
        <v>1.2694430000000001</v>
      </c>
      <c r="C1677" s="8">
        <f>VLOOKUP(A1677, [1]G_EV_Homo!A:B, 2, FALSE)</f>
        <v>1.2646820000000001</v>
      </c>
    </row>
    <row r="1678" spans="1:3" x14ac:dyDescent="0.25">
      <c r="A1678" s="6" t="s">
        <v>1676</v>
      </c>
      <c r="B1678" s="10">
        <v>1.2694430000000001</v>
      </c>
      <c r="C1678" s="8">
        <f>VLOOKUP(A1678, [1]G_EV_Homo!A:B, 2, FALSE)</f>
        <v>1.2646820000000001</v>
      </c>
    </row>
    <row r="1679" spans="1:3" x14ac:dyDescent="0.25">
      <c r="A1679" s="6" t="s">
        <v>1677</v>
      </c>
      <c r="B1679" s="10">
        <v>1.2694430000000001</v>
      </c>
      <c r="C1679" s="8">
        <f>VLOOKUP(A1679, [1]G_EV_Homo!A:B, 2, FALSE)</f>
        <v>1.2646820000000001</v>
      </c>
    </row>
    <row r="1680" spans="1:3" x14ac:dyDescent="0.25">
      <c r="A1680" s="6" t="s">
        <v>1678</v>
      </c>
      <c r="B1680" s="10">
        <v>1.2694430000000001</v>
      </c>
      <c r="C1680" s="8">
        <f>VLOOKUP(A1680, [1]G_EV_Homo!A:B, 2, FALSE)</f>
        <v>1.2646820000000001</v>
      </c>
    </row>
    <row r="1681" spans="1:3" x14ac:dyDescent="0.25">
      <c r="A1681" s="6" t="s">
        <v>1679</v>
      </c>
      <c r="B1681" s="10">
        <v>1.2694430000000001</v>
      </c>
      <c r="C1681" s="8">
        <f>VLOOKUP(A1681, [1]G_EV_Homo!A:B, 2, FALSE)</f>
        <v>1.2646820000000001</v>
      </c>
    </row>
    <row r="1682" spans="1:3" x14ac:dyDescent="0.25">
      <c r="A1682" s="6" t="s">
        <v>1680</v>
      </c>
      <c r="B1682" s="10">
        <v>1.2694430000000001</v>
      </c>
      <c r="C1682" s="8">
        <f>VLOOKUP(A1682, [1]G_EV_Homo!A:B, 2, FALSE)</f>
        <v>1.2646820000000001</v>
      </c>
    </row>
    <row r="1683" spans="1:3" x14ac:dyDescent="0.25">
      <c r="A1683" s="6" t="s">
        <v>1681</v>
      </c>
      <c r="B1683" s="10">
        <v>1.2694430000000001</v>
      </c>
      <c r="C1683" s="8">
        <f>VLOOKUP(A1683, [1]G_EV_Homo!A:B, 2, FALSE)</f>
        <v>1.2646820000000001</v>
      </c>
    </row>
    <row r="1684" spans="1:3" x14ac:dyDescent="0.25">
      <c r="A1684" s="6" t="s">
        <v>1682</v>
      </c>
      <c r="B1684" s="10">
        <v>1.2694430000000001</v>
      </c>
      <c r="C1684" s="8">
        <f>VLOOKUP(A1684, [1]G_EV_Homo!A:B, 2, FALSE)</f>
        <v>1.2646820000000001</v>
      </c>
    </row>
    <row r="1685" spans="1:3" x14ac:dyDescent="0.25">
      <c r="A1685" s="6" t="s">
        <v>1683</v>
      </c>
      <c r="B1685" s="10">
        <v>1.2694430000000001</v>
      </c>
      <c r="C1685" s="8">
        <f>VLOOKUP(A1685, [1]G_EV_Homo!A:B, 2, FALSE)</f>
        <v>1.2646820000000001</v>
      </c>
    </row>
    <row r="1686" spans="1:3" x14ac:dyDescent="0.25">
      <c r="A1686" s="6" t="s">
        <v>1684</v>
      </c>
      <c r="B1686" s="10">
        <v>1.2694430000000001</v>
      </c>
      <c r="C1686" s="8">
        <f>VLOOKUP(A1686, [1]G_EV_Homo!A:B, 2, FALSE)</f>
        <v>1.2646820000000001</v>
      </c>
    </row>
    <row r="1687" spans="1:3" x14ac:dyDescent="0.25">
      <c r="A1687" s="6" t="s">
        <v>1685</v>
      </c>
      <c r="B1687" s="10">
        <v>1.2694430000000001</v>
      </c>
      <c r="C1687" s="8">
        <f>VLOOKUP(A1687, [1]G_EV_Homo!A:B, 2, FALSE)</f>
        <v>1.2646820000000001</v>
      </c>
    </row>
    <row r="1688" spans="1:3" x14ac:dyDescent="0.25">
      <c r="A1688" s="6" t="s">
        <v>1686</v>
      </c>
      <c r="B1688" s="10">
        <v>1.2694430000000001</v>
      </c>
      <c r="C1688" s="8">
        <f>VLOOKUP(A1688, [1]G_EV_Homo!A:B, 2, FALSE)</f>
        <v>1.2646820000000001</v>
      </c>
    </row>
    <row r="1689" spans="1:3" s="1" customFormat="1" ht="19.8" hidden="1" x14ac:dyDescent="0.2">
      <c r="A1689" s="2" t="s">
        <v>1687</v>
      </c>
      <c r="B1689" s="2">
        <v>1.4493229999999999</v>
      </c>
      <c r="C1689" s="1" t="e">
        <f>VLOOKUP(A1689, [1]G_EV_Homo!A:B, 2, FALSE)</f>
        <v>#N/A</v>
      </c>
    </row>
    <row r="1690" spans="1:3" x14ac:dyDescent="0.25">
      <c r="A1690" s="6" t="s">
        <v>1688</v>
      </c>
      <c r="B1690" s="10">
        <v>1.2694430000000001</v>
      </c>
      <c r="C1690" s="8">
        <f>VLOOKUP(A1690, [1]G_EV_Homo!A:B, 2, FALSE)</f>
        <v>1.2646820000000001</v>
      </c>
    </row>
    <row r="1691" spans="1:3" x14ac:dyDescent="0.25">
      <c r="A1691" s="6" t="s">
        <v>1689</v>
      </c>
      <c r="B1691" s="10">
        <v>1.2694430000000001</v>
      </c>
      <c r="C1691" s="8">
        <f>VLOOKUP(A1691, [1]G_EV_Homo!A:B, 2, FALSE)</f>
        <v>1.2646820000000001</v>
      </c>
    </row>
    <row r="1692" spans="1:3" x14ac:dyDescent="0.25">
      <c r="A1692" s="6" t="s">
        <v>1690</v>
      </c>
      <c r="B1692" s="10">
        <v>1.2694430000000001</v>
      </c>
      <c r="C1692" s="8">
        <f>VLOOKUP(A1692, [1]G_EV_Homo!A:B, 2, FALSE)</f>
        <v>1.2646820000000001</v>
      </c>
    </row>
    <row r="1693" spans="1:3" x14ac:dyDescent="0.25">
      <c r="A1693" s="6" t="s">
        <v>1691</v>
      </c>
      <c r="B1693" s="10">
        <v>1.2694430000000001</v>
      </c>
      <c r="C1693" s="8">
        <f>VLOOKUP(A1693, [1]G_EV_Homo!A:B, 2, FALSE)</f>
        <v>1.2646820000000001</v>
      </c>
    </row>
    <row r="1694" spans="1:3" x14ac:dyDescent="0.25">
      <c r="A1694" s="6" t="s">
        <v>1692</v>
      </c>
      <c r="B1694" s="10">
        <v>1.2694430000000001</v>
      </c>
      <c r="C1694" s="8">
        <f>VLOOKUP(A1694, [1]G_EV_Homo!A:B, 2, FALSE)</f>
        <v>1.2646820000000001</v>
      </c>
    </row>
    <row r="1695" spans="1:3" x14ac:dyDescent="0.25">
      <c r="A1695" s="6" t="s">
        <v>1693</v>
      </c>
      <c r="B1695" s="10">
        <v>1.2694430000000001</v>
      </c>
      <c r="C1695" s="8">
        <f>VLOOKUP(A1695, [1]G_EV_Homo!A:B, 2, FALSE)</f>
        <v>1.2646820000000001</v>
      </c>
    </row>
    <row r="1696" spans="1:3" x14ac:dyDescent="0.25">
      <c r="A1696" s="6" t="s">
        <v>1694</v>
      </c>
      <c r="B1696" s="10">
        <v>1.2694430000000001</v>
      </c>
      <c r="C1696" s="8">
        <f>VLOOKUP(A1696, [1]G_EV_Homo!A:B, 2, FALSE)</f>
        <v>1.2646820000000001</v>
      </c>
    </row>
    <row r="1697" spans="1:3" x14ac:dyDescent="0.25">
      <c r="A1697" s="6" t="s">
        <v>1695</v>
      </c>
      <c r="B1697" s="10">
        <v>1.2694430000000001</v>
      </c>
      <c r="C1697" s="8">
        <f>VLOOKUP(A1697, [1]G_EV_Homo!A:B, 2, FALSE)</f>
        <v>1.2646820000000001</v>
      </c>
    </row>
    <row r="1698" spans="1:3" x14ac:dyDescent="0.25">
      <c r="A1698" s="6" t="s">
        <v>1696</v>
      </c>
      <c r="B1698" s="10">
        <v>1.2694430000000001</v>
      </c>
      <c r="C1698" s="8">
        <f>VLOOKUP(A1698, [1]G_EV_Homo!A:B, 2, FALSE)</f>
        <v>1.2646820000000001</v>
      </c>
    </row>
    <row r="1699" spans="1:3" x14ac:dyDescent="0.25">
      <c r="A1699" s="6" t="s">
        <v>1697</v>
      </c>
      <c r="B1699" s="10">
        <v>1.2694430000000001</v>
      </c>
      <c r="C1699" s="8">
        <f>VLOOKUP(A1699, [1]G_EV_Homo!A:B, 2, FALSE)</f>
        <v>1.2646820000000001</v>
      </c>
    </row>
    <row r="1700" spans="1:3" x14ac:dyDescent="0.25">
      <c r="A1700" s="6" t="s">
        <v>1698</v>
      </c>
      <c r="B1700" s="10">
        <v>1.2694430000000001</v>
      </c>
      <c r="C1700" s="8">
        <f>VLOOKUP(A1700, [1]G_EV_Homo!A:B, 2, FALSE)</f>
        <v>1.2646820000000001</v>
      </c>
    </row>
    <row r="1701" spans="1:3" s="1" customFormat="1" ht="19.8" hidden="1" x14ac:dyDescent="0.2">
      <c r="A1701" s="2" t="s">
        <v>1699</v>
      </c>
      <c r="B1701" s="2">
        <v>1.4493229999999999</v>
      </c>
      <c r="C1701" s="1" t="e">
        <f>VLOOKUP(A1701, [1]G_EV_Homo!A:B, 2, FALSE)</f>
        <v>#N/A</v>
      </c>
    </row>
    <row r="1702" spans="1:3" s="1" customFormat="1" ht="19.8" hidden="1" x14ac:dyDescent="0.2">
      <c r="A1702" s="2" t="s">
        <v>1700</v>
      </c>
      <c r="B1702" s="2">
        <v>1.4493229999999999</v>
      </c>
      <c r="C1702" s="1" t="e">
        <f>VLOOKUP(A1702, [1]G_EV_Homo!A:B, 2, FALSE)</f>
        <v>#N/A</v>
      </c>
    </row>
    <row r="1703" spans="1:3" x14ac:dyDescent="0.25">
      <c r="A1703" s="6" t="s">
        <v>1701</v>
      </c>
      <c r="B1703" s="10">
        <v>1.2694430000000001</v>
      </c>
      <c r="C1703" s="8">
        <f>VLOOKUP(A1703, [1]G_EV_Homo!A:B, 2, FALSE)</f>
        <v>1.2646820000000001</v>
      </c>
    </row>
    <row r="1704" spans="1:3" x14ac:dyDescent="0.25">
      <c r="A1704" s="6" t="s">
        <v>1702</v>
      </c>
      <c r="B1704" s="10">
        <v>1.2694430000000001</v>
      </c>
      <c r="C1704" s="8">
        <f>VLOOKUP(A1704, [1]G_EV_Homo!A:B, 2, FALSE)</f>
        <v>1.2646820000000001</v>
      </c>
    </row>
    <row r="1705" spans="1:3" x14ac:dyDescent="0.25">
      <c r="A1705" s="6" t="s">
        <v>1703</v>
      </c>
      <c r="B1705" s="10">
        <v>1.2694430000000001</v>
      </c>
      <c r="C1705" s="8">
        <f>VLOOKUP(A1705, [1]G_EV_Homo!A:B, 2, FALSE)</f>
        <v>1.2646820000000001</v>
      </c>
    </row>
    <row r="1706" spans="1:3" x14ac:dyDescent="0.25">
      <c r="A1706" s="6" t="s">
        <v>1704</v>
      </c>
      <c r="B1706" s="10">
        <v>1.2694430000000001</v>
      </c>
      <c r="C1706" s="8">
        <f>VLOOKUP(A1706, [1]G_EV_Homo!A:B, 2, FALSE)</f>
        <v>1.2646820000000001</v>
      </c>
    </row>
    <row r="1707" spans="1:3" x14ac:dyDescent="0.25">
      <c r="A1707" s="6" t="s">
        <v>1705</v>
      </c>
      <c r="B1707" s="10">
        <v>1.2694430000000001</v>
      </c>
      <c r="C1707" s="8">
        <f>VLOOKUP(A1707, [1]G_EV_Homo!A:B, 2, FALSE)</f>
        <v>1.2646820000000001</v>
      </c>
    </row>
    <row r="1708" spans="1:3" x14ac:dyDescent="0.25">
      <c r="A1708" s="6" t="s">
        <v>1706</v>
      </c>
      <c r="B1708" s="10">
        <v>1.2694430000000001</v>
      </c>
      <c r="C1708" s="8">
        <f>VLOOKUP(A1708, [1]G_EV_Homo!A:B, 2, FALSE)</f>
        <v>1.2646820000000001</v>
      </c>
    </row>
    <row r="1709" spans="1:3" x14ac:dyDescent="0.25">
      <c r="A1709" s="6" t="s">
        <v>1707</v>
      </c>
      <c r="B1709" s="10">
        <v>1.2694430000000001</v>
      </c>
      <c r="C1709" s="8">
        <f>VLOOKUP(A1709, [1]G_EV_Homo!A:B, 2, FALSE)</f>
        <v>1.2646820000000001</v>
      </c>
    </row>
    <row r="1710" spans="1:3" x14ac:dyDescent="0.25">
      <c r="A1710" s="6" t="s">
        <v>1708</v>
      </c>
      <c r="B1710" s="10">
        <v>1.2694430000000001</v>
      </c>
      <c r="C1710" s="8">
        <f>VLOOKUP(A1710, [1]G_EV_Homo!A:B, 2, FALSE)</f>
        <v>1.2646820000000001</v>
      </c>
    </row>
    <row r="1711" spans="1:3" x14ac:dyDescent="0.25">
      <c r="A1711" s="6" t="s">
        <v>1709</v>
      </c>
      <c r="B1711" s="10">
        <v>1.2694430000000001</v>
      </c>
      <c r="C1711" s="8">
        <f>VLOOKUP(A1711, [1]G_EV_Homo!A:B, 2, FALSE)</f>
        <v>1.2646820000000001</v>
      </c>
    </row>
    <row r="1712" spans="1:3" s="1" customFormat="1" ht="19.8" hidden="1" x14ac:dyDescent="0.2">
      <c r="A1712" s="2" t="s">
        <v>1710</v>
      </c>
      <c r="B1712" s="2">
        <v>1.4493229999999999</v>
      </c>
      <c r="C1712" s="1" t="e">
        <f>VLOOKUP(A1712, [1]G_EV_Homo!A:B, 2, FALSE)</f>
        <v>#N/A</v>
      </c>
    </row>
    <row r="1713" spans="1:3" x14ac:dyDescent="0.25">
      <c r="A1713" s="6" t="s">
        <v>1711</v>
      </c>
      <c r="B1713" s="10">
        <v>1.2694430000000001</v>
      </c>
      <c r="C1713" s="8">
        <f>VLOOKUP(A1713, [1]G_EV_Homo!A:B, 2, FALSE)</f>
        <v>1.2646820000000001</v>
      </c>
    </row>
    <row r="1714" spans="1:3" x14ac:dyDescent="0.25">
      <c r="A1714" s="6" t="s">
        <v>1712</v>
      </c>
      <c r="B1714" s="10">
        <v>1.2694430000000001</v>
      </c>
      <c r="C1714" s="8">
        <f>VLOOKUP(A1714, [1]G_EV_Homo!A:B, 2, FALSE)</f>
        <v>1.2646820000000001</v>
      </c>
    </row>
    <row r="1715" spans="1:3" x14ac:dyDescent="0.25">
      <c r="A1715" s="6" t="s">
        <v>1713</v>
      </c>
      <c r="B1715" s="10">
        <v>1.2694430000000001</v>
      </c>
      <c r="C1715" s="8">
        <f>VLOOKUP(A1715, [1]G_EV_Homo!A:B, 2, FALSE)</f>
        <v>1.2646820000000001</v>
      </c>
    </row>
    <row r="1716" spans="1:3" x14ac:dyDescent="0.25">
      <c r="A1716" s="6" t="s">
        <v>1714</v>
      </c>
      <c r="B1716" s="10">
        <v>1.2694430000000001</v>
      </c>
      <c r="C1716" s="8">
        <f>VLOOKUP(A1716, [1]G_EV_Homo!A:B, 2, FALSE)</f>
        <v>1.2646820000000001</v>
      </c>
    </row>
    <row r="1717" spans="1:3" x14ac:dyDescent="0.25">
      <c r="A1717" s="6" t="s">
        <v>1715</v>
      </c>
      <c r="B1717" s="10">
        <v>1.2694430000000001</v>
      </c>
      <c r="C1717" s="8">
        <f>VLOOKUP(A1717, [1]G_EV_Homo!A:B, 2, FALSE)</f>
        <v>1.2646820000000001</v>
      </c>
    </row>
    <row r="1718" spans="1:3" s="1" customFormat="1" ht="19.8" hidden="1" x14ac:dyDescent="0.2">
      <c r="A1718" s="2" t="s">
        <v>1716</v>
      </c>
      <c r="B1718" s="2">
        <v>1.4493229999999999</v>
      </c>
      <c r="C1718" s="1" t="e">
        <f>VLOOKUP(A1718, [1]G_EV_Homo!A:B, 2, FALSE)</f>
        <v>#N/A</v>
      </c>
    </row>
    <row r="1719" spans="1:3" x14ac:dyDescent="0.25">
      <c r="A1719" s="6" t="s">
        <v>1717</v>
      </c>
      <c r="B1719" s="10">
        <v>1.2694430000000001</v>
      </c>
      <c r="C1719" s="8">
        <f>VLOOKUP(A1719, [1]G_EV_Homo!A:B, 2, FALSE)</f>
        <v>1.2646820000000001</v>
      </c>
    </row>
    <row r="1720" spans="1:3" x14ac:dyDescent="0.25">
      <c r="A1720" s="6" t="s">
        <v>1718</v>
      </c>
      <c r="B1720" s="10">
        <v>1.2694430000000001</v>
      </c>
      <c r="C1720" s="8">
        <f>VLOOKUP(A1720, [1]G_EV_Homo!A:B, 2, FALSE)</f>
        <v>1.2646820000000001</v>
      </c>
    </row>
    <row r="1721" spans="1:3" x14ac:dyDescent="0.25">
      <c r="A1721" s="6" t="s">
        <v>1719</v>
      </c>
      <c r="B1721" s="10">
        <v>1.2694430000000001</v>
      </c>
      <c r="C1721" s="8">
        <f>VLOOKUP(A1721, [1]G_EV_Homo!A:B, 2, FALSE)</f>
        <v>1.2646820000000001</v>
      </c>
    </row>
    <row r="1722" spans="1:3" x14ac:dyDescent="0.25">
      <c r="A1722" s="6" t="s">
        <v>1720</v>
      </c>
      <c r="B1722" s="10">
        <v>1.2694430000000001</v>
      </c>
      <c r="C1722" s="8">
        <f>VLOOKUP(A1722, [1]G_EV_Homo!A:B, 2, FALSE)</f>
        <v>1.2646820000000001</v>
      </c>
    </row>
    <row r="1723" spans="1:3" x14ac:dyDescent="0.25">
      <c r="A1723" s="6" t="s">
        <v>1721</v>
      </c>
      <c r="B1723" s="10">
        <v>1.2694430000000001</v>
      </c>
      <c r="C1723" s="8">
        <f>VLOOKUP(A1723, [1]G_EV_Homo!A:B, 2, FALSE)</f>
        <v>1.2646820000000001</v>
      </c>
    </row>
    <row r="1724" spans="1:3" x14ac:dyDescent="0.25">
      <c r="A1724" s="6" t="s">
        <v>1722</v>
      </c>
      <c r="B1724" s="10">
        <v>1.2694430000000001</v>
      </c>
      <c r="C1724" s="8">
        <f>VLOOKUP(A1724, [1]G_EV_Homo!A:B, 2, FALSE)</f>
        <v>1.2646820000000001</v>
      </c>
    </row>
    <row r="1725" spans="1:3" x14ac:dyDescent="0.25">
      <c r="A1725" s="6" t="s">
        <v>1723</v>
      </c>
      <c r="B1725" s="10">
        <v>1.2694430000000001</v>
      </c>
      <c r="C1725" s="8">
        <f>VLOOKUP(A1725, [1]G_EV_Homo!A:B, 2, FALSE)</f>
        <v>1.2646820000000001</v>
      </c>
    </row>
    <row r="1726" spans="1:3" x14ac:dyDescent="0.25">
      <c r="A1726" s="6" t="s">
        <v>1724</v>
      </c>
      <c r="B1726" s="10">
        <v>1.2694430000000001</v>
      </c>
      <c r="C1726" s="8">
        <f>VLOOKUP(A1726, [1]G_EV_Homo!A:B, 2, FALSE)</f>
        <v>1.2646820000000001</v>
      </c>
    </row>
    <row r="1727" spans="1:3" x14ac:dyDescent="0.25">
      <c r="A1727" s="6" t="s">
        <v>1725</v>
      </c>
      <c r="B1727" s="10">
        <v>1.2694430000000001</v>
      </c>
      <c r="C1727" s="8">
        <f>VLOOKUP(A1727, [1]G_EV_Homo!A:B, 2, FALSE)</f>
        <v>1.2646820000000001</v>
      </c>
    </row>
    <row r="1728" spans="1:3" x14ac:dyDescent="0.25">
      <c r="A1728" s="6" t="s">
        <v>1726</v>
      </c>
      <c r="B1728" s="10">
        <v>1.2694430000000001</v>
      </c>
      <c r="C1728" s="8">
        <f>VLOOKUP(A1728, [1]G_EV_Homo!A:B, 2, FALSE)</f>
        <v>1.2646820000000001</v>
      </c>
    </row>
    <row r="1729" spans="1:3" x14ac:dyDescent="0.25">
      <c r="A1729" s="6" t="s">
        <v>1727</v>
      </c>
      <c r="B1729" s="10">
        <v>1.2694430000000001</v>
      </c>
      <c r="C1729" s="8">
        <f>VLOOKUP(A1729, [1]G_EV_Homo!A:B, 2, FALSE)</f>
        <v>1.2646820000000001</v>
      </c>
    </row>
    <row r="1730" spans="1:3" x14ac:dyDescent="0.25">
      <c r="A1730" s="6" t="s">
        <v>1728</v>
      </c>
      <c r="B1730" s="10">
        <v>1.2694430000000001</v>
      </c>
      <c r="C1730" s="8">
        <f>VLOOKUP(A1730, [1]G_EV_Homo!A:B, 2, FALSE)</f>
        <v>1.2646820000000001</v>
      </c>
    </row>
    <row r="1731" spans="1:3" x14ac:dyDescent="0.25">
      <c r="A1731" s="6" t="s">
        <v>1729</v>
      </c>
      <c r="B1731" s="10">
        <v>1.2694430000000001</v>
      </c>
      <c r="C1731" s="8">
        <f>VLOOKUP(A1731, [1]G_EV_Homo!A:B, 2, FALSE)</f>
        <v>1.2646820000000001</v>
      </c>
    </row>
    <row r="1732" spans="1:3" x14ac:dyDescent="0.25">
      <c r="A1732" s="6" t="s">
        <v>1730</v>
      </c>
      <c r="B1732" s="10">
        <v>1.2694430000000001</v>
      </c>
      <c r="C1732" s="8">
        <f>VLOOKUP(A1732, [1]G_EV_Homo!A:B, 2, FALSE)</f>
        <v>1.2646820000000001</v>
      </c>
    </row>
    <row r="1733" spans="1:3" x14ac:dyDescent="0.25">
      <c r="A1733" s="6" t="s">
        <v>1731</v>
      </c>
      <c r="B1733" s="10">
        <v>1.2694430000000001</v>
      </c>
      <c r="C1733" s="8">
        <f>VLOOKUP(A1733, [1]G_EV_Homo!A:B, 2, FALSE)</f>
        <v>1.2646820000000001</v>
      </c>
    </row>
    <row r="1734" spans="1:3" x14ac:dyDescent="0.25">
      <c r="A1734" s="6" t="s">
        <v>1732</v>
      </c>
      <c r="B1734" s="10">
        <v>1.2694430000000001</v>
      </c>
      <c r="C1734" s="8">
        <f>VLOOKUP(A1734, [1]G_EV_Homo!A:B, 2, FALSE)</f>
        <v>1.2646820000000001</v>
      </c>
    </row>
    <row r="1735" spans="1:3" s="1" customFormat="1" ht="19.8" hidden="1" x14ac:dyDescent="0.2">
      <c r="A1735" s="2" t="s">
        <v>1733</v>
      </c>
      <c r="B1735" s="2">
        <v>1.2694430000000001</v>
      </c>
      <c r="C1735" s="1" t="e">
        <f>VLOOKUP(A1735, [1]G_EV_Homo!A:B, 2, FALSE)</f>
        <v>#N/A</v>
      </c>
    </row>
    <row r="1736" spans="1:3" s="1" customFormat="1" ht="19.8" hidden="1" x14ac:dyDescent="0.2">
      <c r="A1736" s="2" t="s">
        <v>1734</v>
      </c>
      <c r="B1736" s="2">
        <v>1.2694430000000001</v>
      </c>
      <c r="C1736" s="1" t="e">
        <f>VLOOKUP(A1736, [1]G_EV_Homo!A:B, 2, FALSE)</f>
        <v>#N/A</v>
      </c>
    </row>
    <row r="1737" spans="1:3" x14ac:dyDescent="0.25">
      <c r="A1737" s="6" t="s">
        <v>1735</v>
      </c>
      <c r="B1737" s="10">
        <v>1.2694430000000001</v>
      </c>
      <c r="C1737" s="8">
        <f>VLOOKUP(A1737, [1]G_EV_Homo!A:B, 2, FALSE)</f>
        <v>1.2646820000000001</v>
      </c>
    </row>
    <row r="1738" spans="1:3" x14ac:dyDescent="0.25">
      <c r="A1738" s="6" t="s">
        <v>1736</v>
      </c>
      <c r="B1738" s="10">
        <v>1.2694430000000001</v>
      </c>
      <c r="C1738" s="8">
        <f>VLOOKUP(A1738, [1]G_EV_Homo!A:B, 2, FALSE)</f>
        <v>1.2646820000000001</v>
      </c>
    </row>
    <row r="1739" spans="1:3" x14ac:dyDescent="0.25">
      <c r="A1739" s="6" t="s">
        <v>1737</v>
      </c>
      <c r="B1739" s="10">
        <v>1.2694430000000001</v>
      </c>
      <c r="C1739" s="8">
        <f>VLOOKUP(A1739, [1]G_EV_Homo!A:B, 2, FALSE)</f>
        <v>1.2646820000000001</v>
      </c>
    </row>
    <row r="1740" spans="1:3" s="1" customFormat="1" ht="19.8" hidden="1" x14ac:dyDescent="0.2">
      <c r="A1740" s="2" t="s">
        <v>1738</v>
      </c>
      <c r="B1740" s="2">
        <v>1.2694430000000001</v>
      </c>
      <c r="C1740" s="1" t="e">
        <f>VLOOKUP(A1740, [1]G_EV_Homo!A:B, 2, FALSE)</f>
        <v>#N/A</v>
      </c>
    </row>
    <row r="1741" spans="1:3" x14ac:dyDescent="0.25">
      <c r="A1741" s="6" t="s">
        <v>1739</v>
      </c>
      <c r="B1741" s="10">
        <v>1.2694430000000001</v>
      </c>
      <c r="C1741" s="8">
        <f>VLOOKUP(A1741, [1]G_EV_Homo!A:B, 2, FALSE)</f>
        <v>1.2646820000000001</v>
      </c>
    </row>
    <row r="1742" spans="1:3" x14ac:dyDescent="0.25">
      <c r="A1742" s="6" t="s">
        <v>1740</v>
      </c>
      <c r="B1742" s="10">
        <v>1.2694430000000001</v>
      </c>
      <c r="C1742" s="8">
        <f>VLOOKUP(A1742, [1]G_EV_Homo!A:B, 2, FALSE)</f>
        <v>1.2646820000000001</v>
      </c>
    </row>
    <row r="1743" spans="1:3" x14ac:dyDescent="0.25">
      <c r="A1743" s="6" t="s">
        <v>1741</v>
      </c>
      <c r="B1743" s="10">
        <v>1.2694430000000001</v>
      </c>
      <c r="C1743" s="8">
        <f>VLOOKUP(A1743, [1]G_EV_Homo!A:B, 2, FALSE)</f>
        <v>1.2646820000000001</v>
      </c>
    </row>
    <row r="1744" spans="1:3" x14ac:dyDescent="0.25">
      <c r="A1744" s="6" t="s">
        <v>1742</v>
      </c>
      <c r="B1744" s="10">
        <v>1.2694430000000001</v>
      </c>
      <c r="C1744" s="8">
        <f>VLOOKUP(A1744, [1]G_EV_Homo!A:B, 2, FALSE)</f>
        <v>1.2646820000000001</v>
      </c>
    </row>
    <row r="1745" spans="1:3" x14ac:dyDescent="0.25">
      <c r="A1745" s="6" t="s">
        <v>1743</v>
      </c>
      <c r="B1745" s="10">
        <v>1.2694430000000001</v>
      </c>
      <c r="C1745" s="8">
        <f>VLOOKUP(A1745, [1]G_EV_Homo!A:B, 2, FALSE)</f>
        <v>1.2646820000000001</v>
      </c>
    </row>
    <row r="1746" spans="1:3" s="1" customFormat="1" ht="19.8" hidden="1" x14ac:dyDescent="0.2">
      <c r="A1746" s="2" t="s">
        <v>1744</v>
      </c>
      <c r="B1746" s="2">
        <v>1.2694430000000001</v>
      </c>
      <c r="C1746" s="1" t="e">
        <f>VLOOKUP(A1746, [1]G_EV_Homo!A:B, 2, FALSE)</f>
        <v>#N/A</v>
      </c>
    </row>
    <row r="1747" spans="1:3" x14ac:dyDescent="0.25">
      <c r="A1747" s="6" t="s">
        <v>1745</v>
      </c>
      <c r="B1747" s="10">
        <v>1.2694430000000001</v>
      </c>
      <c r="C1747" s="8">
        <f>VLOOKUP(A1747, [1]G_EV_Homo!A:B, 2, FALSE)</f>
        <v>1.2646820000000001</v>
      </c>
    </row>
    <row r="1748" spans="1:3" x14ac:dyDescent="0.25">
      <c r="A1748" s="6" t="s">
        <v>1746</v>
      </c>
      <c r="B1748" s="10">
        <v>1.2694430000000001</v>
      </c>
      <c r="C1748" s="8">
        <f>VLOOKUP(A1748, [1]G_EV_Homo!A:B, 2, FALSE)</f>
        <v>1.2646820000000001</v>
      </c>
    </row>
    <row r="1749" spans="1:3" x14ac:dyDescent="0.25">
      <c r="A1749" s="6" t="s">
        <v>1747</v>
      </c>
      <c r="B1749" s="10">
        <v>1.2694430000000001</v>
      </c>
      <c r="C1749" s="8">
        <f>VLOOKUP(A1749, [1]G_EV_Homo!A:B, 2, FALSE)</f>
        <v>1.2646820000000001</v>
      </c>
    </row>
    <row r="1750" spans="1:3" s="1" customFormat="1" ht="19.8" hidden="1" x14ac:dyDescent="0.2">
      <c r="A1750" s="2" t="s">
        <v>1748</v>
      </c>
      <c r="B1750" s="2">
        <v>1.2694430000000001</v>
      </c>
      <c r="C1750" s="1" t="e">
        <f>VLOOKUP(A1750, [1]G_EV_Homo!A:B, 2, FALSE)</f>
        <v>#N/A</v>
      </c>
    </row>
    <row r="1751" spans="1:3" s="1" customFormat="1" ht="19.8" hidden="1" x14ac:dyDescent="0.2">
      <c r="A1751" s="2" t="s">
        <v>1749</v>
      </c>
      <c r="B1751" s="2">
        <v>1.2694430000000001</v>
      </c>
      <c r="C1751" s="1" t="e">
        <f>VLOOKUP(A1751, [1]G_EV_Homo!A:B, 2, FALSE)</f>
        <v>#N/A</v>
      </c>
    </row>
    <row r="1752" spans="1:3" x14ac:dyDescent="0.25">
      <c r="A1752" s="6" t="s">
        <v>1750</v>
      </c>
      <c r="B1752" s="10">
        <v>1.2694430000000001</v>
      </c>
      <c r="C1752" s="8">
        <f>VLOOKUP(A1752, [1]G_EV_Homo!A:B, 2, FALSE)</f>
        <v>1.2646820000000001</v>
      </c>
    </row>
    <row r="1753" spans="1:3" s="1" customFormat="1" ht="19.8" hidden="1" x14ac:dyDescent="0.2">
      <c r="A1753" s="2" t="s">
        <v>1751</v>
      </c>
      <c r="B1753" s="2">
        <v>1.2694430000000001</v>
      </c>
      <c r="C1753" s="1" t="e">
        <f>VLOOKUP(A1753, [1]G_EV_Homo!A:B, 2, FALSE)</f>
        <v>#N/A</v>
      </c>
    </row>
    <row r="1754" spans="1:3" x14ac:dyDescent="0.25">
      <c r="A1754" s="6" t="s">
        <v>1752</v>
      </c>
      <c r="B1754" s="10">
        <v>1.2694430000000001</v>
      </c>
      <c r="C1754" s="8">
        <f>VLOOKUP(A1754, [1]G_EV_Homo!A:B, 2, FALSE)</f>
        <v>1.2646820000000001</v>
      </c>
    </row>
    <row r="1755" spans="1:3" x14ac:dyDescent="0.25">
      <c r="A1755" s="6" t="s">
        <v>1753</v>
      </c>
      <c r="B1755" s="10">
        <v>1.2694430000000001</v>
      </c>
      <c r="C1755" s="8">
        <f>VLOOKUP(A1755, [1]G_EV_Homo!A:B, 2, FALSE)</f>
        <v>1.2646820000000001</v>
      </c>
    </row>
    <row r="1756" spans="1:3" x14ac:dyDescent="0.25">
      <c r="A1756" s="6" t="s">
        <v>1754</v>
      </c>
      <c r="B1756" s="10">
        <v>1.2694430000000001</v>
      </c>
      <c r="C1756" s="8">
        <f>VLOOKUP(A1756, [1]G_EV_Homo!A:B, 2, FALSE)</f>
        <v>1.2646820000000001</v>
      </c>
    </row>
    <row r="1757" spans="1:3" x14ac:dyDescent="0.25">
      <c r="A1757" s="6" t="s">
        <v>1755</v>
      </c>
      <c r="B1757" s="10">
        <v>1.2694430000000001</v>
      </c>
      <c r="C1757" s="8">
        <f>VLOOKUP(A1757, [1]G_EV_Homo!A:B, 2, FALSE)</f>
        <v>1.2646820000000001</v>
      </c>
    </row>
    <row r="1758" spans="1:3" s="1" customFormat="1" ht="19.8" hidden="1" x14ac:dyDescent="0.2">
      <c r="A1758" s="2" t="s">
        <v>1756</v>
      </c>
      <c r="B1758" s="2">
        <v>1.2694430000000001</v>
      </c>
      <c r="C1758" s="1" t="e">
        <f>VLOOKUP(A1758, [1]G_EV_Homo!A:B, 2, FALSE)</f>
        <v>#N/A</v>
      </c>
    </row>
    <row r="1759" spans="1:3" x14ac:dyDescent="0.25">
      <c r="A1759" s="6" t="s">
        <v>1757</v>
      </c>
      <c r="B1759" s="10">
        <v>1.2694430000000001</v>
      </c>
      <c r="C1759" s="8">
        <f>VLOOKUP(A1759, [1]G_EV_Homo!A:B, 2, FALSE)</f>
        <v>1.2646820000000001</v>
      </c>
    </row>
    <row r="1760" spans="1:3" x14ac:dyDescent="0.25">
      <c r="A1760" s="6" t="s">
        <v>1758</v>
      </c>
      <c r="B1760" s="10">
        <v>1.2694430000000001</v>
      </c>
      <c r="C1760" s="8">
        <f>VLOOKUP(A1760, [1]G_EV_Homo!A:B, 2, FALSE)</f>
        <v>1.2646820000000001</v>
      </c>
    </row>
    <row r="1761" spans="1:3" x14ac:dyDescent="0.25">
      <c r="A1761" s="6" t="s">
        <v>1759</v>
      </c>
      <c r="B1761" s="10">
        <v>1.2694430000000001</v>
      </c>
      <c r="C1761" s="8">
        <f>VLOOKUP(A1761, [1]G_EV_Homo!A:B, 2, FALSE)</f>
        <v>1.2646820000000001</v>
      </c>
    </row>
    <row r="1762" spans="1:3" x14ac:dyDescent="0.25">
      <c r="A1762" s="6" t="s">
        <v>1760</v>
      </c>
      <c r="B1762" s="10">
        <v>1.2694430000000001</v>
      </c>
      <c r="C1762" s="8">
        <f>VLOOKUP(A1762, [1]G_EV_Homo!A:B, 2, FALSE)</f>
        <v>1.2646820000000001</v>
      </c>
    </row>
    <row r="1763" spans="1:3" x14ac:dyDescent="0.25">
      <c r="A1763" s="6" t="s">
        <v>1761</v>
      </c>
      <c r="B1763" s="10">
        <v>1.12294</v>
      </c>
      <c r="C1763" s="8">
        <f>VLOOKUP(A1763, [1]G_EV_Homo!A:B, 2, FALSE)</f>
        <v>1.2646820000000001</v>
      </c>
    </row>
    <row r="1764" spans="1:3" x14ac:dyDescent="0.25">
      <c r="A1764" s="6" t="s">
        <v>1762</v>
      </c>
      <c r="B1764" s="10">
        <v>1.12294</v>
      </c>
      <c r="C1764" s="8">
        <f>VLOOKUP(A1764, [1]G_EV_Homo!A:B, 2, FALSE)</f>
        <v>1.2646820000000001</v>
      </c>
    </row>
    <row r="1765" spans="1:3" x14ac:dyDescent="0.25">
      <c r="A1765" s="6" t="s">
        <v>1763</v>
      </c>
      <c r="B1765" s="10">
        <v>1.12294</v>
      </c>
      <c r="C1765" s="8">
        <f>VLOOKUP(A1765, [1]G_EV_Homo!A:B, 2, FALSE)</f>
        <v>1.2646820000000001</v>
      </c>
    </row>
    <row r="1766" spans="1:3" x14ac:dyDescent="0.25">
      <c r="A1766" s="6" t="s">
        <v>1764</v>
      </c>
      <c r="B1766" s="10">
        <v>1.12294</v>
      </c>
      <c r="C1766" s="8">
        <f>VLOOKUP(A1766, [1]G_EV_Homo!A:B, 2, FALSE)</f>
        <v>1.2646820000000001</v>
      </c>
    </row>
    <row r="1767" spans="1:3" x14ac:dyDescent="0.25">
      <c r="A1767" s="6" t="s">
        <v>1765</v>
      </c>
      <c r="B1767" s="10">
        <v>1.12294</v>
      </c>
      <c r="C1767" s="8">
        <f>VLOOKUP(A1767, [1]G_EV_Homo!A:B, 2, FALSE)</f>
        <v>1.2646820000000001</v>
      </c>
    </row>
    <row r="1768" spans="1:3" x14ac:dyDescent="0.25">
      <c r="A1768" s="6" t="s">
        <v>1766</v>
      </c>
      <c r="B1768" s="10">
        <v>1.12294</v>
      </c>
      <c r="C1768" s="8">
        <f>VLOOKUP(A1768, [1]G_EV_Homo!A:B, 2, FALSE)</f>
        <v>1.2646820000000001</v>
      </c>
    </row>
    <row r="1769" spans="1:3" x14ac:dyDescent="0.25">
      <c r="A1769" s="6" t="s">
        <v>1767</v>
      </c>
      <c r="B1769" s="10">
        <v>1.12294</v>
      </c>
      <c r="C1769" s="8">
        <f>VLOOKUP(A1769, [1]G_EV_Homo!A:B, 2, FALSE)</f>
        <v>1.2646820000000001</v>
      </c>
    </row>
    <row r="1770" spans="1:3" s="1" customFormat="1" ht="19.8" hidden="1" x14ac:dyDescent="0.2">
      <c r="A1770" s="2" t="s">
        <v>1768</v>
      </c>
      <c r="B1770" s="2">
        <v>1.2694430000000001</v>
      </c>
      <c r="C1770" s="1" t="e">
        <f>VLOOKUP(A1770, [1]G_EV_Homo!A:B, 2, FALSE)</f>
        <v>#N/A</v>
      </c>
    </row>
    <row r="1771" spans="1:3" x14ac:dyDescent="0.25">
      <c r="A1771" s="6" t="s">
        <v>1769</v>
      </c>
      <c r="B1771" s="10">
        <v>1.12294</v>
      </c>
      <c r="C1771" s="8">
        <f>VLOOKUP(A1771, [1]G_EV_Homo!A:B, 2, FALSE)</f>
        <v>1.2646820000000001</v>
      </c>
    </row>
    <row r="1772" spans="1:3" x14ac:dyDescent="0.25">
      <c r="A1772" s="6" t="s">
        <v>1770</v>
      </c>
      <c r="B1772" s="10">
        <v>1.12294</v>
      </c>
      <c r="C1772" s="8">
        <f>VLOOKUP(A1772, [1]G_EV_Homo!A:B, 2, FALSE)</f>
        <v>1.2646820000000001</v>
      </c>
    </row>
    <row r="1773" spans="1:3" x14ac:dyDescent="0.25">
      <c r="A1773" s="6" t="s">
        <v>1771</v>
      </c>
      <c r="B1773" s="10">
        <v>1.12294</v>
      </c>
      <c r="C1773" s="8">
        <f>VLOOKUP(A1773, [1]G_EV_Homo!A:B, 2, FALSE)</f>
        <v>1.2646820000000001</v>
      </c>
    </row>
    <row r="1774" spans="1:3" s="1" customFormat="1" ht="19.8" hidden="1" x14ac:dyDescent="0.2">
      <c r="A1774" s="2" t="s">
        <v>1772</v>
      </c>
      <c r="B1774" s="2">
        <v>1.2694430000000001</v>
      </c>
      <c r="C1774" s="1" t="e">
        <f>VLOOKUP(A1774, [1]G_EV_Homo!A:B, 2, FALSE)</f>
        <v>#N/A</v>
      </c>
    </row>
    <row r="1775" spans="1:3" x14ac:dyDescent="0.25">
      <c r="A1775" s="6" t="s">
        <v>1773</v>
      </c>
      <c r="B1775" s="10">
        <v>1.12294</v>
      </c>
      <c r="C1775" s="8">
        <f>VLOOKUP(A1775, [1]G_EV_Homo!A:B, 2, FALSE)</f>
        <v>1.2646820000000001</v>
      </c>
    </row>
    <row r="1776" spans="1:3" x14ac:dyDescent="0.25">
      <c r="A1776" s="6" t="s">
        <v>1774</v>
      </c>
      <c r="B1776" s="10">
        <v>1.12294</v>
      </c>
      <c r="C1776" s="8">
        <f>VLOOKUP(A1776, [1]G_EV_Homo!A:B, 2, FALSE)</f>
        <v>1.2646820000000001</v>
      </c>
    </row>
    <row r="1777" spans="1:3" x14ac:dyDescent="0.25">
      <c r="A1777" s="6" t="s">
        <v>1775</v>
      </c>
      <c r="B1777" s="10">
        <v>1.12294</v>
      </c>
      <c r="C1777" s="8">
        <f>VLOOKUP(A1777, [1]G_EV_Homo!A:B, 2, FALSE)</f>
        <v>1.2646820000000001</v>
      </c>
    </row>
    <row r="1778" spans="1:3" x14ac:dyDescent="0.25">
      <c r="A1778" s="6" t="s">
        <v>1776</v>
      </c>
      <c r="B1778" s="10">
        <v>1.12294</v>
      </c>
      <c r="C1778" s="8">
        <f>VLOOKUP(A1778, [1]G_EV_Homo!A:B, 2, FALSE)</f>
        <v>1.2646820000000001</v>
      </c>
    </row>
    <row r="1779" spans="1:3" x14ac:dyDescent="0.25">
      <c r="A1779" s="6" t="s">
        <v>1777</v>
      </c>
      <c r="B1779" s="10">
        <v>1.12294</v>
      </c>
      <c r="C1779" s="8">
        <f>VLOOKUP(A1779, [1]G_EV_Homo!A:B, 2, FALSE)</f>
        <v>1.2646820000000001</v>
      </c>
    </row>
    <row r="1780" spans="1:3" x14ac:dyDescent="0.25">
      <c r="A1780" s="6" t="s">
        <v>1778</v>
      </c>
      <c r="B1780" s="10">
        <v>1.12294</v>
      </c>
      <c r="C1780" s="8">
        <f>VLOOKUP(A1780, [1]G_EV_Homo!A:B, 2, FALSE)</f>
        <v>1.2646820000000001</v>
      </c>
    </row>
    <row r="1781" spans="1:3" x14ac:dyDescent="0.25">
      <c r="A1781" s="6" t="s">
        <v>1779</v>
      </c>
      <c r="B1781" s="10">
        <v>1.12294</v>
      </c>
      <c r="C1781" s="8">
        <f>VLOOKUP(A1781, [1]G_EV_Homo!A:B, 2, FALSE)</f>
        <v>1.2646820000000001</v>
      </c>
    </row>
    <row r="1782" spans="1:3" x14ac:dyDescent="0.25">
      <c r="A1782" s="6" t="s">
        <v>1780</v>
      </c>
      <c r="B1782" s="10">
        <v>1.12294</v>
      </c>
      <c r="C1782" s="8">
        <f>VLOOKUP(A1782, [1]G_EV_Homo!A:B, 2, FALSE)</f>
        <v>1.2646820000000001</v>
      </c>
    </row>
    <row r="1783" spans="1:3" x14ac:dyDescent="0.25">
      <c r="A1783" s="6" t="s">
        <v>1781</v>
      </c>
      <c r="B1783" s="10">
        <v>1.12294</v>
      </c>
      <c r="C1783" s="8">
        <f>VLOOKUP(A1783, [1]G_EV_Homo!A:B, 2, FALSE)</f>
        <v>1.2646820000000001</v>
      </c>
    </row>
    <row r="1784" spans="1:3" x14ac:dyDescent="0.25">
      <c r="A1784" s="6" t="s">
        <v>1782</v>
      </c>
      <c r="B1784" s="10">
        <v>1.12294</v>
      </c>
      <c r="C1784" s="8">
        <f>VLOOKUP(A1784, [1]G_EV_Homo!A:B, 2, FALSE)</f>
        <v>1.2646820000000001</v>
      </c>
    </row>
    <row r="1785" spans="1:3" x14ac:dyDescent="0.25">
      <c r="A1785" s="6" t="s">
        <v>1783</v>
      </c>
      <c r="B1785" s="10">
        <v>1.12294</v>
      </c>
      <c r="C1785" s="8">
        <f>VLOOKUP(A1785, [1]G_EV_Homo!A:B, 2, FALSE)</f>
        <v>1.2646820000000001</v>
      </c>
    </row>
    <row r="1786" spans="1:3" x14ac:dyDescent="0.25">
      <c r="A1786" s="6" t="s">
        <v>1784</v>
      </c>
      <c r="B1786" s="10">
        <v>1.12294</v>
      </c>
      <c r="C1786" s="8">
        <f>VLOOKUP(A1786, [1]G_EV_Homo!A:B, 2, FALSE)</f>
        <v>1.2646820000000001</v>
      </c>
    </row>
    <row r="1787" spans="1:3" x14ac:dyDescent="0.25">
      <c r="A1787" s="6" t="s">
        <v>1785</v>
      </c>
      <c r="B1787" s="10">
        <v>1.12294</v>
      </c>
      <c r="C1787" s="8">
        <f>VLOOKUP(A1787, [1]G_EV_Homo!A:B, 2, FALSE)</f>
        <v>1.2646820000000001</v>
      </c>
    </row>
    <row r="1788" spans="1:3" x14ac:dyDescent="0.25">
      <c r="A1788" s="6" t="s">
        <v>1786</v>
      </c>
      <c r="B1788" s="10">
        <v>1.12294</v>
      </c>
      <c r="C1788" s="8">
        <f>VLOOKUP(A1788, [1]G_EV_Homo!A:B, 2, FALSE)</f>
        <v>1.2646820000000001</v>
      </c>
    </row>
    <row r="1789" spans="1:3" x14ac:dyDescent="0.25">
      <c r="A1789" s="6" t="s">
        <v>1787</v>
      </c>
      <c r="B1789" s="10">
        <v>1.12294</v>
      </c>
      <c r="C1789" s="8">
        <f>VLOOKUP(A1789, [1]G_EV_Homo!A:B, 2, FALSE)</f>
        <v>1.2646820000000001</v>
      </c>
    </row>
    <row r="1790" spans="1:3" s="1" customFormat="1" ht="19.8" hidden="1" x14ac:dyDescent="0.2">
      <c r="A1790" s="2" t="s">
        <v>1788</v>
      </c>
      <c r="B1790" s="2">
        <v>1.2694430000000001</v>
      </c>
      <c r="C1790" s="1" t="e">
        <f>VLOOKUP(A1790, [1]G_EV_Homo!A:B, 2, FALSE)</f>
        <v>#N/A</v>
      </c>
    </row>
    <row r="1791" spans="1:3" x14ac:dyDescent="0.25">
      <c r="A1791" s="6" t="s">
        <v>1789</v>
      </c>
      <c r="B1791" s="10">
        <v>1.12294</v>
      </c>
      <c r="C1791" s="8">
        <f>VLOOKUP(A1791, [1]G_EV_Homo!A:B, 2, FALSE)</f>
        <v>1.2646820000000001</v>
      </c>
    </row>
    <row r="1792" spans="1:3" x14ac:dyDescent="0.25">
      <c r="A1792" s="6" t="s">
        <v>1790</v>
      </c>
      <c r="B1792" s="10">
        <v>1.12294</v>
      </c>
      <c r="C1792" s="8">
        <f>VLOOKUP(A1792, [1]G_EV_Homo!A:B, 2, FALSE)</f>
        <v>1.2646820000000001</v>
      </c>
    </row>
    <row r="1793" spans="1:3" x14ac:dyDescent="0.25">
      <c r="A1793" s="6" t="s">
        <v>1791</v>
      </c>
      <c r="B1793" s="10">
        <v>1.12294</v>
      </c>
      <c r="C1793" s="8">
        <f>VLOOKUP(A1793, [1]G_EV_Homo!A:B, 2, FALSE)</f>
        <v>1.2646820000000001</v>
      </c>
    </row>
    <row r="1794" spans="1:3" x14ac:dyDescent="0.25">
      <c r="A1794" s="6" t="s">
        <v>1792</v>
      </c>
      <c r="B1794" s="10">
        <v>1.12294</v>
      </c>
      <c r="C1794" s="8">
        <f>VLOOKUP(A1794, [1]G_EV_Homo!A:B, 2, FALSE)</f>
        <v>1.2646820000000001</v>
      </c>
    </row>
    <row r="1795" spans="1:3" x14ac:dyDescent="0.25">
      <c r="A1795" s="6" t="s">
        <v>1793</v>
      </c>
      <c r="B1795" s="10">
        <v>1.12294</v>
      </c>
      <c r="C1795" s="8">
        <f>VLOOKUP(A1795, [1]G_EV_Homo!A:B, 2, FALSE)</f>
        <v>1.2646820000000001</v>
      </c>
    </row>
    <row r="1796" spans="1:3" s="1" customFormat="1" ht="19.8" hidden="1" x14ac:dyDescent="0.2">
      <c r="A1796" s="2" t="s">
        <v>1794</v>
      </c>
      <c r="B1796" s="2">
        <v>1.2694430000000001</v>
      </c>
      <c r="C1796" s="1" t="e">
        <f>VLOOKUP(A1796, [1]G_EV_Homo!A:B, 2, FALSE)</f>
        <v>#N/A</v>
      </c>
    </row>
    <row r="1797" spans="1:3" s="1" customFormat="1" ht="19.8" hidden="1" x14ac:dyDescent="0.2">
      <c r="A1797" s="2" t="s">
        <v>1795</v>
      </c>
      <c r="B1797" s="2">
        <v>1.2694430000000001</v>
      </c>
      <c r="C1797" s="1" t="e">
        <f>VLOOKUP(A1797, [1]G_EV_Homo!A:B, 2, FALSE)</f>
        <v>#N/A</v>
      </c>
    </row>
    <row r="1798" spans="1:3" x14ac:dyDescent="0.25">
      <c r="A1798" s="6" t="s">
        <v>1796</v>
      </c>
      <c r="B1798" s="10">
        <v>1.12294</v>
      </c>
      <c r="C1798" s="8">
        <f>VLOOKUP(A1798, [1]G_EV_Homo!A:B, 2, FALSE)</f>
        <v>1.2646820000000001</v>
      </c>
    </row>
    <row r="1799" spans="1:3" x14ac:dyDescent="0.25">
      <c r="A1799" s="6" t="s">
        <v>1797</v>
      </c>
      <c r="B1799" s="10">
        <v>1.12294</v>
      </c>
      <c r="C1799" s="8">
        <f>VLOOKUP(A1799, [1]G_EV_Homo!A:B, 2, FALSE)</f>
        <v>1.2646820000000001</v>
      </c>
    </row>
    <row r="1800" spans="1:3" x14ac:dyDescent="0.25">
      <c r="A1800" s="6" t="s">
        <v>1798</v>
      </c>
      <c r="B1800" s="10">
        <v>1.12294</v>
      </c>
      <c r="C1800" s="8">
        <f>VLOOKUP(A1800, [1]G_EV_Homo!A:B, 2, FALSE)</f>
        <v>1.2646820000000001</v>
      </c>
    </row>
    <row r="1801" spans="1:3" x14ac:dyDescent="0.25">
      <c r="A1801" s="6" t="s">
        <v>1799</v>
      </c>
      <c r="B1801" s="10">
        <v>1.12294</v>
      </c>
      <c r="C1801" s="8">
        <f>VLOOKUP(A1801, [1]G_EV_Homo!A:B, 2, FALSE)</f>
        <v>1.2646820000000001</v>
      </c>
    </row>
    <row r="1802" spans="1:3" x14ac:dyDescent="0.25">
      <c r="A1802" s="6" t="s">
        <v>1800</v>
      </c>
      <c r="B1802" s="10">
        <v>1.12294</v>
      </c>
      <c r="C1802" s="8">
        <f>VLOOKUP(A1802, [1]G_EV_Homo!A:B, 2, FALSE)</f>
        <v>1.2646820000000001</v>
      </c>
    </row>
    <row r="1803" spans="1:3" x14ac:dyDescent="0.25">
      <c r="A1803" s="6" t="s">
        <v>1801</v>
      </c>
      <c r="B1803" s="10">
        <v>1.12294</v>
      </c>
      <c r="C1803" s="8">
        <f>VLOOKUP(A1803, [1]G_EV_Homo!A:B, 2, FALSE)</f>
        <v>1.2646820000000001</v>
      </c>
    </row>
    <row r="1804" spans="1:3" x14ac:dyDescent="0.25">
      <c r="A1804" s="6" t="s">
        <v>1802</v>
      </c>
      <c r="B1804" s="10">
        <v>1.12294</v>
      </c>
      <c r="C1804" s="8">
        <f>VLOOKUP(A1804, [1]G_EV_Homo!A:B, 2, FALSE)</f>
        <v>1.2646820000000001</v>
      </c>
    </row>
    <row r="1805" spans="1:3" x14ac:dyDescent="0.25">
      <c r="A1805" s="6" t="s">
        <v>1803</v>
      </c>
      <c r="B1805" s="10">
        <v>1.12294</v>
      </c>
      <c r="C1805" s="8">
        <f>VLOOKUP(A1805, [1]G_EV_Homo!A:B, 2, FALSE)</f>
        <v>1.2646820000000001</v>
      </c>
    </row>
    <row r="1806" spans="1:3" x14ac:dyDescent="0.25">
      <c r="A1806" s="6" t="s">
        <v>1804</v>
      </c>
      <c r="B1806" s="10">
        <v>1.12294</v>
      </c>
      <c r="C1806" s="8">
        <f>VLOOKUP(A1806, [1]G_EV_Homo!A:B, 2, FALSE)</f>
        <v>1.2646820000000001</v>
      </c>
    </row>
    <row r="1807" spans="1:3" x14ac:dyDescent="0.25">
      <c r="A1807" s="6" t="s">
        <v>1805</v>
      </c>
      <c r="B1807" s="10">
        <v>1.12294</v>
      </c>
      <c r="C1807" s="8">
        <f>VLOOKUP(A1807, [1]G_EV_Homo!A:B, 2, FALSE)</f>
        <v>1.2646820000000001</v>
      </c>
    </row>
    <row r="1808" spans="1:3" x14ac:dyDescent="0.25">
      <c r="A1808" s="6" t="s">
        <v>1806</v>
      </c>
      <c r="B1808" s="10">
        <v>1.12294</v>
      </c>
      <c r="C1808" s="8">
        <f>VLOOKUP(A1808, [1]G_EV_Homo!A:B, 2, FALSE)</f>
        <v>1.2646820000000001</v>
      </c>
    </row>
    <row r="1809" spans="1:3" s="1" customFormat="1" ht="19.8" hidden="1" x14ac:dyDescent="0.2">
      <c r="A1809" s="2" t="s">
        <v>1807</v>
      </c>
      <c r="B1809" s="2">
        <v>1.2694430000000001</v>
      </c>
      <c r="C1809" s="1" t="e">
        <f>VLOOKUP(A1809, [1]G_EV_Homo!A:B, 2, FALSE)</f>
        <v>#N/A</v>
      </c>
    </row>
    <row r="1810" spans="1:3" x14ac:dyDescent="0.25">
      <c r="A1810" s="6" t="s">
        <v>1808</v>
      </c>
      <c r="B1810" s="10">
        <v>1.12294</v>
      </c>
      <c r="C1810" s="8">
        <f>VLOOKUP(A1810, [1]G_EV_Homo!A:B, 2, FALSE)</f>
        <v>1.2646820000000001</v>
      </c>
    </row>
    <row r="1811" spans="1:3" x14ac:dyDescent="0.25">
      <c r="A1811" s="6" t="s">
        <v>1809</v>
      </c>
      <c r="B1811" s="10">
        <v>1.12294</v>
      </c>
      <c r="C1811" s="8">
        <f>VLOOKUP(A1811, [1]G_EV_Homo!A:B, 2, FALSE)</f>
        <v>1.2646820000000001</v>
      </c>
    </row>
    <row r="1812" spans="1:3" x14ac:dyDescent="0.25">
      <c r="A1812" s="6" t="s">
        <v>1810</v>
      </c>
      <c r="B1812" s="10">
        <v>1.12294</v>
      </c>
      <c r="C1812" s="8">
        <f>VLOOKUP(A1812, [1]G_EV_Homo!A:B, 2, FALSE)</f>
        <v>1.2646820000000001</v>
      </c>
    </row>
    <row r="1813" spans="1:3" x14ac:dyDescent="0.25">
      <c r="A1813" s="6" t="s">
        <v>1811</v>
      </c>
      <c r="B1813" s="10">
        <v>1.12294</v>
      </c>
      <c r="C1813" s="8">
        <f>VLOOKUP(A1813, [1]G_EV_Homo!A:B, 2, FALSE)</f>
        <v>1.2646820000000001</v>
      </c>
    </row>
    <row r="1814" spans="1:3" x14ac:dyDescent="0.25">
      <c r="A1814" s="6" t="s">
        <v>1812</v>
      </c>
      <c r="B1814" s="10">
        <v>1.12294</v>
      </c>
      <c r="C1814" s="8">
        <f>VLOOKUP(A1814, [1]G_EV_Homo!A:B, 2, FALSE)</f>
        <v>1.2646820000000001</v>
      </c>
    </row>
    <row r="1815" spans="1:3" x14ac:dyDescent="0.25">
      <c r="A1815" s="6" t="s">
        <v>1813</v>
      </c>
      <c r="B1815" s="10">
        <v>1.12294</v>
      </c>
      <c r="C1815" s="8">
        <f>VLOOKUP(A1815, [1]G_EV_Homo!A:B, 2, FALSE)</f>
        <v>1.2646820000000001</v>
      </c>
    </row>
    <row r="1816" spans="1:3" x14ac:dyDescent="0.25">
      <c r="A1816" s="6" t="s">
        <v>1814</v>
      </c>
      <c r="B1816" s="10">
        <v>1.12294</v>
      </c>
      <c r="C1816" s="8">
        <f>VLOOKUP(A1816, [1]G_EV_Homo!A:B, 2, FALSE)</f>
        <v>1.2646820000000001</v>
      </c>
    </row>
    <row r="1817" spans="1:3" x14ac:dyDescent="0.25">
      <c r="A1817" s="6" t="s">
        <v>1815</v>
      </c>
      <c r="B1817" s="10">
        <v>1.12294</v>
      </c>
      <c r="C1817" s="8">
        <f>VLOOKUP(A1817, [1]G_EV_Homo!A:B, 2, FALSE)</f>
        <v>1.2646820000000001</v>
      </c>
    </row>
    <row r="1818" spans="1:3" x14ac:dyDescent="0.25">
      <c r="A1818" s="6" t="s">
        <v>1816</v>
      </c>
      <c r="B1818" s="10">
        <v>1.12294</v>
      </c>
      <c r="C1818" s="8">
        <f>VLOOKUP(A1818, [1]G_EV_Homo!A:B, 2, FALSE)</f>
        <v>1.2646820000000001</v>
      </c>
    </row>
    <row r="1819" spans="1:3" x14ac:dyDescent="0.25">
      <c r="A1819" s="6" t="s">
        <v>1817</v>
      </c>
      <c r="B1819" s="10">
        <v>1.12294</v>
      </c>
      <c r="C1819" s="8">
        <f>VLOOKUP(A1819, [1]G_EV_Homo!A:B, 2, FALSE)</f>
        <v>1.2646820000000001</v>
      </c>
    </row>
    <row r="1820" spans="1:3" x14ac:dyDescent="0.25">
      <c r="A1820" s="6" t="s">
        <v>1818</v>
      </c>
      <c r="B1820" s="10">
        <v>1.12294</v>
      </c>
      <c r="C1820" s="8">
        <f>VLOOKUP(A1820, [1]G_EV_Homo!A:B, 2, FALSE)</f>
        <v>1.2646820000000001</v>
      </c>
    </row>
    <row r="1821" spans="1:3" s="1" customFormat="1" ht="19.8" hidden="1" x14ac:dyDescent="0.2">
      <c r="A1821" s="2" t="s">
        <v>1819</v>
      </c>
      <c r="B1821" s="2">
        <v>1.2694430000000001</v>
      </c>
      <c r="C1821" s="1" t="e">
        <f>VLOOKUP(A1821, [1]G_EV_Homo!A:B, 2, FALSE)</f>
        <v>#N/A</v>
      </c>
    </row>
    <row r="1822" spans="1:3" x14ac:dyDescent="0.25">
      <c r="A1822" s="6" t="s">
        <v>1820</v>
      </c>
      <c r="B1822" s="10">
        <v>1.12294</v>
      </c>
      <c r="C1822" s="8">
        <f>VLOOKUP(A1822, [1]G_EV_Homo!A:B, 2, FALSE)</f>
        <v>1.2646820000000001</v>
      </c>
    </row>
    <row r="1823" spans="1:3" x14ac:dyDescent="0.25">
      <c r="A1823" s="6" t="s">
        <v>1821</v>
      </c>
      <c r="B1823" s="10">
        <v>1.12294</v>
      </c>
      <c r="C1823" s="8">
        <f>VLOOKUP(A1823, [1]G_EV_Homo!A:B, 2, FALSE)</f>
        <v>1.2646820000000001</v>
      </c>
    </row>
    <row r="1824" spans="1:3" x14ac:dyDescent="0.25">
      <c r="A1824" s="6" t="s">
        <v>1822</v>
      </c>
      <c r="B1824" s="10">
        <v>1.12294</v>
      </c>
      <c r="C1824" s="8">
        <f>VLOOKUP(A1824, [1]G_EV_Homo!A:B, 2, FALSE)</f>
        <v>1.2646820000000001</v>
      </c>
    </row>
    <row r="1825" spans="1:3" x14ac:dyDescent="0.25">
      <c r="A1825" s="6" t="s">
        <v>1823</v>
      </c>
      <c r="B1825" s="10">
        <v>1.12294</v>
      </c>
      <c r="C1825" s="8">
        <f>VLOOKUP(A1825, [1]G_EV_Homo!A:B, 2, FALSE)</f>
        <v>1.2646820000000001</v>
      </c>
    </row>
    <row r="1826" spans="1:3" x14ac:dyDescent="0.25">
      <c r="A1826" s="6" t="s">
        <v>1824</v>
      </c>
      <c r="B1826" s="10">
        <v>1.12294</v>
      </c>
      <c r="C1826" s="8">
        <f>VLOOKUP(A1826, [1]G_EV_Homo!A:B, 2, FALSE)</f>
        <v>1.2646820000000001</v>
      </c>
    </row>
    <row r="1827" spans="1:3" x14ac:dyDescent="0.25">
      <c r="A1827" s="6" t="s">
        <v>1825</v>
      </c>
      <c r="B1827" s="10">
        <v>1.0025189999999999</v>
      </c>
      <c r="C1827" s="8">
        <f>VLOOKUP(A1827, [1]G_EV_Homo!A:B, 2, FALSE)</f>
        <v>1.2646820000000001</v>
      </c>
    </row>
    <row r="1828" spans="1:3" x14ac:dyDescent="0.25">
      <c r="A1828" s="6" t="s">
        <v>1826</v>
      </c>
      <c r="B1828" s="10">
        <v>1.0025189999999999</v>
      </c>
      <c r="C1828" s="8">
        <f>VLOOKUP(A1828, [1]G_EV_Homo!A:B, 2, FALSE)</f>
        <v>1.2646820000000001</v>
      </c>
    </row>
    <row r="1829" spans="1:3" x14ac:dyDescent="0.25">
      <c r="A1829" s="6" t="s">
        <v>1827</v>
      </c>
      <c r="B1829" s="10">
        <v>1.0025189999999999</v>
      </c>
      <c r="C1829" s="8">
        <f>VLOOKUP(A1829, [1]G_EV_Homo!A:B, 2, FALSE)</f>
        <v>1.2646820000000001</v>
      </c>
    </row>
    <row r="1830" spans="1:3" x14ac:dyDescent="0.25">
      <c r="A1830" s="6" t="s">
        <v>1828</v>
      </c>
      <c r="B1830" s="10">
        <v>1.0025189999999999</v>
      </c>
      <c r="C1830" s="8">
        <f>VLOOKUP(A1830, [1]G_EV_Homo!A:B, 2, FALSE)</f>
        <v>1.2646820000000001</v>
      </c>
    </row>
    <row r="1831" spans="1:3" x14ac:dyDescent="0.25">
      <c r="A1831" s="6" t="s">
        <v>1829</v>
      </c>
      <c r="B1831" s="10">
        <v>1.0025189999999999</v>
      </c>
      <c r="C1831" s="8">
        <f>VLOOKUP(A1831, [1]G_EV_Homo!A:B, 2, FALSE)</f>
        <v>1.2646820000000001</v>
      </c>
    </row>
    <row r="1832" spans="1:3" x14ac:dyDescent="0.25">
      <c r="A1832" s="6" t="s">
        <v>1830</v>
      </c>
      <c r="B1832" s="10">
        <v>1.0025189999999999</v>
      </c>
      <c r="C1832" s="8">
        <f>VLOOKUP(A1832, [1]G_EV_Homo!A:B, 2, FALSE)</f>
        <v>1.2646820000000001</v>
      </c>
    </row>
    <row r="1833" spans="1:3" x14ac:dyDescent="0.25">
      <c r="A1833" s="6" t="s">
        <v>1831</v>
      </c>
      <c r="B1833" s="10">
        <v>1.0025189999999999</v>
      </c>
      <c r="C1833" s="8">
        <f>VLOOKUP(A1833, [1]G_EV_Homo!A:B, 2, FALSE)</f>
        <v>1.2646820000000001</v>
      </c>
    </row>
    <row r="1834" spans="1:3" x14ac:dyDescent="0.25">
      <c r="A1834" s="6" t="s">
        <v>1832</v>
      </c>
      <c r="B1834" s="10">
        <v>1.0025189999999999</v>
      </c>
      <c r="C1834" s="8">
        <f>VLOOKUP(A1834, [1]G_EV_Homo!A:B, 2, FALSE)</f>
        <v>1.2646820000000001</v>
      </c>
    </row>
    <row r="1835" spans="1:3" x14ac:dyDescent="0.25">
      <c r="A1835" s="6" t="s">
        <v>1833</v>
      </c>
      <c r="B1835" s="10">
        <v>1.0025189999999999</v>
      </c>
      <c r="C1835" s="8">
        <f>VLOOKUP(A1835, [1]G_EV_Homo!A:B, 2, FALSE)</f>
        <v>1.2646820000000001</v>
      </c>
    </row>
    <row r="1836" spans="1:3" x14ac:dyDescent="0.25">
      <c r="A1836" s="6" t="s">
        <v>1834</v>
      </c>
      <c r="B1836" s="10">
        <v>1609.252</v>
      </c>
      <c r="C1836" s="8">
        <f>VLOOKUP(A1836, [1]G_EV_Homo!A:B, 2, FALSE)</f>
        <v>1.0614110000000001</v>
      </c>
    </row>
    <row r="1837" spans="1:3" s="1" customFormat="1" ht="19.8" hidden="1" x14ac:dyDescent="0.2">
      <c r="A1837" s="2" t="s">
        <v>1835</v>
      </c>
      <c r="B1837" s="2">
        <v>1.2694430000000001</v>
      </c>
      <c r="C1837" s="1" t="e">
        <f>VLOOKUP(A1837, [1]G_EV_Homo!A:B, 2, FALSE)</f>
        <v>#N/A</v>
      </c>
    </row>
    <row r="1838" spans="1:3" x14ac:dyDescent="0.25">
      <c r="A1838" s="6" t="s">
        <v>1836</v>
      </c>
      <c r="B1838" s="10">
        <v>1094.2529999999999</v>
      </c>
      <c r="C1838" s="8">
        <f>VLOOKUP(A1838, [1]G_EV_Homo!A:B, 2, FALSE)</f>
        <v>1.0614110000000001</v>
      </c>
    </row>
    <row r="1839" spans="1:3" s="1" customFormat="1" ht="19.8" hidden="1" x14ac:dyDescent="0.2">
      <c r="A1839" s="2" t="s">
        <v>1837</v>
      </c>
      <c r="B1839" s="2">
        <v>1.2694430000000001</v>
      </c>
      <c r="C1839" s="1" t="e">
        <f>VLOOKUP(A1839, [1]G_EV_Homo!A:B, 2, FALSE)</f>
        <v>#N/A</v>
      </c>
    </row>
    <row r="1840" spans="1:3" x14ac:dyDescent="0.25">
      <c r="A1840" s="6" t="s">
        <v>1838</v>
      </c>
      <c r="B1840" s="10">
        <v>850.25310000000002</v>
      </c>
      <c r="C1840" s="8">
        <f>VLOOKUP(A1840, [1]G_EV_Homo!A:B, 2, FALSE)</f>
        <v>1.0614110000000001</v>
      </c>
    </row>
    <row r="1841" spans="1:3" x14ac:dyDescent="0.25">
      <c r="A1841" s="6" t="s">
        <v>1839</v>
      </c>
      <c r="B1841" s="10">
        <v>522.25279999999998</v>
      </c>
      <c r="C1841" s="8">
        <f>VLOOKUP(A1841, [1]G_EV_Homo!A:B, 2, FALSE)</f>
        <v>1.0614110000000001</v>
      </c>
    </row>
    <row r="1842" spans="1:3" s="1" customFormat="1" ht="19.8" hidden="1" x14ac:dyDescent="0.2">
      <c r="A1842" s="2" t="s">
        <v>1840</v>
      </c>
      <c r="B1842" s="2">
        <v>1.2694430000000001</v>
      </c>
      <c r="C1842" s="1" t="e">
        <f>VLOOKUP(A1842, [1]G_EV_Homo!A:B, 2, FALSE)</f>
        <v>#N/A</v>
      </c>
    </row>
    <row r="1843" spans="1:3" s="1" customFormat="1" ht="19.8" hidden="1" x14ac:dyDescent="0.2">
      <c r="A1843" s="2" t="s">
        <v>1841</v>
      </c>
      <c r="B1843" s="2">
        <v>1.2694430000000001</v>
      </c>
      <c r="C1843" s="1" t="e">
        <f>VLOOKUP(A1843, [1]G_EV_Homo!A:B, 2, FALSE)</f>
        <v>#N/A</v>
      </c>
    </row>
    <row r="1844" spans="1:3" s="1" customFormat="1" ht="19.8" hidden="1" x14ac:dyDescent="0.2">
      <c r="A1844" s="2" t="s">
        <v>1842</v>
      </c>
      <c r="B1844" s="2">
        <v>1.2694430000000001</v>
      </c>
      <c r="C1844" s="1" t="e">
        <f>VLOOKUP(A1844, [1]G_EV_Homo!A:B, 2, FALSE)</f>
        <v>#N/A</v>
      </c>
    </row>
    <row r="1845" spans="1:3" x14ac:dyDescent="0.25">
      <c r="A1845" s="6" t="s">
        <v>1843</v>
      </c>
      <c r="B1845" s="10">
        <v>307.25310000000002</v>
      </c>
      <c r="C1845" s="8">
        <f>VLOOKUP(A1845, [1]G_EV_Homo!A:B, 2, FALSE)</f>
        <v>1.0614110000000001</v>
      </c>
    </row>
    <row r="1846" spans="1:3" s="1" customFormat="1" ht="19.8" hidden="1" x14ac:dyDescent="0.2">
      <c r="A1846" s="2" t="s">
        <v>1844</v>
      </c>
      <c r="B1846" s="2">
        <v>1.2694430000000001</v>
      </c>
      <c r="C1846" s="1" t="e">
        <f>VLOOKUP(A1846, [1]G_EV_Homo!A:B, 2, FALSE)</f>
        <v>#N/A</v>
      </c>
    </row>
    <row r="1847" spans="1:3" x14ac:dyDescent="0.25">
      <c r="A1847" s="6" t="s">
        <v>1845</v>
      </c>
      <c r="B1847" s="10">
        <v>190.25299999999999</v>
      </c>
      <c r="C1847" s="8">
        <f>VLOOKUP(A1847, [1]G_EV_Homo!A:B, 2, FALSE)</f>
        <v>1.0614110000000001</v>
      </c>
    </row>
    <row r="1848" spans="1:3" x14ac:dyDescent="0.25">
      <c r="A1848" s="6" t="s">
        <v>1846</v>
      </c>
      <c r="B1848" s="10">
        <v>138.25299999999999</v>
      </c>
      <c r="C1848" s="8">
        <f>VLOOKUP(A1848, [1]G_EV_Homo!A:B, 2, FALSE)</f>
        <v>1.0614110000000001</v>
      </c>
    </row>
    <row r="1849" spans="1:3" x14ac:dyDescent="0.25">
      <c r="A1849" s="6" t="s">
        <v>1847</v>
      </c>
      <c r="B1849" s="10">
        <v>132.25299999999999</v>
      </c>
      <c r="C1849" s="8">
        <f>VLOOKUP(A1849, [1]G_EV_Homo!A:B, 2, FALSE)</f>
        <v>1.0614110000000001</v>
      </c>
    </row>
    <row r="1850" spans="1:3" x14ac:dyDescent="0.25">
      <c r="A1850" s="6" t="s">
        <v>1848</v>
      </c>
      <c r="B1850" s="10">
        <v>111.253</v>
      </c>
      <c r="C1850" s="8">
        <f>VLOOKUP(A1850, [1]G_EV_Homo!A:B, 2, FALSE)</f>
        <v>1.0614110000000001</v>
      </c>
    </row>
    <row r="1851" spans="1:3" s="1" customFormat="1" ht="19.8" hidden="1" x14ac:dyDescent="0.2">
      <c r="A1851" s="2" t="s">
        <v>1849</v>
      </c>
      <c r="B1851" s="2">
        <v>1.2694430000000001</v>
      </c>
      <c r="C1851" s="1" t="e">
        <f>VLOOKUP(A1851, [1]G_EV_Homo!A:B, 2, FALSE)</f>
        <v>#N/A</v>
      </c>
    </row>
    <row r="1852" spans="1:3" x14ac:dyDescent="0.25">
      <c r="A1852" s="6" t="s">
        <v>1850</v>
      </c>
      <c r="B1852" s="10">
        <v>106.253</v>
      </c>
      <c r="C1852" s="8">
        <f>VLOOKUP(A1852, [1]G_EV_Homo!A:B, 2, FALSE)</f>
        <v>1.0614110000000001</v>
      </c>
    </row>
    <row r="1853" spans="1:3" x14ac:dyDescent="0.25">
      <c r="A1853" s="6" t="s">
        <v>1851</v>
      </c>
      <c r="B1853" s="10">
        <v>98.253010000000003</v>
      </c>
      <c r="C1853" s="8">
        <f>VLOOKUP(A1853, [1]G_EV_Homo!A:B, 2, FALSE)</f>
        <v>1.0614110000000001</v>
      </c>
    </row>
    <row r="1854" spans="1:3" x14ac:dyDescent="0.25">
      <c r="A1854" s="6" t="s">
        <v>1852</v>
      </c>
      <c r="B1854" s="10">
        <v>92.253010000000003</v>
      </c>
      <c r="C1854" s="8">
        <f>VLOOKUP(A1854, [1]G_EV_Homo!A:B, 2, FALSE)</f>
        <v>1.0614110000000001</v>
      </c>
    </row>
    <row r="1855" spans="1:3" x14ac:dyDescent="0.25">
      <c r="A1855" s="6" t="s">
        <v>1853</v>
      </c>
      <c r="B1855" s="10">
        <v>74.253020000000006</v>
      </c>
      <c r="C1855" s="8">
        <f>VLOOKUP(A1855, [1]G_EV_Homo!A:B, 2, FALSE)</f>
        <v>1.0614110000000001</v>
      </c>
    </row>
    <row r="1856" spans="1:3" x14ac:dyDescent="0.25">
      <c r="A1856" s="6" t="s">
        <v>1854</v>
      </c>
      <c r="B1856" s="10">
        <v>69.253010000000003</v>
      </c>
      <c r="C1856" s="8">
        <f>VLOOKUP(A1856, [1]G_EV_Homo!A:B, 2, FALSE)</f>
        <v>1.0614110000000001</v>
      </c>
    </row>
    <row r="1857" spans="1:3" x14ac:dyDescent="0.25">
      <c r="A1857" s="6" t="s">
        <v>1855</v>
      </c>
      <c r="B1857" s="10">
        <v>68.253010000000003</v>
      </c>
      <c r="C1857" s="8">
        <f>VLOOKUP(A1857, [1]G_EV_Homo!A:B, 2, FALSE)</f>
        <v>1.0614110000000001</v>
      </c>
    </row>
    <row r="1858" spans="1:3" x14ac:dyDescent="0.25">
      <c r="A1858" s="6" t="s">
        <v>1856</v>
      </c>
      <c r="B1858" s="10">
        <v>62.253030000000003</v>
      </c>
      <c r="C1858" s="8">
        <f>VLOOKUP(A1858, [1]G_EV_Homo!A:B, 2, FALSE)</f>
        <v>1.0614110000000001</v>
      </c>
    </row>
    <row r="1859" spans="1:3" x14ac:dyDescent="0.25">
      <c r="A1859" s="6" t="s">
        <v>1857</v>
      </c>
      <c r="B1859" s="10">
        <v>59.253019999999999</v>
      </c>
      <c r="C1859" s="8">
        <f>VLOOKUP(A1859, [1]G_EV_Homo!A:B, 2, FALSE)</f>
        <v>1.0614110000000001</v>
      </c>
    </row>
    <row r="1860" spans="1:3" x14ac:dyDescent="0.25">
      <c r="A1860" s="6" t="s">
        <v>1858</v>
      </c>
      <c r="B1860" s="10">
        <v>54.253</v>
      </c>
      <c r="C1860" s="8">
        <f>VLOOKUP(A1860, [1]G_EV_Homo!A:B, 2, FALSE)</f>
        <v>1.0614110000000001</v>
      </c>
    </row>
    <row r="1861" spans="1:3" x14ac:dyDescent="0.25">
      <c r="A1861" s="6" t="s">
        <v>1859</v>
      </c>
      <c r="B1861" s="10">
        <v>53.253010000000003</v>
      </c>
      <c r="C1861" s="8">
        <f>VLOOKUP(A1861, [1]G_EV_Homo!A:B, 2, FALSE)</f>
        <v>1.0614110000000001</v>
      </c>
    </row>
    <row r="1862" spans="1:3" x14ac:dyDescent="0.25">
      <c r="A1862" s="6" t="s">
        <v>1860</v>
      </c>
      <c r="B1862" s="10">
        <v>38.253019999999999</v>
      </c>
      <c r="C1862" s="8">
        <f>VLOOKUP(A1862, [1]G_EV_Homo!A:B, 2, FALSE)</f>
        <v>1.0614110000000001</v>
      </c>
    </row>
    <row r="1863" spans="1:3" x14ac:dyDescent="0.25">
      <c r="A1863" s="6" t="s">
        <v>1861</v>
      </c>
      <c r="B1863" s="10">
        <v>37.252989999999997</v>
      </c>
      <c r="C1863" s="8">
        <f>VLOOKUP(A1863, [1]G_EV_Homo!A:B, 2, FALSE)</f>
        <v>1.0614110000000001</v>
      </c>
    </row>
    <row r="1864" spans="1:3" x14ac:dyDescent="0.25">
      <c r="A1864" s="6" t="s">
        <v>1862</v>
      </c>
      <c r="B1864" s="10">
        <v>36.253010000000003</v>
      </c>
      <c r="C1864" s="8">
        <f>VLOOKUP(A1864, [1]G_EV_Homo!A:B, 2, FALSE)</f>
        <v>1.0614110000000001</v>
      </c>
    </row>
    <row r="1865" spans="1:3" x14ac:dyDescent="0.25">
      <c r="A1865" s="6" t="s">
        <v>1863</v>
      </c>
      <c r="B1865" s="10">
        <v>32.253010000000003</v>
      </c>
      <c r="C1865" s="8">
        <f>VLOOKUP(A1865, [1]G_EV_Homo!A:B, 2, FALSE)</f>
        <v>1.0614110000000001</v>
      </c>
    </row>
    <row r="1866" spans="1:3" x14ac:dyDescent="0.25">
      <c r="A1866" s="6" t="s">
        <v>1864</v>
      </c>
      <c r="B1866" s="10">
        <v>32.253010000000003</v>
      </c>
      <c r="C1866" s="8">
        <f>VLOOKUP(A1866, [1]G_EV_Homo!A:B, 2, FALSE)</f>
        <v>1.0614110000000001</v>
      </c>
    </row>
    <row r="1867" spans="1:3" x14ac:dyDescent="0.25">
      <c r="A1867" s="6" t="s">
        <v>1865</v>
      </c>
      <c r="B1867" s="10">
        <v>21.25301</v>
      </c>
      <c r="C1867" s="8">
        <f>VLOOKUP(A1867, [1]G_EV_Homo!A:B, 2, FALSE)</f>
        <v>1.0614110000000001</v>
      </c>
    </row>
    <row r="1868" spans="1:3" s="1" customFormat="1" ht="19.8" hidden="1" x14ac:dyDescent="0.2">
      <c r="A1868" s="2" t="s">
        <v>1866</v>
      </c>
      <c r="B1868" s="2">
        <v>1.2694430000000001</v>
      </c>
      <c r="C1868" s="1" t="e">
        <f>VLOOKUP(A1868, [1]G_EV_Homo!A:B, 2, FALSE)</f>
        <v>#N/A</v>
      </c>
    </row>
    <row r="1869" spans="1:3" x14ac:dyDescent="0.25">
      <c r="A1869" s="6" t="s">
        <v>1867</v>
      </c>
      <c r="B1869" s="10">
        <v>18.253</v>
      </c>
      <c r="C1869" s="8">
        <f>VLOOKUP(A1869, [1]G_EV_Homo!A:B, 2, FALSE)</f>
        <v>1.0614110000000001</v>
      </c>
    </row>
    <row r="1870" spans="1:3" x14ac:dyDescent="0.25">
      <c r="A1870" s="6" t="s">
        <v>1868</v>
      </c>
      <c r="B1870" s="10">
        <v>18.253</v>
      </c>
      <c r="C1870" s="8">
        <f>VLOOKUP(A1870, [1]G_EV_Homo!A:B, 2, FALSE)</f>
        <v>1.0614110000000001</v>
      </c>
    </row>
    <row r="1871" spans="1:3" x14ac:dyDescent="0.25">
      <c r="A1871" s="6" t="s">
        <v>1869</v>
      </c>
      <c r="B1871" s="10">
        <v>17.253</v>
      </c>
      <c r="C1871" s="8">
        <f>VLOOKUP(A1871, [1]G_EV_Homo!A:B, 2, FALSE)</f>
        <v>1.0614110000000001</v>
      </c>
    </row>
    <row r="1872" spans="1:3" x14ac:dyDescent="0.25">
      <c r="A1872" s="6" t="s">
        <v>1870</v>
      </c>
      <c r="B1872" s="10">
        <v>16.253</v>
      </c>
      <c r="C1872" s="8">
        <f>VLOOKUP(A1872, [1]G_EV_Homo!A:B, 2, FALSE)</f>
        <v>1.0614110000000001</v>
      </c>
    </row>
    <row r="1873" spans="1:3" x14ac:dyDescent="0.25">
      <c r="A1873" s="6" t="s">
        <v>1871</v>
      </c>
      <c r="B1873" s="10">
        <v>13.25301</v>
      </c>
      <c r="C1873" s="8">
        <f>VLOOKUP(A1873, [1]G_EV_Homo!A:B, 2, FALSE)</f>
        <v>1.0614110000000001</v>
      </c>
    </row>
    <row r="1874" spans="1:3" x14ac:dyDescent="0.25">
      <c r="A1874" s="6" t="s">
        <v>1872</v>
      </c>
      <c r="B1874" s="10">
        <v>11.253270000000001</v>
      </c>
      <c r="C1874" s="8">
        <f>VLOOKUP(A1874, [1]G_EV_Homo!A:B, 2, FALSE)</f>
        <v>1.0614110000000001</v>
      </c>
    </row>
    <row r="1875" spans="1:3" x14ac:dyDescent="0.25">
      <c r="A1875" s="6" t="s">
        <v>1873</v>
      </c>
      <c r="B1875" s="10">
        <v>10.25409</v>
      </c>
      <c r="C1875" s="8">
        <f>VLOOKUP(A1875, [1]G_EV_Homo!A:B, 2, FALSE)</f>
        <v>1.0614110000000001</v>
      </c>
    </row>
    <row r="1876" spans="1:3" x14ac:dyDescent="0.25">
      <c r="A1876" s="6" t="s">
        <v>1874</v>
      </c>
      <c r="B1876" s="10">
        <v>9.2569330000000001</v>
      </c>
      <c r="C1876" s="8">
        <f>VLOOKUP(A1876, [1]G_EV_Homo!A:B, 2, FALSE)</f>
        <v>1.0614110000000001</v>
      </c>
    </row>
    <row r="1877" spans="1:3" x14ac:dyDescent="0.25">
      <c r="A1877" s="6" t="s">
        <v>1875</v>
      </c>
      <c r="B1877" s="10">
        <v>7.2876409999999998</v>
      </c>
      <c r="C1877" s="8">
        <f>VLOOKUP(A1877, [1]G_EV_Homo!A:B, 2, FALSE)</f>
        <v>1.0614110000000001</v>
      </c>
    </row>
    <row r="1878" spans="1:3" x14ac:dyDescent="0.25">
      <c r="A1878" s="6" t="s">
        <v>1876</v>
      </c>
      <c r="B1878" s="10">
        <v>7.2876409999999998</v>
      </c>
      <c r="C1878" s="8">
        <f>VLOOKUP(A1878, [1]G_EV_Homo!A:B, 2, FALSE)</f>
        <v>1.0614110000000001</v>
      </c>
    </row>
    <row r="1879" spans="1:3" x14ac:dyDescent="0.25">
      <c r="A1879" s="6" t="s">
        <v>1877</v>
      </c>
      <c r="B1879" s="10">
        <v>7.2876409999999998</v>
      </c>
      <c r="C1879" s="8">
        <f>VLOOKUP(A1879, [1]G_EV_Homo!A:B, 2, FALSE)</f>
        <v>1.0614110000000001</v>
      </c>
    </row>
    <row r="1880" spans="1:3" s="1" customFormat="1" ht="19.8" hidden="1" x14ac:dyDescent="0.2">
      <c r="A1880" s="2" t="s">
        <v>1878</v>
      </c>
      <c r="B1880" s="2">
        <v>1.2694430000000001</v>
      </c>
      <c r="C1880" s="1" t="e">
        <f>VLOOKUP(A1880, [1]G_EV_Homo!A:B, 2, FALSE)</f>
        <v>#N/A</v>
      </c>
    </row>
    <row r="1881" spans="1:3" s="1" customFormat="1" ht="19.8" hidden="1" x14ac:dyDescent="0.2">
      <c r="A1881" s="2" t="s">
        <v>1879</v>
      </c>
      <c r="B1881" s="2">
        <v>1.2694430000000001</v>
      </c>
      <c r="C1881" s="1" t="e">
        <f>VLOOKUP(A1881, [1]G_EV_Homo!A:B, 2, FALSE)</f>
        <v>#N/A</v>
      </c>
    </row>
    <row r="1882" spans="1:3" x14ac:dyDescent="0.25">
      <c r="A1882" s="6" t="s">
        <v>1880</v>
      </c>
      <c r="B1882" s="10">
        <v>7.2876409999999998</v>
      </c>
      <c r="C1882" s="8">
        <f>VLOOKUP(A1882, [1]G_EV_Homo!A:B, 2, FALSE)</f>
        <v>1.0614110000000001</v>
      </c>
    </row>
    <row r="1883" spans="1:3" s="1" customFormat="1" ht="19.8" hidden="1" x14ac:dyDescent="0.2">
      <c r="A1883" s="2" t="s">
        <v>1881</v>
      </c>
      <c r="B1883" s="2">
        <v>1.2694430000000001</v>
      </c>
      <c r="C1883" s="1" t="e">
        <f>VLOOKUP(A1883, [1]G_EV_Homo!A:B, 2, FALSE)</f>
        <v>#N/A</v>
      </c>
    </row>
    <row r="1884" spans="1:3" x14ac:dyDescent="0.25">
      <c r="A1884" s="6" t="s">
        <v>1882</v>
      </c>
      <c r="B1884" s="10">
        <v>6.3378819999999996</v>
      </c>
      <c r="C1884" s="8">
        <f>VLOOKUP(A1884, [1]G_EV_Homo!A:B, 2, FALSE)</f>
        <v>1.0614110000000001</v>
      </c>
    </row>
    <row r="1885" spans="1:3" x14ac:dyDescent="0.25">
      <c r="A1885" s="6" t="s">
        <v>1883</v>
      </c>
      <c r="B1885" s="10">
        <v>6.3378819999999996</v>
      </c>
      <c r="C1885" s="8">
        <f>VLOOKUP(A1885, [1]G_EV_Homo!A:B, 2, FALSE)</f>
        <v>1.0614110000000001</v>
      </c>
    </row>
    <row r="1886" spans="1:3" x14ac:dyDescent="0.25">
      <c r="A1886" s="6" t="s">
        <v>1884</v>
      </c>
      <c r="B1886" s="10">
        <v>6.3378819999999996</v>
      </c>
      <c r="C1886" s="8">
        <f>VLOOKUP(A1886, [1]G_EV_Homo!A:B, 2, FALSE)</f>
        <v>1.0614110000000001</v>
      </c>
    </row>
    <row r="1887" spans="1:3" x14ac:dyDescent="0.25">
      <c r="A1887" s="6" t="s">
        <v>1885</v>
      </c>
      <c r="B1887" s="10">
        <v>5.4371029999999996</v>
      </c>
      <c r="C1887" s="8">
        <f>VLOOKUP(A1887, [1]G_EV_Homo!A:B, 2, FALSE)</f>
        <v>1.0614110000000001</v>
      </c>
    </row>
    <row r="1888" spans="1:3" x14ac:dyDescent="0.25">
      <c r="A1888" s="6" t="s">
        <v>1886</v>
      </c>
      <c r="B1888" s="10">
        <v>4.6092820000000003</v>
      </c>
      <c r="C1888" s="8">
        <f>VLOOKUP(A1888, [1]G_EV_Homo!A:B, 2, FALSE)</f>
        <v>1.0614110000000001</v>
      </c>
    </row>
    <row r="1889" spans="1:3" x14ac:dyDescent="0.25">
      <c r="A1889" s="6" t="s">
        <v>1887</v>
      </c>
      <c r="B1889" s="10">
        <v>3.875019</v>
      </c>
      <c r="C1889" s="8">
        <f>VLOOKUP(A1889, [1]G_EV_Homo!A:B, 2, FALSE)</f>
        <v>1.0614110000000001</v>
      </c>
    </row>
    <row r="1890" spans="1:3" x14ac:dyDescent="0.25">
      <c r="A1890" s="6" t="s">
        <v>1888</v>
      </c>
      <c r="B1890" s="10">
        <v>3.875019</v>
      </c>
      <c r="C1890" s="8">
        <f>VLOOKUP(A1890, [1]G_EV_Homo!A:B, 2, FALSE)</f>
        <v>1.0614110000000001</v>
      </c>
    </row>
    <row r="1891" spans="1:3" x14ac:dyDescent="0.25">
      <c r="A1891" s="6" t="s">
        <v>1889</v>
      </c>
      <c r="B1891" s="10">
        <v>3.245689</v>
      </c>
      <c r="C1891" s="8">
        <f>VLOOKUP(A1891, [1]G_EV_Homo!A:B, 2, FALSE)</f>
        <v>1.0614110000000001</v>
      </c>
    </row>
    <row r="1892" spans="1:3" x14ac:dyDescent="0.25">
      <c r="A1892" s="6" t="s">
        <v>1890</v>
      </c>
      <c r="B1892" s="10">
        <v>3.245689</v>
      </c>
      <c r="C1892" s="8">
        <f>VLOOKUP(A1892, [1]G_EV_Homo!A:B, 2, FALSE)</f>
        <v>1.0614110000000001</v>
      </c>
    </row>
    <row r="1893" spans="1:3" x14ac:dyDescent="0.25">
      <c r="A1893" s="6" t="s">
        <v>1891</v>
      </c>
      <c r="B1893" s="10">
        <v>3.245689</v>
      </c>
      <c r="C1893" s="8">
        <f>VLOOKUP(A1893, [1]G_EV_Homo!A:B, 2, FALSE)</f>
        <v>1.0614110000000001</v>
      </c>
    </row>
    <row r="1894" spans="1:3" s="1" customFormat="1" ht="19.8" hidden="1" x14ac:dyDescent="0.2">
      <c r="A1894" s="2" t="s">
        <v>1892</v>
      </c>
      <c r="B1894" s="2">
        <v>1.2694430000000001</v>
      </c>
      <c r="C1894" s="1" t="e">
        <f>VLOOKUP(A1894, [1]G_EV_Homo!A:B, 2, FALSE)</f>
        <v>#N/A</v>
      </c>
    </row>
    <row r="1895" spans="1:3" s="1" customFormat="1" ht="19.8" hidden="1" x14ac:dyDescent="0.2">
      <c r="A1895" s="2" t="s">
        <v>1893</v>
      </c>
      <c r="B1895" s="2">
        <v>1.2694430000000001</v>
      </c>
      <c r="C1895" s="1" t="e">
        <f>VLOOKUP(A1895, [1]G_EV_Homo!A:B, 2, FALSE)</f>
        <v>#N/A</v>
      </c>
    </row>
    <row r="1896" spans="1:3" x14ac:dyDescent="0.25">
      <c r="A1896" s="6" t="s">
        <v>1894</v>
      </c>
      <c r="B1896" s="10">
        <v>3.245689</v>
      </c>
      <c r="C1896" s="8">
        <f>VLOOKUP(A1896, [1]G_EV_Homo!A:B, 2, FALSE)</f>
        <v>1.0614110000000001</v>
      </c>
    </row>
    <row r="1897" spans="1:3" x14ac:dyDescent="0.25">
      <c r="A1897" s="6" t="s">
        <v>1895</v>
      </c>
      <c r="B1897" s="10">
        <v>2.7215129999999998</v>
      </c>
      <c r="C1897" s="8">
        <f>VLOOKUP(A1897, [1]G_EV_Homo!A:B, 2, FALSE)</f>
        <v>1.0614110000000001</v>
      </c>
    </row>
    <row r="1898" spans="1:3" x14ac:dyDescent="0.25">
      <c r="A1898" s="6" t="s">
        <v>1896</v>
      </c>
      <c r="B1898" s="10">
        <v>2.7215129999999998</v>
      </c>
      <c r="C1898" s="8">
        <f>VLOOKUP(A1898, [1]G_EV_Homo!A:B, 2, FALSE)</f>
        <v>1.0614110000000001</v>
      </c>
    </row>
    <row r="1899" spans="1:3" x14ac:dyDescent="0.25">
      <c r="A1899" s="6" t="s">
        <v>1897</v>
      </c>
      <c r="B1899" s="10">
        <v>2.7215129999999998</v>
      </c>
      <c r="C1899" s="8">
        <f>VLOOKUP(A1899, [1]G_EV_Homo!A:B, 2, FALSE)</f>
        <v>1.0614110000000001</v>
      </c>
    </row>
    <row r="1900" spans="1:3" x14ac:dyDescent="0.25">
      <c r="A1900" s="6" t="s">
        <v>1898</v>
      </c>
      <c r="B1900" s="10">
        <v>2.7215129999999998</v>
      </c>
      <c r="C1900" s="8">
        <f>VLOOKUP(A1900, [1]G_EV_Homo!A:B, 2, FALSE)</f>
        <v>1.0614110000000001</v>
      </c>
    </row>
    <row r="1901" spans="1:3" x14ac:dyDescent="0.25">
      <c r="A1901" s="6" t="s">
        <v>1899</v>
      </c>
      <c r="B1901" s="10">
        <v>2.2937599999999998</v>
      </c>
      <c r="C1901" s="8">
        <f>VLOOKUP(A1901, [1]G_EV_Homo!A:B, 2, FALSE)</f>
        <v>1.0614110000000001</v>
      </c>
    </row>
    <row r="1902" spans="1:3" x14ac:dyDescent="0.25">
      <c r="A1902" s="6" t="s">
        <v>1900</v>
      </c>
      <c r="B1902" s="10">
        <v>2.2937599999999998</v>
      </c>
      <c r="C1902" s="8">
        <f>VLOOKUP(A1902, [1]G_EV_Homo!A:B, 2, FALSE)</f>
        <v>1.0614110000000001</v>
      </c>
    </row>
    <row r="1903" spans="1:3" x14ac:dyDescent="0.25">
      <c r="A1903" s="6" t="s">
        <v>1901</v>
      </c>
      <c r="B1903" s="10">
        <v>2.2937599999999998</v>
      </c>
      <c r="C1903" s="8">
        <f>VLOOKUP(A1903, [1]G_EV_Homo!A:B, 2, FALSE)</f>
        <v>1.0614110000000001</v>
      </c>
    </row>
    <row r="1904" spans="1:3" x14ac:dyDescent="0.25">
      <c r="A1904" s="6" t="s">
        <v>1902</v>
      </c>
      <c r="B1904" s="10">
        <v>2.2937599999999998</v>
      </c>
      <c r="C1904" s="8">
        <f>VLOOKUP(A1904, [1]G_EV_Homo!A:B, 2, FALSE)</f>
        <v>1.0614110000000001</v>
      </c>
    </row>
    <row r="1905" spans="1:3" x14ac:dyDescent="0.25">
      <c r="A1905" s="6" t="s">
        <v>1903</v>
      </c>
      <c r="B1905" s="10">
        <v>2.2937599999999998</v>
      </c>
      <c r="C1905" s="8">
        <f>VLOOKUP(A1905, [1]G_EV_Homo!A:B, 2, FALSE)</f>
        <v>1.0614110000000001</v>
      </c>
    </row>
    <row r="1906" spans="1:3" x14ac:dyDescent="0.25">
      <c r="A1906" s="6" t="s">
        <v>1904</v>
      </c>
      <c r="B1906" s="10">
        <v>1.948828</v>
      </c>
      <c r="C1906" s="8">
        <f>VLOOKUP(A1906, [1]G_EV_Homo!A:B, 2, FALSE)</f>
        <v>1.0614110000000001</v>
      </c>
    </row>
    <row r="1907" spans="1:3" x14ac:dyDescent="0.25">
      <c r="A1907" s="6" t="s">
        <v>1905</v>
      </c>
      <c r="B1907" s="10">
        <v>1.948828</v>
      </c>
      <c r="C1907" s="8">
        <f>VLOOKUP(A1907, [1]G_EV_Homo!A:B, 2, FALSE)</f>
        <v>1.0614110000000001</v>
      </c>
    </row>
    <row r="1908" spans="1:3" x14ac:dyDescent="0.25">
      <c r="A1908" s="6" t="s">
        <v>1906</v>
      </c>
      <c r="B1908" s="10">
        <v>1.948828</v>
      </c>
      <c r="C1908" s="8">
        <f>VLOOKUP(A1908, [1]G_EV_Homo!A:B, 2, FALSE)</f>
        <v>1.0614110000000001</v>
      </c>
    </row>
    <row r="1909" spans="1:3" s="1" customFormat="1" ht="19.8" hidden="1" x14ac:dyDescent="0.2">
      <c r="A1909" s="2" t="s">
        <v>1907</v>
      </c>
      <c r="B1909" s="2">
        <v>1.2694430000000001</v>
      </c>
      <c r="C1909" s="1" t="e">
        <f>VLOOKUP(A1909, [1]G_EV_Homo!A:B, 2, FALSE)</f>
        <v>#N/A</v>
      </c>
    </row>
    <row r="1910" spans="1:3" x14ac:dyDescent="0.25">
      <c r="A1910" s="6" t="s">
        <v>1908</v>
      </c>
      <c r="B1910" s="10">
        <v>1.948828</v>
      </c>
      <c r="C1910" s="8">
        <f>VLOOKUP(A1910, [1]G_EV_Homo!A:B, 2, FALSE)</f>
        <v>1.0614110000000001</v>
      </c>
    </row>
    <row r="1911" spans="1:3" x14ac:dyDescent="0.25">
      <c r="A1911" s="6" t="s">
        <v>1909</v>
      </c>
      <c r="B1911" s="10">
        <v>1.948828</v>
      </c>
      <c r="C1911" s="8">
        <f>VLOOKUP(A1911, [1]G_EV_Homo!A:B, 2, FALSE)</f>
        <v>1.0614110000000001</v>
      </c>
    </row>
    <row r="1912" spans="1:3" x14ac:dyDescent="0.25">
      <c r="A1912" s="6" t="s">
        <v>1910</v>
      </c>
      <c r="B1912" s="10">
        <v>1.948828</v>
      </c>
      <c r="C1912" s="8">
        <f>VLOOKUP(A1912, [1]G_EV_Homo!A:B, 2, FALSE)</f>
        <v>1.0614110000000001</v>
      </c>
    </row>
    <row r="1913" spans="1:3" s="1" customFormat="1" ht="19.8" hidden="1" x14ac:dyDescent="0.2">
      <c r="A1913" s="2" t="s">
        <v>1911</v>
      </c>
      <c r="B1913" s="2">
        <v>1.2694430000000001</v>
      </c>
      <c r="C1913" s="1" t="e">
        <f>VLOOKUP(A1913, [1]G_EV_Homo!A:B, 2, FALSE)</f>
        <v>#N/A</v>
      </c>
    </row>
    <row r="1914" spans="1:3" s="1" customFormat="1" ht="19.8" hidden="1" x14ac:dyDescent="0.2">
      <c r="A1914" s="2" t="s">
        <v>1912</v>
      </c>
      <c r="B1914" s="2">
        <v>1.2694430000000001</v>
      </c>
      <c r="C1914" s="1" t="e">
        <f>VLOOKUP(A1914, [1]G_EV_Homo!A:B, 2, FALSE)</f>
        <v>#N/A</v>
      </c>
    </row>
    <row r="1915" spans="1:3" x14ac:dyDescent="0.25">
      <c r="A1915" s="6" t="s">
        <v>1913</v>
      </c>
      <c r="B1915" s="10">
        <v>1.948828</v>
      </c>
      <c r="C1915" s="8">
        <f>VLOOKUP(A1915, [1]G_EV_Homo!A:B, 2, FALSE)</f>
        <v>1.0614110000000001</v>
      </c>
    </row>
    <row r="1916" spans="1:3" x14ac:dyDescent="0.25">
      <c r="A1916" s="6" t="s">
        <v>1914</v>
      </c>
      <c r="B1916" s="10">
        <v>1.948828</v>
      </c>
      <c r="C1916" s="8">
        <f>VLOOKUP(A1916, [1]G_EV_Homo!A:B, 2, FALSE)</f>
        <v>1.0614110000000001</v>
      </c>
    </row>
    <row r="1917" spans="1:3" x14ac:dyDescent="0.25">
      <c r="A1917" s="6" t="s">
        <v>1915</v>
      </c>
      <c r="B1917" s="10">
        <v>1.948828</v>
      </c>
      <c r="C1917" s="8">
        <f>VLOOKUP(A1917, [1]G_EV_Homo!A:B, 2, FALSE)</f>
        <v>1.0614110000000001</v>
      </c>
    </row>
    <row r="1918" spans="1:3" x14ac:dyDescent="0.25">
      <c r="A1918" s="6" t="s">
        <v>1916</v>
      </c>
      <c r="B1918" s="10">
        <v>1.948828</v>
      </c>
      <c r="C1918" s="8">
        <f>VLOOKUP(A1918, [1]G_EV_Homo!A:B, 2, FALSE)</f>
        <v>1.0614110000000001</v>
      </c>
    </row>
    <row r="1919" spans="1:3" x14ac:dyDescent="0.25">
      <c r="A1919" s="6" t="s">
        <v>1917</v>
      </c>
      <c r="B1919" s="10">
        <v>1.948828</v>
      </c>
      <c r="C1919" s="8">
        <f>VLOOKUP(A1919, [1]G_EV_Homo!A:B, 2, FALSE)</f>
        <v>1.0614110000000001</v>
      </c>
    </row>
    <row r="1920" spans="1:3" x14ac:dyDescent="0.25">
      <c r="A1920" s="6" t="s">
        <v>1918</v>
      </c>
      <c r="B1920" s="10">
        <v>1.948828</v>
      </c>
      <c r="C1920" s="8">
        <f>VLOOKUP(A1920, [1]G_EV_Homo!A:B, 2, FALSE)</f>
        <v>1.0614110000000001</v>
      </c>
    </row>
    <row r="1921" spans="1:3" x14ac:dyDescent="0.25">
      <c r="A1921" s="6" t="s">
        <v>1919</v>
      </c>
      <c r="B1921" s="10">
        <v>1.948828</v>
      </c>
      <c r="C1921" s="8">
        <f>VLOOKUP(A1921, [1]G_EV_Homo!A:B, 2, FALSE)</f>
        <v>1.0614110000000001</v>
      </c>
    </row>
    <row r="1922" spans="1:3" s="1" customFormat="1" ht="19.8" hidden="1" x14ac:dyDescent="0.2">
      <c r="A1922" s="2" t="s">
        <v>1920</v>
      </c>
      <c r="B1922" s="2">
        <v>1.2694430000000001</v>
      </c>
      <c r="C1922" s="1" t="e">
        <f>VLOOKUP(A1922, [1]G_EV_Homo!A:B, 2, FALSE)</f>
        <v>#N/A</v>
      </c>
    </row>
    <row r="1923" spans="1:3" x14ac:dyDescent="0.25">
      <c r="A1923" s="6" t="s">
        <v>1921</v>
      </c>
      <c r="B1923" s="10">
        <v>1.948828</v>
      </c>
      <c r="C1923" s="8">
        <f>VLOOKUP(A1923, [1]G_EV_Homo!A:B, 2, FALSE)</f>
        <v>1.0614110000000001</v>
      </c>
    </row>
    <row r="1924" spans="1:3" x14ac:dyDescent="0.25">
      <c r="A1924" s="6" t="s">
        <v>1922</v>
      </c>
      <c r="B1924" s="10">
        <v>1.948828</v>
      </c>
      <c r="C1924" s="8">
        <f>VLOOKUP(A1924, [1]G_EV_Homo!A:B, 2, FALSE)</f>
        <v>1.0614110000000001</v>
      </c>
    </row>
    <row r="1925" spans="1:3" x14ac:dyDescent="0.25">
      <c r="A1925" s="6" t="s">
        <v>1923</v>
      </c>
      <c r="B1925" s="10">
        <v>1.948828</v>
      </c>
      <c r="C1925" s="8">
        <f>VLOOKUP(A1925, [1]G_EV_Homo!A:B, 2, FALSE)</f>
        <v>1.0614110000000001</v>
      </c>
    </row>
    <row r="1926" spans="1:3" x14ac:dyDescent="0.25">
      <c r="A1926" s="6" t="s">
        <v>1924</v>
      </c>
      <c r="B1926" s="10">
        <v>1.948828</v>
      </c>
      <c r="C1926" s="8">
        <f>VLOOKUP(A1926, [1]G_EV_Homo!A:B, 2, FALSE)</f>
        <v>1.0614110000000001</v>
      </c>
    </row>
    <row r="1927" spans="1:3" x14ac:dyDescent="0.25">
      <c r="A1927" s="6" t="s">
        <v>1925</v>
      </c>
      <c r="B1927" s="10">
        <v>1.948828</v>
      </c>
      <c r="C1927" s="8">
        <f>VLOOKUP(A1927, [1]G_EV_Homo!A:B, 2, FALSE)</f>
        <v>1.0614110000000001</v>
      </c>
    </row>
    <row r="1928" spans="1:3" x14ac:dyDescent="0.25">
      <c r="A1928" s="6" t="s">
        <v>1926</v>
      </c>
      <c r="B1928" s="10">
        <v>1.948828</v>
      </c>
      <c r="C1928" s="8">
        <f>VLOOKUP(A1928, [1]G_EV_Homo!A:B, 2, FALSE)</f>
        <v>1.0614110000000001</v>
      </c>
    </row>
    <row r="1929" spans="1:3" x14ac:dyDescent="0.25">
      <c r="A1929" s="6" t="s">
        <v>1927</v>
      </c>
      <c r="B1929" s="10">
        <v>1.948828</v>
      </c>
      <c r="C1929" s="8">
        <f>VLOOKUP(A1929, [1]G_EV_Homo!A:B, 2, FALSE)</f>
        <v>1.0614110000000001</v>
      </c>
    </row>
    <row r="1930" spans="1:3" x14ac:dyDescent="0.25">
      <c r="A1930" s="6" t="s">
        <v>1928</v>
      </c>
      <c r="B1930" s="10">
        <v>1.948828</v>
      </c>
      <c r="C1930" s="8">
        <f>VLOOKUP(A1930, [1]G_EV_Homo!A:B, 2, FALSE)</f>
        <v>1.0614110000000001</v>
      </c>
    </row>
    <row r="1931" spans="1:3" x14ac:dyDescent="0.25">
      <c r="A1931" s="6" t="s">
        <v>1929</v>
      </c>
      <c r="B1931" s="10">
        <v>1.948828</v>
      </c>
      <c r="C1931" s="8">
        <f>VLOOKUP(A1931, [1]G_EV_Homo!A:B, 2, FALSE)</f>
        <v>1.0614110000000001</v>
      </c>
    </row>
    <row r="1932" spans="1:3" x14ac:dyDescent="0.25">
      <c r="A1932" s="6" t="s">
        <v>1930</v>
      </c>
      <c r="B1932" s="10">
        <v>1.948828</v>
      </c>
      <c r="C1932" s="8">
        <f>VLOOKUP(A1932, [1]G_EV_Homo!A:B, 2, FALSE)</f>
        <v>1.0614110000000001</v>
      </c>
    </row>
    <row r="1933" spans="1:3" x14ac:dyDescent="0.25">
      <c r="A1933" s="6" t="s">
        <v>1931</v>
      </c>
      <c r="B1933" s="10">
        <v>1.948828</v>
      </c>
      <c r="C1933" s="8">
        <f>VLOOKUP(A1933, [1]G_EV_Homo!A:B, 2, FALSE)</f>
        <v>1.0614110000000001</v>
      </c>
    </row>
    <row r="1934" spans="1:3" x14ac:dyDescent="0.25">
      <c r="A1934" s="6" t="s">
        <v>1932</v>
      </c>
      <c r="B1934" s="10">
        <v>1.671916</v>
      </c>
      <c r="C1934" s="8">
        <f>VLOOKUP(A1934, [1]G_EV_Homo!A:B, 2, FALSE)</f>
        <v>1.0614110000000001</v>
      </c>
    </row>
    <row r="1935" spans="1:3" x14ac:dyDescent="0.25">
      <c r="A1935" s="6" t="s">
        <v>1933</v>
      </c>
      <c r="B1935" s="10">
        <v>1.671916</v>
      </c>
      <c r="C1935" s="8">
        <f>VLOOKUP(A1935, [1]G_EV_Homo!A:B, 2, FALSE)</f>
        <v>1.0614110000000001</v>
      </c>
    </row>
    <row r="1936" spans="1:3" x14ac:dyDescent="0.25">
      <c r="A1936" s="6" t="s">
        <v>1934</v>
      </c>
      <c r="B1936" s="10">
        <v>1.671916</v>
      </c>
      <c r="C1936" s="8">
        <f>VLOOKUP(A1936, [1]G_EV_Homo!A:B, 2, FALSE)</f>
        <v>1.0614110000000001</v>
      </c>
    </row>
    <row r="1937" spans="1:3" x14ac:dyDescent="0.25">
      <c r="A1937" s="6" t="s">
        <v>1935</v>
      </c>
      <c r="B1937" s="10">
        <v>1.671916</v>
      </c>
      <c r="C1937" s="8">
        <f>VLOOKUP(A1937, [1]G_EV_Homo!A:B, 2, FALSE)</f>
        <v>1.0614110000000001</v>
      </c>
    </row>
    <row r="1938" spans="1:3" x14ac:dyDescent="0.25">
      <c r="A1938" s="6" t="s">
        <v>1936</v>
      </c>
      <c r="B1938" s="10">
        <v>1.671916</v>
      </c>
      <c r="C1938" s="8">
        <f>VLOOKUP(A1938, [1]G_EV_Homo!A:B, 2, FALSE)</f>
        <v>1.0614110000000001</v>
      </c>
    </row>
    <row r="1939" spans="1:3" x14ac:dyDescent="0.25">
      <c r="A1939" s="6" t="s">
        <v>1937</v>
      </c>
      <c r="B1939" s="10">
        <v>1.671916</v>
      </c>
      <c r="C1939" s="8">
        <f>VLOOKUP(A1939, [1]G_EV_Homo!A:B, 2, FALSE)</f>
        <v>1.0614110000000001</v>
      </c>
    </row>
    <row r="1940" spans="1:3" x14ac:dyDescent="0.25">
      <c r="A1940" s="6" t="s">
        <v>1938</v>
      </c>
      <c r="B1940" s="10">
        <v>1.671916</v>
      </c>
      <c r="C1940" s="8">
        <f>VLOOKUP(A1940, [1]G_EV_Homo!A:B, 2, FALSE)</f>
        <v>1.0614110000000001</v>
      </c>
    </row>
    <row r="1941" spans="1:3" x14ac:dyDescent="0.25">
      <c r="A1941" s="6" t="s">
        <v>1939</v>
      </c>
      <c r="B1941" s="10">
        <v>1.671916</v>
      </c>
      <c r="C1941" s="8">
        <f>VLOOKUP(A1941, [1]G_EV_Homo!A:B, 2, FALSE)</f>
        <v>1.0614110000000001</v>
      </c>
    </row>
    <row r="1942" spans="1:3" x14ac:dyDescent="0.25">
      <c r="A1942" s="6" t="s">
        <v>1940</v>
      </c>
      <c r="B1942" s="10">
        <v>1.671916</v>
      </c>
      <c r="C1942" s="8">
        <f>VLOOKUP(A1942, [1]G_EV_Homo!A:B, 2, FALSE)</f>
        <v>1.0614110000000001</v>
      </c>
    </row>
    <row r="1943" spans="1:3" s="1" customFormat="1" ht="19.8" hidden="1" x14ac:dyDescent="0.2">
      <c r="A1943" s="2" t="s">
        <v>1941</v>
      </c>
      <c r="B1943" s="2">
        <v>1.2694430000000001</v>
      </c>
      <c r="C1943" s="1" t="e">
        <f>VLOOKUP(A1943, [1]G_EV_Homo!A:B, 2, FALSE)</f>
        <v>#N/A</v>
      </c>
    </row>
    <row r="1944" spans="1:3" x14ac:dyDescent="0.25">
      <c r="A1944" s="6" t="s">
        <v>1942</v>
      </c>
      <c r="B1944" s="10">
        <v>1.671916</v>
      </c>
      <c r="C1944" s="8">
        <f>VLOOKUP(A1944, [1]G_EV_Homo!A:B, 2, FALSE)</f>
        <v>1.0614110000000001</v>
      </c>
    </row>
    <row r="1945" spans="1:3" x14ac:dyDescent="0.25">
      <c r="A1945" s="6" t="s">
        <v>1943</v>
      </c>
      <c r="B1945" s="10">
        <v>1.671916</v>
      </c>
      <c r="C1945" s="8">
        <f>VLOOKUP(A1945, [1]G_EV_Homo!A:B, 2, FALSE)</f>
        <v>1.0614110000000001</v>
      </c>
    </row>
    <row r="1946" spans="1:3" x14ac:dyDescent="0.25">
      <c r="A1946" s="6" t="s">
        <v>1944</v>
      </c>
      <c r="B1946" s="10">
        <v>1.671916</v>
      </c>
      <c r="C1946" s="8">
        <f>VLOOKUP(A1946, [1]G_EV_Homo!A:B, 2, FALSE)</f>
        <v>1.0614110000000001</v>
      </c>
    </row>
    <row r="1947" spans="1:3" x14ac:dyDescent="0.25">
      <c r="A1947" s="6" t="s">
        <v>1945</v>
      </c>
      <c r="B1947" s="10">
        <v>1.671916</v>
      </c>
      <c r="C1947" s="8">
        <f>VLOOKUP(A1947, [1]G_EV_Homo!A:B, 2, FALSE)</f>
        <v>1.0614110000000001</v>
      </c>
    </row>
    <row r="1948" spans="1:3" s="1" customFormat="1" ht="19.8" hidden="1" x14ac:dyDescent="0.2">
      <c r="A1948" s="2" t="s">
        <v>1946</v>
      </c>
      <c r="B1948" s="2">
        <v>1.2694430000000001</v>
      </c>
      <c r="C1948" s="1" t="e">
        <f>VLOOKUP(A1948, [1]G_EV_Homo!A:B, 2, FALSE)</f>
        <v>#N/A</v>
      </c>
    </row>
    <row r="1949" spans="1:3" s="1" customFormat="1" ht="19.8" hidden="1" x14ac:dyDescent="0.2">
      <c r="A1949" s="2" t="s">
        <v>1947</v>
      </c>
      <c r="B1949" s="2">
        <v>1.2694430000000001</v>
      </c>
      <c r="C1949" s="1" t="e">
        <f>VLOOKUP(A1949, [1]G_EV_Homo!A:B, 2, FALSE)</f>
        <v>#N/A</v>
      </c>
    </row>
    <row r="1950" spans="1:3" x14ac:dyDescent="0.25">
      <c r="A1950" s="6" t="s">
        <v>1948</v>
      </c>
      <c r="B1950" s="10">
        <v>1.671916</v>
      </c>
      <c r="C1950" s="8">
        <f>VLOOKUP(A1950, [1]G_EV_Homo!A:B, 2, FALSE)</f>
        <v>1.0614110000000001</v>
      </c>
    </row>
    <row r="1951" spans="1:3" x14ac:dyDescent="0.25">
      <c r="A1951" s="6" t="s">
        <v>1949</v>
      </c>
      <c r="B1951" s="10">
        <v>1.671916</v>
      </c>
      <c r="C1951" s="8">
        <f>VLOOKUP(A1951, [1]G_EV_Homo!A:B, 2, FALSE)</f>
        <v>1.0614110000000001</v>
      </c>
    </row>
    <row r="1952" spans="1:3" x14ac:dyDescent="0.25">
      <c r="A1952" s="6" t="s">
        <v>1950</v>
      </c>
      <c r="B1952" s="10">
        <v>1.671916</v>
      </c>
      <c r="C1952" s="8">
        <f>VLOOKUP(A1952, [1]G_EV_Homo!A:B, 2, FALSE)</f>
        <v>1.0614110000000001</v>
      </c>
    </row>
    <row r="1953" spans="1:3" s="1" customFormat="1" ht="19.8" hidden="1" x14ac:dyDescent="0.2">
      <c r="A1953" s="2" t="s">
        <v>1951</v>
      </c>
      <c r="B1953" s="2">
        <v>1.2694430000000001</v>
      </c>
      <c r="C1953" s="1" t="e">
        <f>VLOOKUP(A1953, [1]G_EV_Homo!A:B, 2, FALSE)</f>
        <v>#N/A</v>
      </c>
    </row>
    <row r="1954" spans="1:3" s="1" customFormat="1" ht="19.8" hidden="1" x14ac:dyDescent="0.2">
      <c r="A1954" s="2" t="s">
        <v>1952</v>
      </c>
      <c r="B1954" s="2">
        <v>1.2694430000000001</v>
      </c>
      <c r="C1954" s="1" t="e">
        <f>VLOOKUP(A1954, [1]G_EV_Homo!A:B, 2, FALSE)</f>
        <v>#N/A</v>
      </c>
    </row>
    <row r="1955" spans="1:3" x14ac:dyDescent="0.25">
      <c r="A1955" s="6" t="s">
        <v>1953</v>
      </c>
      <c r="B1955" s="10">
        <v>1.671916</v>
      </c>
      <c r="C1955" s="8">
        <f>VLOOKUP(A1955, [1]G_EV_Homo!A:B, 2, FALSE)</f>
        <v>1.0614110000000001</v>
      </c>
    </row>
    <row r="1956" spans="1:3" x14ac:dyDescent="0.25">
      <c r="A1956" s="6" t="s">
        <v>1954</v>
      </c>
      <c r="B1956" s="10">
        <v>1.671916</v>
      </c>
      <c r="C1956" s="8">
        <f>VLOOKUP(A1956, [1]G_EV_Homo!A:B, 2, FALSE)</f>
        <v>1.0614110000000001</v>
      </c>
    </row>
    <row r="1957" spans="1:3" x14ac:dyDescent="0.25">
      <c r="A1957" s="6" t="s">
        <v>1955</v>
      </c>
      <c r="B1957" s="10">
        <v>1.671916</v>
      </c>
      <c r="C1957" s="8">
        <f>VLOOKUP(A1957, [1]G_EV_Homo!A:B, 2, FALSE)</f>
        <v>1.0614110000000001</v>
      </c>
    </row>
    <row r="1958" spans="1:3" x14ac:dyDescent="0.25">
      <c r="A1958" s="6" t="s">
        <v>1956</v>
      </c>
      <c r="B1958" s="10">
        <v>1.671916</v>
      </c>
      <c r="C1958" s="8">
        <f>VLOOKUP(A1958, [1]G_EV_Homo!A:B, 2, FALSE)</f>
        <v>1.0614110000000001</v>
      </c>
    </row>
    <row r="1959" spans="1:3" x14ac:dyDescent="0.25">
      <c r="A1959" s="6" t="s">
        <v>1957</v>
      </c>
      <c r="B1959" s="10">
        <v>1.671916</v>
      </c>
      <c r="C1959" s="8">
        <f>VLOOKUP(A1959, [1]G_EV_Homo!A:B, 2, FALSE)</f>
        <v>1.0614110000000001</v>
      </c>
    </row>
    <row r="1960" spans="1:3" x14ac:dyDescent="0.25">
      <c r="A1960" s="6" t="s">
        <v>1958</v>
      </c>
      <c r="B1960" s="10">
        <v>1.671916</v>
      </c>
      <c r="C1960" s="8">
        <f>VLOOKUP(A1960, [1]G_EV_Homo!A:B, 2, FALSE)</f>
        <v>1.0614110000000001</v>
      </c>
    </row>
    <row r="1961" spans="1:3" x14ac:dyDescent="0.25">
      <c r="A1961" s="6" t="s">
        <v>1959</v>
      </c>
      <c r="B1961" s="10">
        <v>1.671916</v>
      </c>
      <c r="C1961" s="8">
        <f>VLOOKUP(A1961, [1]G_EV_Homo!A:B, 2, FALSE)</f>
        <v>1.0614110000000001</v>
      </c>
    </row>
    <row r="1962" spans="1:3" x14ac:dyDescent="0.25">
      <c r="A1962" s="6" t="s">
        <v>1960</v>
      </c>
      <c r="B1962" s="10">
        <v>1.671916</v>
      </c>
      <c r="C1962" s="8">
        <f>VLOOKUP(A1962, [1]G_EV_Homo!A:B, 2, FALSE)</f>
        <v>1.0614110000000001</v>
      </c>
    </row>
    <row r="1963" spans="1:3" x14ac:dyDescent="0.25">
      <c r="A1963" s="6" t="s">
        <v>1961</v>
      </c>
      <c r="B1963" s="10">
        <v>1.671916</v>
      </c>
      <c r="C1963" s="8">
        <f>VLOOKUP(A1963, [1]G_EV_Homo!A:B, 2, FALSE)</f>
        <v>1.0614110000000001</v>
      </c>
    </row>
    <row r="1964" spans="1:3" s="1" customFormat="1" ht="19.8" hidden="1" x14ac:dyDescent="0.2">
      <c r="A1964" s="2" t="s">
        <v>1962</v>
      </c>
      <c r="B1964" s="2">
        <v>1.2694430000000001</v>
      </c>
      <c r="C1964" s="1" t="e">
        <f>VLOOKUP(A1964, [1]G_EV_Homo!A:B, 2, FALSE)</f>
        <v>#N/A</v>
      </c>
    </row>
    <row r="1965" spans="1:3" x14ac:dyDescent="0.25">
      <c r="A1965" s="6" t="s">
        <v>1963</v>
      </c>
      <c r="B1965" s="10">
        <v>1.671916</v>
      </c>
      <c r="C1965" s="8">
        <f>VLOOKUP(A1965, [1]G_EV_Homo!A:B, 2, FALSE)</f>
        <v>1.0614110000000001</v>
      </c>
    </row>
    <row r="1966" spans="1:3" s="1" customFormat="1" ht="19.8" hidden="1" x14ac:dyDescent="0.2">
      <c r="A1966" s="2" t="s">
        <v>1964</v>
      </c>
      <c r="B1966" s="2">
        <v>1.2694430000000001</v>
      </c>
      <c r="C1966" s="1" t="e">
        <f>VLOOKUP(A1966, [1]G_EV_Homo!A:B, 2, FALSE)</f>
        <v>#N/A</v>
      </c>
    </row>
    <row r="1967" spans="1:3" x14ac:dyDescent="0.25">
      <c r="A1967" s="6" t="s">
        <v>1965</v>
      </c>
      <c r="B1967" s="10">
        <v>1.671916</v>
      </c>
      <c r="C1967" s="8">
        <f>VLOOKUP(A1967, [1]G_EV_Homo!A:B, 2, FALSE)</f>
        <v>1.0614110000000001</v>
      </c>
    </row>
    <row r="1968" spans="1:3" s="1" customFormat="1" ht="19.8" hidden="1" x14ac:dyDescent="0.2">
      <c r="A1968" s="2" t="s">
        <v>1966</v>
      </c>
      <c r="B1968" s="2">
        <v>1.2694430000000001</v>
      </c>
      <c r="C1968" s="1" t="e">
        <f>VLOOKUP(A1968, [1]G_EV_Homo!A:B, 2, FALSE)</f>
        <v>#N/A</v>
      </c>
    </row>
    <row r="1969" spans="1:3" x14ac:dyDescent="0.25">
      <c r="A1969" s="6" t="s">
        <v>1967</v>
      </c>
      <c r="B1969" s="10">
        <v>1.671916</v>
      </c>
      <c r="C1969" s="8">
        <f>VLOOKUP(A1969, [1]G_EV_Homo!A:B, 2, FALSE)</f>
        <v>1.0614110000000001</v>
      </c>
    </row>
    <row r="1970" spans="1:3" x14ac:dyDescent="0.25">
      <c r="A1970" s="6" t="s">
        <v>1968</v>
      </c>
      <c r="B1970" s="10">
        <v>1.671916</v>
      </c>
      <c r="C1970" s="8">
        <f>VLOOKUP(A1970, [1]G_EV_Homo!A:B, 2, FALSE)</f>
        <v>1.0614110000000001</v>
      </c>
    </row>
    <row r="1971" spans="1:3" x14ac:dyDescent="0.25">
      <c r="A1971" s="6" t="s">
        <v>1969</v>
      </c>
      <c r="B1971" s="10">
        <v>1.671916</v>
      </c>
      <c r="C1971" s="8">
        <f>VLOOKUP(A1971, [1]G_EV_Homo!A:B, 2, FALSE)</f>
        <v>1.0614110000000001</v>
      </c>
    </row>
    <row r="1972" spans="1:3" x14ac:dyDescent="0.25">
      <c r="A1972" s="6" t="s">
        <v>1970</v>
      </c>
      <c r="B1972" s="10">
        <v>1.671916</v>
      </c>
      <c r="C1972" s="8">
        <f>VLOOKUP(A1972, [1]G_EV_Homo!A:B, 2, FALSE)</f>
        <v>1.0614110000000001</v>
      </c>
    </row>
    <row r="1973" spans="1:3" s="1" customFormat="1" ht="19.8" hidden="1" x14ac:dyDescent="0.2">
      <c r="A1973" s="2" t="s">
        <v>1971</v>
      </c>
      <c r="B1973" s="2">
        <v>1.2694430000000001</v>
      </c>
      <c r="C1973" s="1" t="e">
        <f>VLOOKUP(A1973, [1]G_EV_Homo!A:B, 2, FALSE)</f>
        <v>#N/A</v>
      </c>
    </row>
    <row r="1974" spans="1:3" x14ac:dyDescent="0.25">
      <c r="A1974" s="6" t="s">
        <v>1972</v>
      </c>
      <c r="B1974" s="10">
        <v>1.671916</v>
      </c>
      <c r="C1974" s="8">
        <f>VLOOKUP(A1974, [1]G_EV_Homo!A:B, 2, FALSE)</f>
        <v>1.0614110000000001</v>
      </c>
    </row>
    <row r="1975" spans="1:3" x14ac:dyDescent="0.25">
      <c r="A1975" s="6" t="s">
        <v>1973</v>
      </c>
      <c r="B1975" s="10">
        <v>1.671916</v>
      </c>
      <c r="C1975" s="8">
        <f>VLOOKUP(A1975, [1]G_EV_Homo!A:B, 2, FALSE)</f>
        <v>1.0614110000000001</v>
      </c>
    </row>
    <row r="1976" spans="1:3" x14ac:dyDescent="0.25">
      <c r="A1976" s="6" t="s">
        <v>1974</v>
      </c>
      <c r="B1976" s="10">
        <v>1.671916</v>
      </c>
      <c r="C1976" s="8">
        <f>VLOOKUP(A1976, [1]G_EV_Homo!A:B, 2, FALSE)</f>
        <v>1.0614110000000001</v>
      </c>
    </row>
    <row r="1977" spans="1:3" x14ac:dyDescent="0.25">
      <c r="A1977" s="6" t="s">
        <v>1975</v>
      </c>
      <c r="B1977" s="10">
        <v>1.671916</v>
      </c>
      <c r="C1977" s="8">
        <f>VLOOKUP(A1977, [1]G_EV_Homo!A:B, 2, FALSE)</f>
        <v>1.0614110000000001</v>
      </c>
    </row>
    <row r="1978" spans="1:3" x14ac:dyDescent="0.25">
      <c r="A1978" s="6" t="s">
        <v>1976</v>
      </c>
      <c r="B1978" s="10">
        <v>1.671916</v>
      </c>
      <c r="C1978" s="8">
        <f>VLOOKUP(A1978, [1]G_EV_Homo!A:B, 2, FALSE)</f>
        <v>1.0614110000000001</v>
      </c>
    </row>
    <row r="1979" spans="1:3" x14ac:dyDescent="0.25">
      <c r="A1979" s="6" t="s">
        <v>1977</v>
      </c>
      <c r="B1979" s="10">
        <v>1.671916</v>
      </c>
      <c r="C1979" s="8">
        <f>VLOOKUP(A1979, [1]G_EV_Homo!A:B, 2, FALSE)</f>
        <v>1.0614110000000001</v>
      </c>
    </row>
    <row r="1980" spans="1:3" x14ac:dyDescent="0.25">
      <c r="A1980" s="6" t="s">
        <v>1978</v>
      </c>
      <c r="B1980" s="10">
        <v>1.671916</v>
      </c>
      <c r="C1980" s="8">
        <f>VLOOKUP(A1980, [1]G_EV_Homo!A:B, 2, FALSE)</f>
        <v>1.0614110000000001</v>
      </c>
    </row>
    <row r="1981" spans="1:3" x14ac:dyDescent="0.25">
      <c r="A1981" s="6" t="s">
        <v>1979</v>
      </c>
      <c r="B1981" s="10">
        <v>1.671916</v>
      </c>
      <c r="C1981" s="8">
        <f>VLOOKUP(A1981, [1]G_EV_Homo!A:B, 2, FALSE)</f>
        <v>1.0614110000000001</v>
      </c>
    </row>
    <row r="1982" spans="1:3" x14ac:dyDescent="0.25">
      <c r="A1982" s="6" t="s">
        <v>1980</v>
      </c>
      <c r="B1982" s="10">
        <v>1.671916</v>
      </c>
      <c r="C1982" s="8">
        <f>VLOOKUP(A1982, [1]G_EV_Homo!A:B, 2, FALSE)</f>
        <v>1.0614110000000001</v>
      </c>
    </row>
    <row r="1983" spans="1:3" x14ac:dyDescent="0.25">
      <c r="A1983" s="6" t="s">
        <v>1981</v>
      </c>
      <c r="B1983" s="10">
        <v>1.671916</v>
      </c>
      <c r="C1983" s="8">
        <f>VLOOKUP(A1983, [1]G_EV_Homo!A:B, 2, FALSE)</f>
        <v>1.0614110000000001</v>
      </c>
    </row>
    <row r="1984" spans="1:3" x14ac:dyDescent="0.25">
      <c r="A1984" s="6" t="s">
        <v>1982</v>
      </c>
      <c r="B1984" s="10">
        <v>1.671916</v>
      </c>
      <c r="C1984" s="8">
        <f>VLOOKUP(A1984, [1]G_EV_Homo!A:B, 2, FALSE)</f>
        <v>1.0614110000000001</v>
      </c>
    </row>
    <row r="1985" spans="1:3" x14ac:dyDescent="0.25">
      <c r="A1985" s="6" t="s">
        <v>1983</v>
      </c>
      <c r="B1985" s="10">
        <v>1.671916</v>
      </c>
      <c r="C1985" s="8">
        <f>VLOOKUP(A1985, [1]G_EV_Homo!A:B, 2, FALSE)</f>
        <v>1.0614110000000001</v>
      </c>
    </row>
    <row r="1986" spans="1:3" s="1" customFormat="1" ht="19.8" hidden="1" x14ac:dyDescent="0.2">
      <c r="A1986" s="2" t="s">
        <v>1984</v>
      </c>
      <c r="B1986" s="2">
        <v>1.2694430000000001</v>
      </c>
      <c r="C1986" s="1" t="e">
        <f>VLOOKUP(A1986, [1]G_EV_Homo!A:B, 2, FALSE)</f>
        <v>#N/A</v>
      </c>
    </row>
    <row r="1987" spans="1:3" x14ac:dyDescent="0.25">
      <c r="A1987" s="6" t="s">
        <v>1985</v>
      </c>
      <c r="B1987" s="10">
        <v>1.671916</v>
      </c>
      <c r="C1987" s="8">
        <f>VLOOKUP(A1987, [1]G_EV_Homo!A:B, 2, FALSE)</f>
        <v>1.0614110000000001</v>
      </c>
    </row>
    <row r="1988" spans="1:3" x14ac:dyDescent="0.25">
      <c r="A1988" s="6" t="s">
        <v>1986</v>
      </c>
      <c r="B1988" s="10">
        <v>1.671916</v>
      </c>
      <c r="C1988" s="8">
        <f>VLOOKUP(A1988, [1]G_EV_Homo!A:B, 2, FALSE)</f>
        <v>1.0614110000000001</v>
      </c>
    </row>
    <row r="1989" spans="1:3" x14ac:dyDescent="0.25">
      <c r="A1989" s="6" t="s">
        <v>1987</v>
      </c>
      <c r="B1989" s="10">
        <v>1.671916</v>
      </c>
      <c r="C1989" s="8">
        <f>VLOOKUP(A1989, [1]G_EV_Homo!A:B, 2, FALSE)</f>
        <v>1.0614110000000001</v>
      </c>
    </row>
    <row r="1990" spans="1:3" x14ac:dyDescent="0.25">
      <c r="A1990" s="6" t="s">
        <v>1988</v>
      </c>
      <c r="B1990" s="10">
        <v>1.671916</v>
      </c>
      <c r="C1990" s="8">
        <f>VLOOKUP(A1990, [1]G_EV_Homo!A:B, 2, FALSE)</f>
        <v>1.0614110000000001</v>
      </c>
    </row>
    <row r="1991" spans="1:3" x14ac:dyDescent="0.25">
      <c r="A1991" s="6" t="s">
        <v>1989</v>
      </c>
      <c r="B1991" s="10">
        <v>1.671916</v>
      </c>
      <c r="C1991" s="8">
        <f>VLOOKUP(A1991, [1]G_EV_Homo!A:B, 2, FALSE)</f>
        <v>1.0614110000000001</v>
      </c>
    </row>
    <row r="1992" spans="1:3" x14ac:dyDescent="0.25">
      <c r="A1992" s="6" t="s">
        <v>1990</v>
      </c>
      <c r="B1992" s="10">
        <v>1.671916</v>
      </c>
      <c r="C1992" s="8">
        <f>VLOOKUP(A1992, [1]G_EV_Homo!A:B, 2, FALSE)</f>
        <v>1.0614110000000001</v>
      </c>
    </row>
    <row r="1993" spans="1:3" x14ac:dyDescent="0.25">
      <c r="A1993" s="6" t="s">
        <v>1991</v>
      </c>
      <c r="B1993" s="10">
        <v>1.671916</v>
      </c>
      <c r="C1993" s="8">
        <f>VLOOKUP(A1993, [1]G_EV_Homo!A:B, 2, FALSE)</f>
        <v>1.0614110000000001</v>
      </c>
    </row>
    <row r="1994" spans="1:3" x14ac:dyDescent="0.25">
      <c r="A1994" s="6" t="s">
        <v>1992</v>
      </c>
      <c r="B1994" s="10">
        <v>1.671916</v>
      </c>
      <c r="C1994" s="8">
        <f>VLOOKUP(A1994, [1]G_EV_Homo!A:B, 2, FALSE)</f>
        <v>1.0614110000000001</v>
      </c>
    </row>
    <row r="1995" spans="1:3" x14ac:dyDescent="0.25">
      <c r="A1995" s="6" t="s">
        <v>1993</v>
      </c>
      <c r="B1995" s="10">
        <v>1.671916</v>
      </c>
      <c r="C1995" s="8">
        <f>VLOOKUP(A1995, [1]G_EV_Homo!A:B, 2, FALSE)</f>
        <v>1.0614110000000001</v>
      </c>
    </row>
    <row r="1996" spans="1:3" x14ac:dyDescent="0.25">
      <c r="A1996" s="6" t="s">
        <v>1994</v>
      </c>
      <c r="B1996" s="10">
        <v>1.671916</v>
      </c>
      <c r="C1996" s="8">
        <f>VLOOKUP(A1996, [1]G_EV_Homo!A:B, 2, FALSE)</f>
        <v>1.0614110000000001</v>
      </c>
    </row>
    <row r="1997" spans="1:3" x14ac:dyDescent="0.25">
      <c r="A1997" s="6" t="s">
        <v>1995</v>
      </c>
      <c r="B1997" s="10">
        <v>1.671916</v>
      </c>
      <c r="C1997" s="8">
        <f>VLOOKUP(A1997, [1]G_EV_Homo!A:B, 2, FALSE)</f>
        <v>1.0614110000000001</v>
      </c>
    </row>
    <row r="1998" spans="1:3" x14ac:dyDescent="0.25">
      <c r="A1998" s="6" t="s">
        <v>1996</v>
      </c>
      <c r="B1998" s="10">
        <v>1.671916</v>
      </c>
      <c r="C1998" s="8">
        <f>VLOOKUP(A1998, [1]G_EV_Homo!A:B, 2, FALSE)</f>
        <v>1.0614110000000001</v>
      </c>
    </row>
    <row r="1999" spans="1:3" x14ac:dyDescent="0.25">
      <c r="A1999" s="6" t="s">
        <v>1997</v>
      </c>
      <c r="B1999" s="10">
        <v>1.671916</v>
      </c>
      <c r="C1999" s="8">
        <f>VLOOKUP(A1999, [1]G_EV_Homo!A:B, 2, FALSE)</f>
        <v>1.0614110000000001</v>
      </c>
    </row>
    <row r="2000" spans="1:3" x14ac:dyDescent="0.25">
      <c r="A2000" s="6" t="s">
        <v>1998</v>
      </c>
      <c r="B2000" s="10">
        <v>1.671916</v>
      </c>
      <c r="C2000" s="8">
        <f>VLOOKUP(A2000, [1]G_EV_Homo!A:B, 2, FALSE)</f>
        <v>1.0614110000000001</v>
      </c>
    </row>
    <row r="2001" spans="1:3" x14ac:dyDescent="0.25">
      <c r="A2001" s="6" t="s">
        <v>1999</v>
      </c>
      <c r="B2001" s="10">
        <v>1.671916</v>
      </c>
      <c r="C2001" s="8">
        <f>VLOOKUP(A2001, [1]G_EV_Homo!A:B, 2, FALSE)</f>
        <v>1.0614110000000001</v>
      </c>
    </row>
    <row r="2002" spans="1:3" x14ac:dyDescent="0.25">
      <c r="A2002" s="6" t="s">
        <v>2000</v>
      </c>
      <c r="B2002" s="10">
        <v>1.671916</v>
      </c>
      <c r="C2002" s="8">
        <f>VLOOKUP(A2002, [1]G_EV_Homo!A:B, 2, FALSE)</f>
        <v>1.0614110000000001</v>
      </c>
    </row>
    <row r="2003" spans="1:3" x14ac:dyDescent="0.25">
      <c r="A2003" s="6" t="s">
        <v>2001</v>
      </c>
      <c r="B2003" s="10">
        <v>1.671916</v>
      </c>
      <c r="C2003" s="8">
        <f>VLOOKUP(A2003, [1]G_EV_Homo!A:B, 2, FALSE)</f>
        <v>1.0614110000000001</v>
      </c>
    </row>
    <row r="2004" spans="1:3" x14ac:dyDescent="0.25">
      <c r="A2004" s="6" t="s">
        <v>2002</v>
      </c>
      <c r="B2004" s="10">
        <v>1.671916</v>
      </c>
      <c r="C2004" s="8">
        <f>VLOOKUP(A2004, [1]G_EV_Homo!A:B, 2, FALSE)</f>
        <v>1.0614110000000001</v>
      </c>
    </row>
    <row r="2005" spans="1:3" s="1" customFormat="1" ht="19.8" hidden="1" x14ac:dyDescent="0.2">
      <c r="A2005" s="2" t="s">
        <v>2003</v>
      </c>
      <c r="B2005" s="2">
        <v>1.2694430000000001</v>
      </c>
      <c r="C2005" s="1" t="e">
        <f>VLOOKUP(A2005, [1]G_EV_Homo!A:B, 2, FALSE)</f>
        <v>#N/A</v>
      </c>
    </row>
    <row r="2006" spans="1:3" x14ac:dyDescent="0.25">
      <c r="A2006" s="6" t="s">
        <v>2004</v>
      </c>
      <c r="B2006" s="10">
        <v>1.671916</v>
      </c>
      <c r="C2006" s="8">
        <f>VLOOKUP(A2006, [1]G_EV_Homo!A:B, 2, FALSE)</f>
        <v>1.0614110000000001</v>
      </c>
    </row>
    <row r="2007" spans="1:3" x14ac:dyDescent="0.25">
      <c r="A2007" s="6" t="s">
        <v>2005</v>
      </c>
      <c r="B2007" s="10">
        <v>1.671916</v>
      </c>
      <c r="C2007" s="8">
        <f>VLOOKUP(A2007, [1]G_EV_Homo!A:B, 2, FALSE)</f>
        <v>1.0614110000000001</v>
      </c>
    </row>
    <row r="2008" spans="1:3" x14ac:dyDescent="0.25">
      <c r="A2008" s="6" t="s">
        <v>2006</v>
      </c>
      <c r="B2008" s="10">
        <v>1.671916</v>
      </c>
      <c r="C2008" s="8">
        <f>VLOOKUP(A2008, [1]G_EV_Homo!A:B, 2, FALSE)</f>
        <v>1.0614110000000001</v>
      </c>
    </row>
    <row r="2009" spans="1:3" x14ac:dyDescent="0.25">
      <c r="A2009" s="6" t="s">
        <v>2007</v>
      </c>
      <c r="B2009" s="10">
        <v>1.671916</v>
      </c>
      <c r="C2009" s="8">
        <f>VLOOKUP(A2009, [1]G_EV_Homo!A:B, 2, FALSE)</f>
        <v>1.0614110000000001</v>
      </c>
    </row>
    <row r="2010" spans="1:3" x14ac:dyDescent="0.25">
      <c r="A2010" s="6" t="s">
        <v>2008</v>
      </c>
      <c r="B2010" s="10">
        <v>1.671916</v>
      </c>
      <c r="C2010" s="8">
        <f>VLOOKUP(A2010, [1]G_EV_Homo!A:B, 2, FALSE)</f>
        <v>1.0614110000000001</v>
      </c>
    </row>
    <row r="2011" spans="1:3" x14ac:dyDescent="0.25">
      <c r="A2011" s="6" t="s">
        <v>2009</v>
      </c>
      <c r="B2011" s="10">
        <v>1.671916</v>
      </c>
      <c r="C2011" s="8">
        <f>VLOOKUP(A2011, [1]G_EV_Homo!A:B, 2, FALSE)</f>
        <v>1.0614110000000001</v>
      </c>
    </row>
    <row r="2012" spans="1:3" s="1" customFormat="1" ht="19.8" hidden="1" x14ac:dyDescent="0.2">
      <c r="A2012" s="2" t="s">
        <v>2010</v>
      </c>
      <c r="B2012" s="2">
        <v>1.2694430000000001</v>
      </c>
      <c r="C2012" s="1" t="e">
        <f>VLOOKUP(A2012, [1]G_EV_Homo!A:B, 2, FALSE)</f>
        <v>#N/A</v>
      </c>
    </row>
    <row r="2013" spans="1:3" x14ac:dyDescent="0.25">
      <c r="A2013" s="6" t="s">
        <v>2011</v>
      </c>
      <c r="B2013" s="10">
        <v>1.671916</v>
      </c>
      <c r="C2013" s="8">
        <f>VLOOKUP(A2013, [1]G_EV_Homo!A:B, 2, FALSE)</f>
        <v>1.0614110000000001</v>
      </c>
    </row>
    <row r="2014" spans="1:3" s="1" customFormat="1" ht="19.8" hidden="1" x14ac:dyDescent="0.2">
      <c r="A2014" s="2" t="s">
        <v>2012</v>
      </c>
      <c r="B2014" s="2">
        <v>1.2694430000000001</v>
      </c>
      <c r="C2014" s="1" t="e">
        <f>VLOOKUP(A2014, [1]G_EV_Homo!A:B, 2, FALSE)</f>
        <v>#N/A</v>
      </c>
    </row>
    <row r="2015" spans="1:3" x14ac:dyDescent="0.25">
      <c r="A2015" s="6" t="s">
        <v>2013</v>
      </c>
      <c r="B2015" s="10">
        <v>1.671916</v>
      </c>
      <c r="C2015" s="8">
        <f>VLOOKUP(A2015, [1]G_EV_Homo!A:B, 2, FALSE)</f>
        <v>1.0614110000000001</v>
      </c>
    </row>
    <row r="2016" spans="1:3" x14ac:dyDescent="0.25">
      <c r="A2016" s="6" t="s">
        <v>2014</v>
      </c>
      <c r="B2016" s="10">
        <v>1.4493229999999999</v>
      </c>
      <c r="C2016" s="8">
        <f>VLOOKUP(A2016, [1]G_EV_Homo!A:B, 2, FALSE)</f>
        <v>1.0614110000000001</v>
      </c>
    </row>
    <row r="2017" spans="1:3" x14ac:dyDescent="0.25">
      <c r="A2017" s="6" t="s">
        <v>2015</v>
      </c>
      <c r="B2017" s="10">
        <v>1.4493229999999999</v>
      </c>
      <c r="C2017" s="8">
        <f>VLOOKUP(A2017, [1]G_EV_Homo!A:B, 2, FALSE)</f>
        <v>1.0614110000000001</v>
      </c>
    </row>
    <row r="2018" spans="1:3" s="1" customFormat="1" ht="19.8" hidden="1" x14ac:dyDescent="0.2">
      <c r="A2018" s="2" t="s">
        <v>2016</v>
      </c>
      <c r="B2018" s="2">
        <v>1.2694430000000001</v>
      </c>
      <c r="C2018" s="1" t="e">
        <f>VLOOKUP(A2018, [1]G_EV_Homo!A:B, 2, FALSE)</f>
        <v>#N/A</v>
      </c>
    </row>
    <row r="2019" spans="1:3" x14ac:dyDescent="0.25">
      <c r="A2019" s="6" t="s">
        <v>2017</v>
      </c>
      <c r="B2019" s="10">
        <v>1.4493229999999999</v>
      </c>
      <c r="C2019" s="8">
        <f>VLOOKUP(A2019, [1]G_EV_Homo!A:B, 2, FALSE)</f>
        <v>1.0614110000000001</v>
      </c>
    </row>
    <row r="2020" spans="1:3" x14ac:dyDescent="0.25">
      <c r="A2020" s="6" t="s">
        <v>2018</v>
      </c>
      <c r="B2020" s="10">
        <v>1.4493229999999999</v>
      </c>
      <c r="C2020" s="8">
        <f>VLOOKUP(A2020, [1]G_EV_Homo!A:B, 2, FALSE)</f>
        <v>1.0614110000000001</v>
      </c>
    </row>
    <row r="2021" spans="1:3" x14ac:dyDescent="0.25">
      <c r="A2021" s="6" t="s">
        <v>2019</v>
      </c>
      <c r="B2021" s="10">
        <v>1.4493229999999999</v>
      </c>
      <c r="C2021" s="8">
        <f>VLOOKUP(A2021, [1]G_EV_Homo!A:B, 2, FALSE)</f>
        <v>1.0614110000000001</v>
      </c>
    </row>
    <row r="2022" spans="1:3" x14ac:dyDescent="0.25">
      <c r="A2022" s="6" t="s">
        <v>2020</v>
      </c>
      <c r="B2022" s="10">
        <v>1.4493229999999999</v>
      </c>
      <c r="C2022" s="8">
        <f>VLOOKUP(A2022, [1]G_EV_Homo!A:B, 2, FALSE)</f>
        <v>1.0614110000000001</v>
      </c>
    </row>
    <row r="2023" spans="1:3" x14ac:dyDescent="0.25">
      <c r="A2023" s="6" t="s">
        <v>2021</v>
      </c>
      <c r="B2023" s="10">
        <v>1.4493229999999999</v>
      </c>
      <c r="C2023" s="8">
        <f>VLOOKUP(A2023, [1]G_EV_Homo!A:B, 2, FALSE)</f>
        <v>1.0614110000000001</v>
      </c>
    </row>
    <row r="2024" spans="1:3" x14ac:dyDescent="0.25">
      <c r="A2024" s="6" t="s">
        <v>2022</v>
      </c>
      <c r="B2024" s="10">
        <v>1.4493229999999999</v>
      </c>
      <c r="C2024" s="8">
        <f>VLOOKUP(A2024, [1]G_EV_Homo!A:B, 2, FALSE)</f>
        <v>1.0614110000000001</v>
      </c>
    </row>
    <row r="2025" spans="1:3" x14ac:dyDescent="0.25">
      <c r="A2025" s="6" t="s">
        <v>2023</v>
      </c>
      <c r="B2025" s="10">
        <v>1.4493229999999999</v>
      </c>
      <c r="C2025" s="8">
        <f>VLOOKUP(A2025, [1]G_EV_Homo!A:B, 2, FALSE)</f>
        <v>1.0614110000000001</v>
      </c>
    </row>
    <row r="2026" spans="1:3" s="1" customFormat="1" ht="19.8" hidden="1" x14ac:dyDescent="0.2">
      <c r="A2026" s="2" t="s">
        <v>2024</v>
      </c>
      <c r="B2026" s="2">
        <v>1.2694430000000001</v>
      </c>
      <c r="C2026" s="1" t="e">
        <f>VLOOKUP(A2026, [1]G_EV_Homo!A:B, 2, FALSE)</f>
        <v>#N/A</v>
      </c>
    </row>
    <row r="2027" spans="1:3" x14ac:dyDescent="0.25">
      <c r="A2027" s="6" t="s">
        <v>2025</v>
      </c>
      <c r="B2027" s="10">
        <v>1.4493229999999999</v>
      </c>
      <c r="C2027" s="8">
        <f>VLOOKUP(A2027, [1]G_EV_Homo!A:B, 2, FALSE)</f>
        <v>1.0614110000000001</v>
      </c>
    </row>
    <row r="2028" spans="1:3" x14ac:dyDescent="0.25">
      <c r="A2028" s="6" t="s">
        <v>2026</v>
      </c>
      <c r="B2028" s="10">
        <v>1.4493229999999999</v>
      </c>
      <c r="C2028" s="8">
        <f>VLOOKUP(A2028, [1]G_EV_Homo!A:B, 2, FALSE)</f>
        <v>1.0614110000000001</v>
      </c>
    </row>
    <row r="2029" spans="1:3" x14ac:dyDescent="0.25">
      <c r="A2029" s="6" t="s">
        <v>2027</v>
      </c>
      <c r="B2029" s="10">
        <v>1.4493229999999999</v>
      </c>
      <c r="C2029" s="8">
        <f>VLOOKUP(A2029, [1]G_EV_Homo!A:B, 2, FALSE)</f>
        <v>1.0614110000000001</v>
      </c>
    </row>
    <row r="2030" spans="1:3" x14ac:dyDescent="0.25">
      <c r="A2030" s="6" t="s">
        <v>2028</v>
      </c>
      <c r="B2030" s="10">
        <v>1.4493229999999999</v>
      </c>
      <c r="C2030" s="8">
        <f>VLOOKUP(A2030, [1]G_EV_Homo!A:B, 2, FALSE)</f>
        <v>1.0614110000000001</v>
      </c>
    </row>
    <row r="2031" spans="1:3" s="1" customFormat="1" ht="19.8" hidden="1" x14ac:dyDescent="0.2">
      <c r="A2031" s="2" t="s">
        <v>2029</v>
      </c>
      <c r="B2031" s="2">
        <v>1.2694430000000001</v>
      </c>
      <c r="C2031" s="1" t="e">
        <f>VLOOKUP(A2031, [1]G_EV_Homo!A:B, 2, FALSE)</f>
        <v>#N/A</v>
      </c>
    </row>
    <row r="2032" spans="1:3" x14ac:dyDescent="0.25">
      <c r="A2032" s="6" t="s">
        <v>2030</v>
      </c>
      <c r="B2032" s="10">
        <v>1.4493229999999999</v>
      </c>
      <c r="C2032" s="8">
        <f>VLOOKUP(A2032, [1]G_EV_Homo!A:B, 2, FALSE)</f>
        <v>1.0614110000000001</v>
      </c>
    </row>
    <row r="2033" spans="1:3" x14ac:dyDescent="0.25">
      <c r="A2033" s="6" t="s">
        <v>2031</v>
      </c>
      <c r="B2033" s="10">
        <v>1.4493229999999999</v>
      </c>
      <c r="C2033" s="8">
        <f>VLOOKUP(A2033, [1]G_EV_Homo!A:B, 2, FALSE)</f>
        <v>1.0614110000000001</v>
      </c>
    </row>
    <row r="2034" spans="1:3" x14ac:dyDescent="0.25">
      <c r="A2034" s="6" t="s">
        <v>2032</v>
      </c>
      <c r="B2034" s="10">
        <v>1.4493229999999999</v>
      </c>
      <c r="C2034" s="8">
        <f>VLOOKUP(A2034, [1]G_EV_Homo!A:B, 2, FALSE)</f>
        <v>1.0614110000000001</v>
      </c>
    </row>
    <row r="2035" spans="1:3" x14ac:dyDescent="0.25">
      <c r="A2035" s="6" t="s">
        <v>2033</v>
      </c>
      <c r="B2035" s="10">
        <v>1.4493229999999999</v>
      </c>
      <c r="C2035" s="8">
        <f>VLOOKUP(A2035, [1]G_EV_Homo!A:B, 2, FALSE)</f>
        <v>1.0614110000000001</v>
      </c>
    </row>
    <row r="2036" spans="1:3" x14ac:dyDescent="0.25">
      <c r="A2036" s="6" t="s">
        <v>2034</v>
      </c>
      <c r="B2036" s="10">
        <v>1.4493229999999999</v>
      </c>
      <c r="C2036" s="8">
        <f>VLOOKUP(A2036, [1]G_EV_Homo!A:B, 2, FALSE)</f>
        <v>1.0614110000000001</v>
      </c>
    </row>
    <row r="2037" spans="1:3" s="1" customFormat="1" ht="19.8" hidden="1" x14ac:dyDescent="0.2">
      <c r="A2037" s="2" t="s">
        <v>2035</v>
      </c>
      <c r="B2037" s="2">
        <v>1.2694430000000001</v>
      </c>
      <c r="C2037" s="1" t="e">
        <f>VLOOKUP(A2037, [1]G_EV_Homo!A:B, 2, FALSE)</f>
        <v>#N/A</v>
      </c>
    </row>
    <row r="2038" spans="1:3" x14ac:dyDescent="0.25">
      <c r="A2038" s="6" t="s">
        <v>2036</v>
      </c>
      <c r="B2038" s="10">
        <v>1.4493229999999999</v>
      </c>
      <c r="C2038" s="8">
        <f>VLOOKUP(A2038, [1]G_EV_Homo!A:B, 2, FALSE)</f>
        <v>1.0614110000000001</v>
      </c>
    </row>
    <row r="2039" spans="1:3" x14ac:dyDescent="0.25">
      <c r="A2039" s="6" t="s">
        <v>2037</v>
      </c>
      <c r="B2039" s="10">
        <v>1.4493229999999999</v>
      </c>
      <c r="C2039" s="8">
        <f>VLOOKUP(A2039, [1]G_EV_Homo!A:B, 2, FALSE)</f>
        <v>1.0614110000000001</v>
      </c>
    </row>
    <row r="2040" spans="1:3" x14ac:dyDescent="0.25">
      <c r="A2040" s="6" t="s">
        <v>2038</v>
      </c>
      <c r="B2040" s="10">
        <v>1.4493229999999999</v>
      </c>
      <c r="C2040" s="8">
        <f>VLOOKUP(A2040, [1]G_EV_Homo!A:B, 2, FALSE)</f>
        <v>1.0614110000000001</v>
      </c>
    </row>
    <row r="2041" spans="1:3" x14ac:dyDescent="0.25">
      <c r="A2041" s="6" t="s">
        <v>2039</v>
      </c>
      <c r="B2041" s="10">
        <v>1.4493229999999999</v>
      </c>
      <c r="C2041" s="8">
        <f>VLOOKUP(A2041, [1]G_EV_Homo!A:B, 2, FALSE)</f>
        <v>1.0614110000000001</v>
      </c>
    </row>
    <row r="2042" spans="1:3" x14ac:dyDescent="0.25">
      <c r="A2042" s="6" t="s">
        <v>2040</v>
      </c>
      <c r="B2042" s="10">
        <v>1.4493229999999999</v>
      </c>
      <c r="C2042" s="8">
        <f>VLOOKUP(A2042, [1]G_EV_Homo!A:B, 2, FALSE)</f>
        <v>1.0614110000000001</v>
      </c>
    </row>
    <row r="2043" spans="1:3" x14ac:dyDescent="0.25">
      <c r="A2043" s="6" t="s">
        <v>2041</v>
      </c>
      <c r="B2043" s="10">
        <v>1.4493229999999999</v>
      </c>
      <c r="C2043" s="8">
        <f>VLOOKUP(A2043, [1]G_EV_Homo!A:B, 2, FALSE)</f>
        <v>1.0614110000000001</v>
      </c>
    </row>
    <row r="2044" spans="1:3" x14ac:dyDescent="0.25">
      <c r="A2044" s="6" t="s">
        <v>2042</v>
      </c>
      <c r="B2044" s="10">
        <v>1.4493229999999999</v>
      </c>
      <c r="C2044" s="8">
        <f>VLOOKUP(A2044, [1]G_EV_Homo!A:B, 2, FALSE)</f>
        <v>1.0614110000000001</v>
      </c>
    </row>
    <row r="2045" spans="1:3" x14ac:dyDescent="0.25">
      <c r="A2045" s="6" t="s">
        <v>2043</v>
      </c>
      <c r="B2045" s="10">
        <v>1.4493229999999999</v>
      </c>
      <c r="C2045" s="8">
        <f>VLOOKUP(A2045, [1]G_EV_Homo!A:B, 2, FALSE)</f>
        <v>1.0614110000000001</v>
      </c>
    </row>
    <row r="2046" spans="1:3" x14ac:dyDescent="0.25">
      <c r="A2046" s="6" t="s">
        <v>2044</v>
      </c>
      <c r="B2046" s="10">
        <v>1.4493229999999999</v>
      </c>
      <c r="C2046" s="8">
        <f>VLOOKUP(A2046, [1]G_EV_Homo!A:B, 2, FALSE)</f>
        <v>1.0614110000000001</v>
      </c>
    </row>
    <row r="2047" spans="1:3" x14ac:dyDescent="0.25">
      <c r="A2047" s="6" t="s">
        <v>2045</v>
      </c>
      <c r="B2047" s="10">
        <v>1.4493229999999999</v>
      </c>
      <c r="C2047" s="8">
        <f>VLOOKUP(A2047, [1]G_EV_Homo!A:B, 2, FALSE)</f>
        <v>1.0614110000000001</v>
      </c>
    </row>
    <row r="2048" spans="1:3" x14ac:dyDescent="0.25">
      <c r="A2048" s="6" t="s">
        <v>2046</v>
      </c>
      <c r="B2048" s="10">
        <v>1.4493229999999999</v>
      </c>
      <c r="C2048" s="8">
        <f>VLOOKUP(A2048, [1]G_EV_Homo!A:B, 2, FALSE)</f>
        <v>1.0614110000000001</v>
      </c>
    </row>
    <row r="2049" spans="1:3" x14ac:dyDescent="0.25">
      <c r="A2049" s="6" t="s">
        <v>2047</v>
      </c>
      <c r="B2049" s="10">
        <v>1.4493229999999999</v>
      </c>
      <c r="C2049" s="8">
        <f>VLOOKUP(A2049, [1]G_EV_Homo!A:B, 2, FALSE)</f>
        <v>1.0614110000000001</v>
      </c>
    </row>
    <row r="2050" spans="1:3" x14ac:dyDescent="0.25">
      <c r="A2050" s="6" t="s">
        <v>2048</v>
      </c>
      <c r="B2050" s="10">
        <v>1.4493229999999999</v>
      </c>
      <c r="C2050" s="8">
        <f>VLOOKUP(A2050, [1]G_EV_Homo!A:B, 2, FALSE)</f>
        <v>1.0614110000000001</v>
      </c>
    </row>
    <row r="2051" spans="1:3" x14ac:dyDescent="0.25">
      <c r="A2051" s="6" t="s">
        <v>2049</v>
      </c>
      <c r="B2051" s="10">
        <v>1.4493229999999999</v>
      </c>
      <c r="C2051" s="8">
        <f>VLOOKUP(A2051, [1]G_EV_Homo!A:B, 2, FALSE)</f>
        <v>1.0614110000000001</v>
      </c>
    </row>
    <row r="2052" spans="1:3" x14ac:dyDescent="0.25">
      <c r="A2052" s="6" t="s">
        <v>2050</v>
      </c>
      <c r="B2052" s="10">
        <v>1.4493229999999999</v>
      </c>
      <c r="C2052" s="8">
        <f>VLOOKUP(A2052, [1]G_EV_Homo!A:B, 2, FALSE)</f>
        <v>1.0614110000000001</v>
      </c>
    </row>
    <row r="2053" spans="1:3" x14ac:dyDescent="0.25">
      <c r="A2053" s="6" t="s">
        <v>2051</v>
      </c>
      <c r="B2053" s="10">
        <v>1.4493229999999999</v>
      </c>
      <c r="C2053" s="8">
        <f>VLOOKUP(A2053, [1]G_EV_Homo!A:B, 2, FALSE)</f>
        <v>1.0614110000000001</v>
      </c>
    </row>
    <row r="2054" spans="1:3" x14ac:dyDescent="0.25">
      <c r="A2054" s="6" t="s">
        <v>2052</v>
      </c>
      <c r="B2054" s="10">
        <v>1.4493229999999999</v>
      </c>
      <c r="C2054" s="8">
        <f>VLOOKUP(A2054, [1]G_EV_Homo!A:B, 2, FALSE)</f>
        <v>1.0614110000000001</v>
      </c>
    </row>
    <row r="2055" spans="1:3" x14ac:dyDescent="0.25">
      <c r="A2055" s="6" t="s">
        <v>2053</v>
      </c>
      <c r="B2055" s="10">
        <v>1.4493229999999999</v>
      </c>
      <c r="C2055" s="8">
        <f>VLOOKUP(A2055, [1]G_EV_Homo!A:B, 2, FALSE)</f>
        <v>1.0614110000000001</v>
      </c>
    </row>
    <row r="2056" spans="1:3" x14ac:dyDescent="0.25">
      <c r="A2056" s="6" t="s">
        <v>2054</v>
      </c>
      <c r="B2056" s="10">
        <v>1.4493229999999999</v>
      </c>
      <c r="C2056" s="8">
        <f>VLOOKUP(A2056, [1]G_EV_Homo!A:B, 2, FALSE)</f>
        <v>1.0614110000000001</v>
      </c>
    </row>
    <row r="2057" spans="1:3" x14ac:dyDescent="0.25">
      <c r="A2057" s="6" t="s">
        <v>2055</v>
      </c>
      <c r="B2057" s="10">
        <v>1.4493229999999999</v>
      </c>
      <c r="C2057" s="8">
        <f>VLOOKUP(A2057, [1]G_EV_Homo!A:B, 2, FALSE)</f>
        <v>1.0614110000000001</v>
      </c>
    </row>
    <row r="2058" spans="1:3" s="1" customFormat="1" ht="19.8" hidden="1" x14ac:dyDescent="0.2">
      <c r="A2058" s="2" t="s">
        <v>2056</v>
      </c>
      <c r="B2058" s="2">
        <v>1.2694430000000001</v>
      </c>
      <c r="C2058" s="1" t="e">
        <f>VLOOKUP(A2058, [1]G_EV_Homo!A:B, 2, FALSE)</f>
        <v>#N/A</v>
      </c>
    </row>
    <row r="2059" spans="1:3" x14ac:dyDescent="0.25">
      <c r="A2059" s="6" t="s">
        <v>2057</v>
      </c>
      <c r="B2059" s="10">
        <v>1.4493229999999999</v>
      </c>
      <c r="C2059" s="8">
        <f>VLOOKUP(A2059, [1]G_EV_Homo!A:B, 2, FALSE)</f>
        <v>1.0614110000000001</v>
      </c>
    </row>
    <row r="2060" spans="1:3" x14ac:dyDescent="0.25">
      <c r="A2060" s="6" t="s">
        <v>2058</v>
      </c>
      <c r="B2060" s="10">
        <v>1.4493229999999999</v>
      </c>
      <c r="C2060" s="8">
        <f>VLOOKUP(A2060, [1]G_EV_Homo!A:B, 2, FALSE)</f>
        <v>1.0614110000000001</v>
      </c>
    </row>
    <row r="2061" spans="1:3" x14ac:dyDescent="0.25">
      <c r="A2061" s="6" t="s">
        <v>2059</v>
      </c>
      <c r="B2061" s="10">
        <v>1.4493229999999999</v>
      </c>
      <c r="C2061" s="8">
        <f>VLOOKUP(A2061, [1]G_EV_Homo!A:B, 2, FALSE)</f>
        <v>1.0614110000000001</v>
      </c>
    </row>
    <row r="2062" spans="1:3" x14ac:dyDescent="0.25">
      <c r="A2062" s="6" t="s">
        <v>2060</v>
      </c>
      <c r="B2062" s="10">
        <v>1.4493229999999999</v>
      </c>
      <c r="C2062" s="8">
        <f>VLOOKUP(A2062, [1]G_EV_Homo!A:B, 2, FALSE)</f>
        <v>1.0614110000000001</v>
      </c>
    </row>
    <row r="2063" spans="1:3" x14ac:dyDescent="0.25">
      <c r="A2063" s="6" t="s">
        <v>2061</v>
      </c>
      <c r="B2063" s="10">
        <v>1.4493229999999999</v>
      </c>
      <c r="C2063" s="8">
        <f>VLOOKUP(A2063, [1]G_EV_Homo!A:B, 2, FALSE)</f>
        <v>1.0614110000000001</v>
      </c>
    </row>
    <row r="2064" spans="1:3" x14ac:dyDescent="0.25">
      <c r="A2064" s="6" t="s">
        <v>2062</v>
      </c>
      <c r="B2064" s="10">
        <v>1.4493229999999999</v>
      </c>
      <c r="C2064" s="8">
        <f>VLOOKUP(A2064, [1]G_EV_Homo!A:B, 2, FALSE)</f>
        <v>1.0614110000000001</v>
      </c>
    </row>
    <row r="2065" spans="1:3" x14ac:dyDescent="0.25">
      <c r="A2065" s="6" t="s">
        <v>2063</v>
      </c>
      <c r="B2065" s="10">
        <v>1.4493229999999999</v>
      </c>
      <c r="C2065" s="8">
        <f>VLOOKUP(A2065, [1]G_EV_Homo!A:B, 2, FALSE)</f>
        <v>1.0614110000000001</v>
      </c>
    </row>
    <row r="2066" spans="1:3" x14ac:dyDescent="0.25">
      <c r="A2066" s="6" t="s">
        <v>2064</v>
      </c>
      <c r="B2066" s="10">
        <v>1.4493229999999999</v>
      </c>
      <c r="C2066" s="8">
        <f>VLOOKUP(A2066, [1]G_EV_Homo!A:B, 2, FALSE)</f>
        <v>1.0614110000000001</v>
      </c>
    </row>
    <row r="2067" spans="1:3" x14ac:dyDescent="0.25">
      <c r="A2067" s="6" t="s">
        <v>2065</v>
      </c>
      <c r="B2067" s="10">
        <v>1.4493229999999999</v>
      </c>
      <c r="C2067" s="8">
        <f>VLOOKUP(A2067, [1]G_EV_Homo!A:B, 2, FALSE)</f>
        <v>1.0614110000000001</v>
      </c>
    </row>
    <row r="2068" spans="1:3" x14ac:dyDescent="0.25">
      <c r="A2068" s="6" t="s">
        <v>2066</v>
      </c>
      <c r="B2068" s="10">
        <v>1.4493229999999999</v>
      </c>
      <c r="C2068" s="8">
        <f>VLOOKUP(A2068, [1]G_EV_Homo!A:B, 2, FALSE)</f>
        <v>1.0614110000000001</v>
      </c>
    </row>
    <row r="2069" spans="1:3" s="1" customFormat="1" ht="19.8" hidden="1" x14ac:dyDescent="0.2">
      <c r="A2069" s="2" t="s">
        <v>2067</v>
      </c>
      <c r="B2069" s="2">
        <v>1.2694430000000001</v>
      </c>
      <c r="C2069" s="1" t="e">
        <f>VLOOKUP(A2069, [1]G_EV_Homo!A:B, 2, FALSE)</f>
        <v>#N/A</v>
      </c>
    </row>
    <row r="2070" spans="1:3" x14ac:dyDescent="0.25">
      <c r="A2070" s="6" t="s">
        <v>2068</v>
      </c>
      <c r="B2070" s="10">
        <v>1.4493229999999999</v>
      </c>
      <c r="C2070" s="8">
        <f>VLOOKUP(A2070, [1]G_EV_Homo!A:B, 2, FALSE)</f>
        <v>1.0614110000000001</v>
      </c>
    </row>
    <row r="2071" spans="1:3" x14ac:dyDescent="0.25">
      <c r="A2071" s="6" t="s">
        <v>2069</v>
      </c>
      <c r="B2071" s="10">
        <v>1.4493229999999999</v>
      </c>
      <c r="C2071" s="8">
        <f>VLOOKUP(A2071, [1]G_EV_Homo!A:B, 2, FALSE)</f>
        <v>1.0614110000000001</v>
      </c>
    </row>
    <row r="2072" spans="1:3" x14ac:dyDescent="0.25">
      <c r="A2072" s="6" t="s">
        <v>2070</v>
      </c>
      <c r="B2072" s="10">
        <v>1.4493229999999999</v>
      </c>
      <c r="C2072" s="8">
        <f>VLOOKUP(A2072, [1]G_EV_Homo!A:B, 2, FALSE)</f>
        <v>1.0614110000000001</v>
      </c>
    </row>
    <row r="2073" spans="1:3" s="1" customFormat="1" ht="19.8" hidden="1" x14ac:dyDescent="0.2">
      <c r="A2073" s="2" t="s">
        <v>2071</v>
      </c>
      <c r="B2073" s="2">
        <v>1.2694430000000001</v>
      </c>
      <c r="C2073" s="1" t="e">
        <f>VLOOKUP(A2073, [1]G_EV_Homo!A:B, 2, FALSE)</f>
        <v>#N/A</v>
      </c>
    </row>
    <row r="2074" spans="1:3" x14ac:dyDescent="0.25">
      <c r="A2074" s="6" t="s">
        <v>2072</v>
      </c>
      <c r="B2074" s="10">
        <v>1.4493229999999999</v>
      </c>
      <c r="C2074" s="8">
        <f>VLOOKUP(A2074, [1]G_EV_Homo!A:B, 2, FALSE)</f>
        <v>1.0614110000000001</v>
      </c>
    </row>
    <row r="2075" spans="1:3" s="1" customFormat="1" ht="19.8" hidden="1" x14ac:dyDescent="0.2">
      <c r="A2075" s="2" t="s">
        <v>2073</v>
      </c>
      <c r="B2075" s="2">
        <v>1.2694430000000001</v>
      </c>
      <c r="C2075" s="1" t="e">
        <f>VLOOKUP(A2075, [1]G_EV_Homo!A:B, 2, FALSE)</f>
        <v>#N/A</v>
      </c>
    </row>
    <row r="2076" spans="1:3" x14ac:dyDescent="0.25">
      <c r="A2076" s="6" t="s">
        <v>2074</v>
      </c>
      <c r="B2076" s="10">
        <v>1.4493229999999999</v>
      </c>
      <c r="C2076" s="8">
        <f>VLOOKUP(A2076, [1]G_EV_Homo!A:B, 2, FALSE)</f>
        <v>1.0614110000000001</v>
      </c>
    </row>
    <row r="2077" spans="1:3" x14ac:dyDescent="0.25">
      <c r="A2077" s="6" t="s">
        <v>2075</v>
      </c>
      <c r="B2077" s="10">
        <v>1.4493229999999999</v>
      </c>
      <c r="C2077" s="8">
        <f>VLOOKUP(A2077, [1]G_EV_Homo!A:B, 2, FALSE)</f>
        <v>1.0614110000000001</v>
      </c>
    </row>
    <row r="2078" spans="1:3" s="1" customFormat="1" ht="19.8" hidden="1" x14ac:dyDescent="0.2">
      <c r="A2078" s="2" t="s">
        <v>2076</v>
      </c>
      <c r="B2078" s="2">
        <v>1.2694430000000001</v>
      </c>
      <c r="C2078" s="1" t="e">
        <f>VLOOKUP(A2078, [1]G_EV_Homo!A:B, 2, FALSE)</f>
        <v>#N/A</v>
      </c>
    </row>
    <row r="2079" spans="1:3" x14ac:dyDescent="0.25">
      <c r="A2079" s="6" t="s">
        <v>2077</v>
      </c>
      <c r="B2079" s="10">
        <v>1.4493229999999999</v>
      </c>
      <c r="C2079" s="8">
        <f>VLOOKUP(A2079, [1]G_EV_Homo!A:B, 2, FALSE)</f>
        <v>1.0614110000000001</v>
      </c>
    </row>
    <row r="2080" spans="1:3" x14ac:dyDescent="0.25">
      <c r="A2080" s="6" t="s">
        <v>2078</v>
      </c>
      <c r="B2080" s="10">
        <v>1.4493229999999999</v>
      </c>
      <c r="C2080" s="8">
        <f>VLOOKUP(A2080, [1]G_EV_Homo!A:B, 2, FALSE)</f>
        <v>1.0614110000000001</v>
      </c>
    </row>
    <row r="2081" spans="1:3" x14ac:dyDescent="0.25">
      <c r="A2081" s="6" t="s">
        <v>2079</v>
      </c>
      <c r="B2081" s="10">
        <v>1.4493229999999999</v>
      </c>
      <c r="C2081" s="8">
        <f>VLOOKUP(A2081, [1]G_EV_Homo!A:B, 2, FALSE)</f>
        <v>1.0614110000000001</v>
      </c>
    </row>
    <row r="2082" spans="1:3" x14ac:dyDescent="0.25">
      <c r="A2082" s="6" t="s">
        <v>2080</v>
      </c>
      <c r="B2082" s="10">
        <v>1.4493229999999999</v>
      </c>
      <c r="C2082" s="8">
        <f>VLOOKUP(A2082, [1]G_EV_Homo!A:B, 2, FALSE)</f>
        <v>1.0614110000000001</v>
      </c>
    </row>
    <row r="2083" spans="1:3" x14ac:dyDescent="0.25">
      <c r="A2083" s="6" t="s">
        <v>2081</v>
      </c>
      <c r="B2083" s="10">
        <v>1.4493229999999999</v>
      </c>
      <c r="C2083" s="8">
        <f>VLOOKUP(A2083, [1]G_EV_Homo!A:B, 2, FALSE)</f>
        <v>1.0614110000000001</v>
      </c>
    </row>
    <row r="2084" spans="1:3" x14ac:dyDescent="0.25">
      <c r="A2084" s="6" t="s">
        <v>2082</v>
      </c>
      <c r="B2084" s="10">
        <v>1.4493229999999999</v>
      </c>
      <c r="C2084" s="8">
        <f>VLOOKUP(A2084, [1]G_EV_Homo!A:B, 2, FALSE)</f>
        <v>1.0614110000000001</v>
      </c>
    </row>
    <row r="2085" spans="1:3" x14ac:dyDescent="0.25">
      <c r="A2085" s="6" t="s">
        <v>2083</v>
      </c>
      <c r="B2085" s="10">
        <v>1.4493229999999999</v>
      </c>
      <c r="C2085" s="8">
        <f>VLOOKUP(A2085, [1]G_EV_Homo!A:B, 2, FALSE)</f>
        <v>1.0614110000000001</v>
      </c>
    </row>
    <row r="2086" spans="1:3" x14ac:dyDescent="0.25">
      <c r="A2086" s="6" t="s">
        <v>2084</v>
      </c>
      <c r="B2086" s="10">
        <v>1.4493229999999999</v>
      </c>
      <c r="C2086" s="8">
        <f>VLOOKUP(A2086, [1]G_EV_Homo!A:B, 2, FALSE)</f>
        <v>1.0614110000000001</v>
      </c>
    </row>
    <row r="2087" spans="1:3" s="1" customFormat="1" ht="19.8" hidden="1" x14ac:dyDescent="0.2">
      <c r="A2087" s="2" t="s">
        <v>2085</v>
      </c>
      <c r="B2087" s="2">
        <v>1.2694430000000001</v>
      </c>
      <c r="C2087" s="1" t="e">
        <f>VLOOKUP(A2087, [1]G_EV_Homo!A:B, 2, FALSE)</f>
        <v>#N/A</v>
      </c>
    </row>
    <row r="2088" spans="1:3" x14ac:dyDescent="0.25">
      <c r="A2088" s="6" t="s">
        <v>2086</v>
      </c>
      <c r="B2088" s="10">
        <v>1.4493229999999999</v>
      </c>
      <c r="C2088" s="8">
        <f>VLOOKUP(A2088, [1]G_EV_Homo!A:B, 2, FALSE)</f>
        <v>1.0614110000000001</v>
      </c>
    </row>
    <row r="2089" spans="1:3" x14ac:dyDescent="0.25">
      <c r="A2089" s="6" t="s">
        <v>2087</v>
      </c>
      <c r="B2089" s="10">
        <v>1.4493229999999999</v>
      </c>
      <c r="C2089" s="8">
        <f>VLOOKUP(A2089, [1]G_EV_Homo!A:B, 2, FALSE)</f>
        <v>1.0614110000000001</v>
      </c>
    </row>
    <row r="2090" spans="1:3" x14ac:dyDescent="0.25">
      <c r="A2090" s="6" t="s">
        <v>2088</v>
      </c>
      <c r="B2090" s="10">
        <v>1.4493229999999999</v>
      </c>
      <c r="C2090" s="8">
        <f>VLOOKUP(A2090, [1]G_EV_Homo!A:B, 2, FALSE)</f>
        <v>1.0614110000000001</v>
      </c>
    </row>
    <row r="2091" spans="1:3" x14ac:dyDescent="0.25">
      <c r="A2091" s="6" t="s">
        <v>2089</v>
      </c>
      <c r="B2091" s="10">
        <v>1.4493229999999999</v>
      </c>
      <c r="C2091" s="8">
        <f>VLOOKUP(A2091, [1]G_EV_Homo!A:B, 2, FALSE)</f>
        <v>1.0614110000000001</v>
      </c>
    </row>
    <row r="2092" spans="1:3" x14ac:dyDescent="0.25">
      <c r="A2092" s="6" t="s">
        <v>2090</v>
      </c>
      <c r="B2092" s="10">
        <v>1.4493229999999999</v>
      </c>
      <c r="C2092" s="8">
        <f>VLOOKUP(A2092, [1]G_EV_Homo!A:B, 2, FALSE)</f>
        <v>1.0614110000000001</v>
      </c>
    </row>
    <row r="2093" spans="1:3" x14ac:dyDescent="0.25">
      <c r="A2093" s="6" t="s">
        <v>2091</v>
      </c>
      <c r="B2093" s="10">
        <v>1.4493229999999999</v>
      </c>
      <c r="C2093" s="8">
        <f>VLOOKUP(A2093, [1]G_EV_Homo!A:B, 2, FALSE)</f>
        <v>1.0614110000000001</v>
      </c>
    </row>
    <row r="2094" spans="1:3" x14ac:dyDescent="0.25">
      <c r="A2094" s="6" t="s">
        <v>2092</v>
      </c>
      <c r="B2094" s="10">
        <v>1.4493229999999999</v>
      </c>
      <c r="C2094" s="8">
        <f>VLOOKUP(A2094, [1]G_EV_Homo!A:B, 2, FALSE)</f>
        <v>1.0614110000000001</v>
      </c>
    </row>
    <row r="2095" spans="1:3" x14ac:dyDescent="0.25">
      <c r="A2095" s="6" t="s">
        <v>2093</v>
      </c>
      <c r="B2095" s="10">
        <v>1.4493229999999999</v>
      </c>
      <c r="C2095" s="8">
        <f>VLOOKUP(A2095, [1]G_EV_Homo!A:B, 2, FALSE)</f>
        <v>1.0614110000000001</v>
      </c>
    </row>
    <row r="2096" spans="1:3" x14ac:dyDescent="0.25">
      <c r="A2096" s="6" t="s">
        <v>2094</v>
      </c>
      <c r="B2096" s="10">
        <v>1.4493229999999999</v>
      </c>
      <c r="C2096" s="8">
        <f>VLOOKUP(A2096, [1]G_EV_Homo!A:B, 2, FALSE)</f>
        <v>1.0614110000000001</v>
      </c>
    </row>
    <row r="2097" spans="1:3" x14ac:dyDescent="0.25">
      <c r="A2097" s="6" t="s">
        <v>2095</v>
      </c>
      <c r="B2097" s="10">
        <v>1.4493229999999999</v>
      </c>
      <c r="C2097" s="8">
        <f>VLOOKUP(A2097, [1]G_EV_Homo!A:B, 2, FALSE)</f>
        <v>1.0614110000000001</v>
      </c>
    </row>
    <row r="2098" spans="1:3" x14ac:dyDescent="0.25">
      <c r="A2098" s="6" t="s">
        <v>2096</v>
      </c>
      <c r="B2098" s="10">
        <v>1.4493229999999999</v>
      </c>
      <c r="C2098" s="8">
        <f>VLOOKUP(A2098, [1]G_EV_Homo!A:B, 2, FALSE)</f>
        <v>1.0614110000000001</v>
      </c>
    </row>
    <row r="2099" spans="1:3" x14ac:dyDescent="0.25">
      <c r="A2099" s="6" t="s">
        <v>2097</v>
      </c>
      <c r="B2099" s="10">
        <v>1.4493229999999999</v>
      </c>
      <c r="C2099" s="8">
        <f>VLOOKUP(A2099, [1]G_EV_Homo!A:B, 2, FALSE)</f>
        <v>1.0614110000000001</v>
      </c>
    </row>
    <row r="2100" spans="1:3" s="1" customFormat="1" ht="19.8" hidden="1" x14ac:dyDescent="0.2">
      <c r="A2100" s="2" t="s">
        <v>2098</v>
      </c>
      <c r="B2100" s="2">
        <v>1.2694430000000001</v>
      </c>
      <c r="C2100" s="1" t="e">
        <f>VLOOKUP(A2100, [1]G_EV_Homo!A:B, 2, FALSE)</f>
        <v>#N/A</v>
      </c>
    </row>
    <row r="2101" spans="1:3" x14ac:dyDescent="0.25">
      <c r="A2101" s="6" t="s">
        <v>2099</v>
      </c>
      <c r="B2101" s="10">
        <v>1.4493229999999999</v>
      </c>
      <c r="C2101" s="8">
        <f>VLOOKUP(A2101, [1]G_EV_Homo!A:B, 2, FALSE)</f>
        <v>1.0614110000000001</v>
      </c>
    </row>
    <row r="2102" spans="1:3" x14ac:dyDescent="0.25">
      <c r="A2102" s="6" t="s">
        <v>2100</v>
      </c>
      <c r="B2102" s="10">
        <v>1.4493229999999999</v>
      </c>
      <c r="C2102" s="8">
        <f>VLOOKUP(A2102, [1]G_EV_Homo!A:B, 2, FALSE)</f>
        <v>1.0614110000000001</v>
      </c>
    </row>
    <row r="2103" spans="1:3" x14ac:dyDescent="0.25">
      <c r="A2103" s="6" t="s">
        <v>2101</v>
      </c>
      <c r="B2103" s="10">
        <v>1.4493229999999999</v>
      </c>
      <c r="C2103" s="8">
        <f>VLOOKUP(A2103, [1]G_EV_Homo!A:B, 2, FALSE)</f>
        <v>1.0614110000000001</v>
      </c>
    </row>
    <row r="2104" spans="1:3" x14ac:dyDescent="0.25">
      <c r="A2104" s="6" t="s">
        <v>2102</v>
      </c>
      <c r="B2104" s="10">
        <v>1.4493229999999999</v>
      </c>
      <c r="C2104" s="8">
        <f>VLOOKUP(A2104, [1]G_EV_Homo!A:B, 2, FALSE)</f>
        <v>1.0614110000000001</v>
      </c>
    </row>
    <row r="2105" spans="1:3" x14ac:dyDescent="0.25">
      <c r="A2105" s="6" t="s">
        <v>2103</v>
      </c>
      <c r="B2105" s="10">
        <v>1.4493229999999999</v>
      </c>
      <c r="C2105" s="8">
        <f>VLOOKUP(A2105, [1]G_EV_Homo!A:B, 2, FALSE)</f>
        <v>1.0614110000000001</v>
      </c>
    </row>
    <row r="2106" spans="1:3" x14ac:dyDescent="0.25">
      <c r="A2106" s="6" t="s">
        <v>2104</v>
      </c>
      <c r="B2106" s="10">
        <v>1.4493229999999999</v>
      </c>
      <c r="C2106" s="8">
        <f>VLOOKUP(A2106, [1]G_EV_Homo!A:B, 2, FALSE)</f>
        <v>1.0614110000000001</v>
      </c>
    </row>
    <row r="2107" spans="1:3" x14ac:dyDescent="0.25">
      <c r="A2107" s="6" t="s">
        <v>2105</v>
      </c>
      <c r="B2107" s="10">
        <v>1.4493229999999999</v>
      </c>
      <c r="C2107" s="8">
        <f>VLOOKUP(A2107, [1]G_EV_Homo!A:B, 2, FALSE)</f>
        <v>1.0614110000000001</v>
      </c>
    </row>
    <row r="2108" spans="1:3" x14ac:dyDescent="0.25">
      <c r="A2108" s="6" t="s">
        <v>2106</v>
      </c>
      <c r="B2108" s="10">
        <v>1.4493229999999999</v>
      </c>
      <c r="C2108" s="8">
        <f>VLOOKUP(A2108, [1]G_EV_Homo!A:B, 2, FALSE)</f>
        <v>1.0614110000000001</v>
      </c>
    </row>
    <row r="2109" spans="1:3" x14ac:dyDescent="0.25">
      <c r="A2109" s="6" t="s">
        <v>2107</v>
      </c>
      <c r="B2109" s="10">
        <v>1.4493229999999999</v>
      </c>
      <c r="C2109" s="8">
        <f>VLOOKUP(A2109, [1]G_EV_Homo!A:B, 2, FALSE)</f>
        <v>1.0614110000000001</v>
      </c>
    </row>
    <row r="2110" spans="1:3" x14ac:dyDescent="0.25">
      <c r="A2110" s="6" t="s">
        <v>2108</v>
      </c>
      <c r="B2110" s="10">
        <v>1.4493229999999999</v>
      </c>
      <c r="C2110" s="8">
        <f>VLOOKUP(A2110, [1]G_EV_Homo!A:B, 2, FALSE)</f>
        <v>1.0614110000000001</v>
      </c>
    </row>
    <row r="2111" spans="1:3" x14ac:dyDescent="0.25">
      <c r="A2111" s="6" t="s">
        <v>2109</v>
      </c>
      <c r="B2111" s="10">
        <v>1.4493229999999999</v>
      </c>
      <c r="C2111" s="8">
        <f>VLOOKUP(A2111, [1]G_EV_Homo!A:B, 2, FALSE)</f>
        <v>1.0614110000000001</v>
      </c>
    </row>
    <row r="2112" spans="1:3" x14ac:dyDescent="0.25">
      <c r="A2112" s="6" t="s">
        <v>2110</v>
      </c>
      <c r="B2112" s="10">
        <v>1.4493229999999999</v>
      </c>
      <c r="C2112" s="8">
        <f>VLOOKUP(A2112, [1]G_EV_Homo!A:B, 2, FALSE)</f>
        <v>1.0614110000000001</v>
      </c>
    </row>
    <row r="2113" spans="1:3" x14ac:dyDescent="0.25">
      <c r="A2113" s="6" t="s">
        <v>2111</v>
      </c>
      <c r="B2113" s="10">
        <v>1.4493229999999999</v>
      </c>
      <c r="C2113" s="8">
        <f>VLOOKUP(A2113, [1]G_EV_Homo!A:B, 2, FALSE)</f>
        <v>1.0614110000000001</v>
      </c>
    </row>
    <row r="2114" spans="1:3" s="1" customFormat="1" ht="19.8" hidden="1" x14ac:dyDescent="0.2">
      <c r="A2114" s="2" t="s">
        <v>2112</v>
      </c>
      <c r="B2114" s="2">
        <v>1.2694430000000001</v>
      </c>
      <c r="C2114" s="1" t="e">
        <f>VLOOKUP(A2114, [1]G_EV_Homo!A:B, 2, FALSE)</f>
        <v>#N/A</v>
      </c>
    </row>
    <row r="2115" spans="1:3" x14ac:dyDescent="0.25">
      <c r="A2115" s="6" t="s">
        <v>2113</v>
      </c>
      <c r="B2115" s="10">
        <v>1.4493229999999999</v>
      </c>
      <c r="C2115" s="8">
        <f>VLOOKUP(A2115, [1]G_EV_Homo!A:B, 2, FALSE)</f>
        <v>1.0614110000000001</v>
      </c>
    </row>
    <row r="2116" spans="1:3" x14ac:dyDescent="0.25">
      <c r="A2116" s="6" t="s">
        <v>2114</v>
      </c>
      <c r="B2116" s="10">
        <v>1.4493229999999999</v>
      </c>
      <c r="C2116" s="8">
        <f>VLOOKUP(A2116, [1]G_EV_Homo!A:B, 2, FALSE)</f>
        <v>1.0614110000000001</v>
      </c>
    </row>
    <row r="2117" spans="1:3" x14ac:dyDescent="0.25">
      <c r="A2117" s="6" t="s">
        <v>2115</v>
      </c>
      <c r="B2117" s="10">
        <v>1.4493229999999999</v>
      </c>
      <c r="C2117" s="8">
        <f>VLOOKUP(A2117, [1]G_EV_Homo!A:B, 2, FALSE)</f>
        <v>1.0614110000000001</v>
      </c>
    </row>
    <row r="2118" spans="1:3" x14ac:dyDescent="0.25">
      <c r="A2118" s="6" t="s">
        <v>2116</v>
      </c>
      <c r="B2118" s="10">
        <v>1.4493229999999999</v>
      </c>
      <c r="C2118" s="8">
        <f>VLOOKUP(A2118, [1]G_EV_Homo!A:B, 2, FALSE)</f>
        <v>1.0614110000000001</v>
      </c>
    </row>
    <row r="2119" spans="1:3" s="1" customFormat="1" ht="19.8" hidden="1" x14ac:dyDescent="0.2">
      <c r="A2119" s="2" t="s">
        <v>2117</v>
      </c>
      <c r="B2119" s="2">
        <v>1.2694430000000001</v>
      </c>
      <c r="C2119" s="1" t="e">
        <f>VLOOKUP(A2119, [1]G_EV_Homo!A:B, 2, FALSE)</f>
        <v>#N/A</v>
      </c>
    </row>
    <row r="2120" spans="1:3" x14ac:dyDescent="0.25">
      <c r="A2120" s="6" t="s">
        <v>2118</v>
      </c>
      <c r="B2120" s="10">
        <v>1.4493229999999999</v>
      </c>
      <c r="C2120" s="8">
        <f>VLOOKUP(A2120, [1]G_EV_Homo!A:B, 2, FALSE)</f>
        <v>1.0614110000000001</v>
      </c>
    </row>
    <row r="2121" spans="1:3" s="1" customFormat="1" ht="19.8" hidden="1" x14ac:dyDescent="0.2">
      <c r="A2121" s="2" t="s">
        <v>2119</v>
      </c>
      <c r="B2121" s="2">
        <v>1.2694430000000001</v>
      </c>
      <c r="C2121" s="1" t="e">
        <f>VLOOKUP(A2121, [1]G_EV_Homo!A:B, 2, FALSE)</f>
        <v>#N/A</v>
      </c>
    </row>
    <row r="2122" spans="1:3" x14ac:dyDescent="0.25">
      <c r="A2122" s="6" t="s">
        <v>2120</v>
      </c>
      <c r="B2122" s="10">
        <v>1.4493229999999999</v>
      </c>
      <c r="C2122" s="8">
        <f>VLOOKUP(A2122, [1]G_EV_Homo!A:B, 2, FALSE)</f>
        <v>1.0614110000000001</v>
      </c>
    </row>
    <row r="2123" spans="1:3" s="1" customFormat="1" ht="19.8" hidden="1" x14ac:dyDescent="0.2">
      <c r="A2123" s="2" t="s">
        <v>2121</v>
      </c>
      <c r="B2123" s="2">
        <v>1.2694430000000001</v>
      </c>
      <c r="C2123" s="1" t="e">
        <f>VLOOKUP(A2123, [1]G_EV_Homo!A:B, 2, FALSE)</f>
        <v>#N/A</v>
      </c>
    </row>
    <row r="2124" spans="1:3" x14ac:dyDescent="0.25">
      <c r="A2124" s="6" t="s">
        <v>2122</v>
      </c>
      <c r="B2124" s="10">
        <v>1.4493229999999999</v>
      </c>
      <c r="C2124" s="8">
        <f>VLOOKUP(A2124, [1]G_EV_Homo!A:B, 2, FALSE)</f>
        <v>1.0614110000000001</v>
      </c>
    </row>
    <row r="2125" spans="1:3" x14ac:dyDescent="0.25">
      <c r="A2125" s="6" t="s">
        <v>2123</v>
      </c>
      <c r="B2125" s="10">
        <v>1.4493229999999999</v>
      </c>
      <c r="C2125" s="8">
        <f>VLOOKUP(A2125, [1]G_EV_Homo!A:B, 2, FALSE)</f>
        <v>1.0614110000000001</v>
      </c>
    </row>
    <row r="2126" spans="1:3" x14ac:dyDescent="0.25">
      <c r="A2126" s="6" t="s">
        <v>2124</v>
      </c>
      <c r="B2126" s="10">
        <v>1.4493229999999999</v>
      </c>
      <c r="C2126" s="8">
        <f>VLOOKUP(A2126, [1]G_EV_Homo!A:B, 2, FALSE)</f>
        <v>1.0614110000000001</v>
      </c>
    </row>
    <row r="2127" spans="1:3" x14ac:dyDescent="0.25">
      <c r="A2127" s="6" t="s">
        <v>2125</v>
      </c>
      <c r="B2127" s="10">
        <v>1.4493229999999999</v>
      </c>
      <c r="C2127" s="8">
        <f>VLOOKUP(A2127, [1]G_EV_Homo!A:B, 2, FALSE)</f>
        <v>1.0614110000000001</v>
      </c>
    </row>
    <row r="2128" spans="1:3" x14ac:dyDescent="0.25">
      <c r="A2128" s="6" t="s">
        <v>2126</v>
      </c>
      <c r="B2128" s="10">
        <v>1.4493229999999999</v>
      </c>
      <c r="C2128" s="8">
        <f>VLOOKUP(A2128, [1]G_EV_Homo!A:B, 2, FALSE)</f>
        <v>1.0614110000000001</v>
      </c>
    </row>
    <row r="2129" spans="1:3" x14ac:dyDescent="0.25">
      <c r="A2129" s="6" t="s">
        <v>2127</v>
      </c>
      <c r="B2129" s="10">
        <v>1.4493229999999999</v>
      </c>
      <c r="C2129" s="8">
        <f>VLOOKUP(A2129, [1]G_EV_Homo!A:B, 2, FALSE)</f>
        <v>1.0614110000000001</v>
      </c>
    </row>
    <row r="2130" spans="1:3" x14ac:dyDescent="0.25">
      <c r="A2130" s="6" t="s">
        <v>2128</v>
      </c>
      <c r="B2130" s="10">
        <v>1.4493229999999999</v>
      </c>
      <c r="C2130" s="8">
        <f>VLOOKUP(A2130, [1]G_EV_Homo!A:B, 2, FALSE)</f>
        <v>1.0614110000000001</v>
      </c>
    </row>
    <row r="2131" spans="1:3" x14ac:dyDescent="0.25">
      <c r="A2131" s="6" t="s">
        <v>2129</v>
      </c>
      <c r="B2131" s="10">
        <v>1.4493229999999999</v>
      </c>
      <c r="C2131" s="8">
        <f>VLOOKUP(A2131, [1]G_EV_Homo!A:B, 2, FALSE)</f>
        <v>1.0614110000000001</v>
      </c>
    </row>
    <row r="2132" spans="1:3" x14ac:dyDescent="0.25">
      <c r="A2132" s="6" t="s">
        <v>2130</v>
      </c>
      <c r="B2132" s="10">
        <v>1.4493229999999999</v>
      </c>
      <c r="C2132" s="8">
        <f>VLOOKUP(A2132, [1]G_EV_Homo!A:B, 2, FALSE)</f>
        <v>1.0614110000000001</v>
      </c>
    </row>
    <row r="2133" spans="1:3" s="1" customFormat="1" ht="19.8" hidden="1" x14ac:dyDescent="0.2">
      <c r="A2133" s="2" t="s">
        <v>2131</v>
      </c>
      <c r="B2133" s="2">
        <v>1.2694430000000001</v>
      </c>
      <c r="C2133" s="1" t="e">
        <f>VLOOKUP(A2133, [1]G_EV_Homo!A:B, 2, FALSE)</f>
        <v>#N/A</v>
      </c>
    </row>
    <row r="2134" spans="1:3" x14ac:dyDescent="0.25">
      <c r="A2134" s="6" t="s">
        <v>2132</v>
      </c>
      <c r="B2134" s="10">
        <v>1.4493229999999999</v>
      </c>
      <c r="C2134" s="8">
        <f>VLOOKUP(A2134, [1]G_EV_Homo!A:B, 2, FALSE)</f>
        <v>1.0614110000000001</v>
      </c>
    </row>
    <row r="2135" spans="1:3" x14ac:dyDescent="0.25">
      <c r="A2135" s="6" t="s">
        <v>2133</v>
      </c>
      <c r="B2135" s="10">
        <v>1.4493229999999999</v>
      </c>
      <c r="C2135" s="8">
        <f>VLOOKUP(A2135, [1]G_EV_Homo!A:B, 2, FALSE)</f>
        <v>1.0614110000000001</v>
      </c>
    </row>
    <row r="2136" spans="1:3" s="1" customFormat="1" ht="19.8" hidden="1" x14ac:dyDescent="0.2">
      <c r="A2136" s="2" t="s">
        <v>2134</v>
      </c>
      <c r="B2136" s="2">
        <v>1.2694430000000001</v>
      </c>
      <c r="C2136" s="1" t="e">
        <f>VLOOKUP(A2136, [1]G_EV_Homo!A:B, 2, FALSE)</f>
        <v>#N/A</v>
      </c>
    </row>
    <row r="2137" spans="1:3" x14ac:dyDescent="0.25">
      <c r="A2137" s="6" t="s">
        <v>2135</v>
      </c>
      <c r="B2137" s="10">
        <v>1.4493229999999999</v>
      </c>
      <c r="C2137" s="8">
        <f>VLOOKUP(A2137, [1]G_EV_Homo!A:B, 2, FALSE)</f>
        <v>1.0614110000000001</v>
      </c>
    </row>
    <row r="2138" spans="1:3" x14ac:dyDescent="0.25">
      <c r="A2138" s="6" t="s">
        <v>2136</v>
      </c>
      <c r="B2138" s="10">
        <v>1.4493229999999999</v>
      </c>
      <c r="C2138" s="8">
        <f>VLOOKUP(A2138, [1]G_EV_Homo!A:B, 2, FALSE)</f>
        <v>1.0614110000000001</v>
      </c>
    </row>
    <row r="2139" spans="1:3" x14ac:dyDescent="0.25">
      <c r="A2139" s="6" t="s">
        <v>2137</v>
      </c>
      <c r="B2139" s="10">
        <v>1.4493229999999999</v>
      </c>
      <c r="C2139" s="8">
        <f>VLOOKUP(A2139, [1]G_EV_Homo!A:B, 2, FALSE)</f>
        <v>1.0614110000000001</v>
      </c>
    </row>
    <row r="2140" spans="1:3" x14ac:dyDescent="0.25">
      <c r="A2140" s="6" t="s">
        <v>2138</v>
      </c>
      <c r="B2140" s="10">
        <v>1.4493229999999999</v>
      </c>
      <c r="C2140" s="8">
        <f>VLOOKUP(A2140, [1]G_EV_Homo!A:B, 2, FALSE)</f>
        <v>1.0614110000000001</v>
      </c>
    </row>
    <row r="2141" spans="1:3" x14ac:dyDescent="0.25">
      <c r="A2141" s="6" t="s">
        <v>2139</v>
      </c>
      <c r="B2141" s="10">
        <v>1.4493229999999999</v>
      </c>
      <c r="C2141" s="8">
        <f>VLOOKUP(A2141, [1]G_EV_Homo!A:B, 2, FALSE)</f>
        <v>1.0614110000000001</v>
      </c>
    </row>
    <row r="2142" spans="1:3" x14ac:dyDescent="0.25">
      <c r="A2142" s="6" t="s">
        <v>2140</v>
      </c>
      <c r="B2142" s="10">
        <v>1.4493229999999999</v>
      </c>
      <c r="C2142" s="8">
        <f>VLOOKUP(A2142, [1]G_EV_Homo!A:B, 2, FALSE)</f>
        <v>1.0614110000000001</v>
      </c>
    </row>
    <row r="2143" spans="1:3" x14ac:dyDescent="0.25">
      <c r="A2143" s="6" t="s">
        <v>2141</v>
      </c>
      <c r="B2143" s="10">
        <v>1.4493229999999999</v>
      </c>
      <c r="C2143" s="8">
        <f>VLOOKUP(A2143, [1]G_EV_Homo!A:B, 2, FALSE)</f>
        <v>1.0614110000000001</v>
      </c>
    </row>
    <row r="2144" spans="1:3" x14ac:dyDescent="0.25">
      <c r="A2144" s="6" t="s">
        <v>2142</v>
      </c>
      <c r="B2144" s="10">
        <v>1.4493229999999999</v>
      </c>
      <c r="C2144" s="8">
        <f>VLOOKUP(A2144, [1]G_EV_Homo!A:B, 2, FALSE)</f>
        <v>1.0614110000000001</v>
      </c>
    </row>
    <row r="2145" spans="1:3" x14ac:dyDescent="0.25">
      <c r="A2145" s="6" t="s">
        <v>2143</v>
      </c>
      <c r="B2145" s="10">
        <v>1.4493229999999999</v>
      </c>
      <c r="C2145" s="8">
        <f>VLOOKUP(A2145, [1]G_EV_Homo!A:B, 2, FALSE)</f>
        <v>1.0614110000000001</v>
      </c>
    </row>
    <row r="2146" spans="1:3" x14ac:dyDescent="0.25">
      <c r="A2146" s="6" t="s">
        <v>2144</v>
      </c>
      <c r="B2146" s="10">
        <v>1.4493229999999999</v>
      </c>
      <c r="C2146" s="8">
        <f>VLOOKUP(A2146, [1]G_EV_Homo!A:B, 2, FALSE)</f>
        <v>1.0614110000000001</v>
      </c>
    </row>
    <row r="2147" spans="1:3" x14ac:dyDescent="0.25">
      <c r="A2147" s="6" t="s">
        <v>2145</v>
      </c>
      <c r="B2147" s="10">
        <v>1.4493229999999999</v>
      </c>
      <c r="C2147" s="8">
        <f>VLOOKUP(A2147, [1]G_EV_Homo!A:B, 2, FALSE)</f>
        <v>1.0614110000000001</v>
      </c>
    </row>
    <row r="2148" spans="1:3" x14ac:dyDescent="0.25">
      <c r="A2148" s="6" t="s">
        <v>2146</v>
      </c>
      <c r="B2148" s="10">
        <v>1.4493229999999999</v>
      </c>
      <c r="C2148" s="8">
        <f>VLOOKUP(A2148, [1]G_EV_Homo!A:B, 2, FALSE)</f>
        <v>1.0614110000000001</v>
      </c>
    </row>
    <row r="2149" spans="1:3" s="1" customFormat="1" ht="19.8" hidden="1" x14ac:dyDescent="0.2">
      <c r="A2149" s="2" t="s">
        <v>2147</v>
      </c>
      <c r="B2149" s="2">
        <v>1.2694430000000001</v>
      </c>
      <c r="C2149" s="1" t="e">
        <f>VLOOKUP(A2149, [1]G_EV_Homo!A:B, 2, FALSE)</f>
        <v>#N/A</v>
      </c>
    </row>
    <row r="2150" spans="1:3" s="1" customFormat="1" ht="19.8" hidden="1" x14ac:dyDescent="0.2">
      <c r="A2150" s="2" t="s">
        <v>2148</v>
      </c>
      <c r="B2150" s="2">
        <v>1.2694430000000001</v>
      </c>
      <c r="C2150" s="1" t="e">
        <f>VLOOKUP(A2150, [1]G_EV_Homo!A:B, 2, FALSE)</f>
        <v>#N/A</v>
      </c>
    </row>
    <row r="2151" spans="1:3" x14ac:dyDescent="0.25">
      <c r="A2151" s="6" t="s">
        <v>2149</v>
      </c>
      <c r="B2151" s="10">
        <v>1.4493229999999999</v>
      </c>
      <c r="C2151" s="8">
        <f>VLOOKUP(A2151, [1]G_EV_Homo!A:B, 2, FALSE)</f>
        <v>1.0614110000000001</v>
      </c>
    </row>
    <row r="2152" spans="1:3" x14ac:dyDescent="0.25">
      <c r="A2152" s="6" t="s">
        <v>2150</v>
      </c>
      <c r="B2152" s="10">
        <v>1.4493229999999999</v>
      </c>
      <c r="C2152" s="8">
        <f>VLOOKUP(A2152, [1]G_EV_Homo!A:B, 2, FALSE)</f>
        <v>1.0614110000000001</v>
      </c>
    </row>
    <row r="2153" spans="1:3" x14ac:dyDescent="0.25">
      <c r="A2153" s="6" t="s">
        <v>2151</v>
      </c>
      <c r="B2153" s="10">
        <v>1.4493229999999999</v>
      </c>
      <c r="C2153" s="8">
        <f>VLOOKUP(A2153, [1]G_EV_Homo!A:B, 2, FALSE)</f>
        <v>1.0614110000000001</v>
      </c>
    </row>
    <row r="2154" spans="1:3" x14ac:dyDescent="0.25">
      <c r="A2154" s="6" t="s">
        <v>2152</v>
      </c>
      <c r="B2154" s="10">
        <v>1.4493229999999999</v>
      </c>
      <c r="C2154" s="8">
        <f>VLOOKUP(A2154, [1]G_EV_Homo!A:B, 2, FALSE)</f>
        <v>1.0614110000000001</v>
      </c>
    </row>
    <row r="2155" spans="1:3" x14ac:dyDescent="0.25">
      <c r="A2155" s="6" t="s">
        <v>2153</v>
      </c>
      <c r="B2155" s="10">
        <v>1.4493229999999999</v>
      </c>
      <c r="C2155" s="8">
        <f>VLOOKUP(A2155, [1]G_EV_Homo!A:B, 2, FALSE)</f>
        <v>1.0614110000000001</v>
      </c>
    </row>
    <row r="2156" spans="1:3" x14ac:dyDescent="0.25">
      <c r="A2156" s="6" t="s">
        <v>2154</v>
      </c>
      <c r="B2156" s="10">
        <v>1.4493229999999999</v>
      </c>
      <c r="C2156" s="8">
        <f>VLOOKUP(A2156, [1]G_EV_Homo!A:B, 2, FALSE)</f>
        <v>1.0614110000000001</v>
      </c>
    </row>
    <row r="2157" spans="1:3" x14ac:dyDescent="0.25">
      <c r="A2157" s="6" t="s">
        <v>2155</v>
      </c>
      <c r="B2157" s="10">
        <v>1.4493229999999999</v>
      </c>
      <c r="C2157" s="8">
        <f>VLOOKUP(A2157, [1]G_EV_Homo!A:B, 2, FALSE)</f>
        <v>1.0614110000000001</v>
      </c>
    </row>
    <row r="2158" spans="1:3" x14ac:dyDescent="0.25">
      <c r="A2158" s="6" t="s">
        <v>2156</v>
      </c>
      <c r="B2158" s="10">
        <v>1.4493229999999999</v>
      </c>
      <c r="C2158" s="8">
        <f>VLOOKUP(A2158, [1]G_EV_Homo!A:B, 2, FALSE)</f>
        <v>1.0614110000000001</v>
      </c>
    </row>
    <row r="2159" spans="1:3" x14ac:dyDescent="0.25">
      <c r="A2159" s="6" t="s">
        <v>2157</v>
      </c>
      <c r="B2159" s="10">
        <v>1.4493229999999999</v>
      </c>
      <c r="C2159" s="8">
        <f>VLOOKUP(A2159, [1]G_EV_Homo!A:B, 2, FALSE)</f>
        <v>1.0614110000000001</v>
      </c>
    </row>
    <row r="2160" spans="1:3" x14ac:dyDescent="0.25">
      <c r="A2160" s="6" t="s">
        <v>2158</v>
      </c>
      <c r="B2160" s="10">
        <v>1.4493229999999999</v>
      </c>
      <c r="C2160" s="8">
        <f>VLOOKUP(A2160, [1]G_EV_Homo!A:B, 2, FALSE)</f>
        <v>1.0614110000000001</v>
      </c>
    </row>
    <row r="2161" spans="1:3" x14ac:dyDescent="0.25">
      <c r="A2161" s="6" t="s">
        <v>2159</v>
      </c>
      <c r="B2161" s="10">
        <v>1.4493229999999999</v>
      </c>
      <c r="C2161" s="8">
        <f>VLOOKUP(A2161, [1]G_EV_Homo!A:B, 2, FALSE)</f>
        <v>1.0614110000000001</v>
      </c>
    </row>
    <row r="2162" spans="1:3" x14ac:dyDescent="0.25">
      <c r="A2162" s="6" t="s">
        <v>2160</v>
      </c>
      <c r="B2162" s="10">
        <v>1.4493229999999999</v>
      </c>
      <c r="C2162" s="8">
        <f>VLOOKUP(A2162, [1]G_EV_Homo!A:B, 2, FALSE)</f>
        <v>1.0614110000000001</v>
      </c>
    </row>
    <row r="2163" spans="1:3" x14ac:dyDescent="0.25">
      <c r="A2163" s="6" t="s">
        <v>2161</v>
      </c>
      <c r="B2163" s="10">
        <v>1.4493229999999999</v>
      </c>
      <c r="C2163" s="8">
        <f>VLOOKUP(A2163, [1]G_EV_Homo!A:B, 2, FALSE)</f>
        <v>1.0614110000000001</v>
      </c>
    </row>
    <row r="2164" spans="1:3" x14ac:dyDescent="0.25">
      <c r="A2164" s="6" t="s">
        <v>2162</v>
      </c>
      <c r="B2164" s="10">
        <v>1.4493229999999999</v>
      </c>
      <c r="C2164" s="8">
        <f>VLOOKUP(A2164, [1]G_EV_Homo!A:B, 2, FALSE)</f>
        <v>1.0614110000000001</v>
      </c>
    </row>
    <row r="2165" spans="1:3" x14ac:dyDescent="0.25">
      <c r="A2165" s="6" t="s">
        <v>2163</v>
      </c>
      <c r="B2165" s="10">
        <v>1.4493229999999999</v>
      </c>
      <c r="C2165" s="8">
        <f>VLOOKUP(A2165, [1]G_EV_Homo!A:B, 2, FALSE)</f>
        <v>1.0614110000000001</v>
      </c>
    </row>
    <row r="2166" spans="1:3" x14ac:dyDescent="0.25">
      <c r="A2166" s="6" t="s">
        <v>2164</v>
      </c>
      <c r="B2166" s="10">
        <v>1.4493229999999999</v>
      </c>
      <c r="C2166" s="8">
        <f>VLOOKUP(A2166, [1]G_EV_Homo!A:B, 2, FALSE)</f>
        <v>1.0614110000000001</v>
      </c>
    </row>
    <row r="2167" spans="1:3" x14ac:dyDescent="0.25">
      <c r="A2167" s="6" t="s">
        <v>2165</v>
      </c>
      <c r="B2167" s="10">
        <v>1.4493229999999999</v>
      </c>
      <c r="C2167" s="8">
        <f>VLOOKUP(A2167, [1]G_EV_Homo!A:B, 2, FALSE)</f>
        <v>1.0614110000000001</v>
      </c>
    </row>
    <row r="2168" spans="1:3" x14ac:dyDescent="0.25">
      <c r="A2168" s="6" t="s">
        <v>2166</v>
      </c>
      <c r="B2168" s="10">
        <v>1.4493229999999999</v>
      </c>
      <c r="C2168" s="8">
        <f>VLOOKUP(A2168, [1]G_EV_Homo!A:B, 2, FALSE)</f>
        <v>1.0614110000000001</v>
      </c>
    </row>
    <row r="2169" spans="1:3" s="1" customFormat="1" ht="19.8" hidden="1" x14ac:dyDescent="0.2">
      <c r="A2169" s="2" t="s">
        <v>2167</v>
      </c>
      <c r="B2169" s="2">
        <v>1.2694430000000001</v>
      </c>
      <c r="C2169" s="1" t="e">
        <f>VLOOKUP(A2169, [1]G_EV_Homo!A:B, 2, FALSE)</f>
        <v>#N/A</v>
      </c>
    </row>
    <row r="2170" spans="1:3" x14ac:dyDescent="0.25">
      <c r="A2170" s="6" t="s">
        <v>2168</v>
      </c>
      <c r="B2170" s="10">
        <v>1.4493229999999999</v>
      </c>
      <c r="C2170" s="8">
        <f>VLOOKUP(A2170, [1]G_EV_Homo!A:B, 2, FALSE)</f>
        <v>1.0614110000000001</v>
      </c>
    </row>
    <row r="2171" spans="1:3" x14ac:dyDescent="0.25">
      <c r="A2171" s="6" t="s">
        <v>2169</v>
      </c>
      <c r="B2171" s="10">
        <v>1.4493229999999999</v>
      </c>
      <c r="C2171" s="8">
        <f>VLOOKUP(A2171, [1]G_EV_Homo!A:B, 2, FALSE)</f>
        <v>1.0614110000000001</v>
      </c>
    </row>
    <row r="2172" spans="1:3" x14ac:dyDescent="0.25">
      <c r="A2172" s="6" t="s">
        <v>2170</v>
      </c>
      <c r="B2172" s="10">
        <v>1.4493229999999999</v>
      </c>
      <c r="C2172" s="8">
        <f>VLOOKUP(A2172, [1]G_EV_Homo!A:B, 2, FALSE)</f>
        <v>1.0614110000000001</v>
      </c>
    </row>
    <row r="2173" spans="1:3" x14ac:dyDescent="0.25">
      <c r="A2173" s="6" t="s">
        <v>2171</v>
      </c>
      <c r="B2173" s="10">
        <v>1.4493229999999999</v>
      </c>
      <c r="C2173" s="8">
        <f>VLOOKUP(A2173, [1]G_EV_Homo!A:B, 2, FALSE)</f>
        <v>1.0614110000000001</v>
      </c>
    </row>
    <row r="2174" spans="1:3" x14ac:dyDescent="0.25">
      <c r="A2174" s="6" t="s">
        <v>2172</v>
      </c>
      <c r="B2174" s="10">
        <v>1.4493229999999999</v>
      </c>
      <c r="C2174" s="8">
        <f>VLOOKUP(A2174, [1]G_EV_Homo!A:B, 2, FALSE)</f>
        <v>1.0614110000000001</v>
      </c>
    </row>
    <row r="2175" spans="1:3" x14ac:dyDescent="0.25">
      <c r="A2175" s="6" t="s">
        <v>2173</v>
      </c>
      <c r="B2175" s="10">
        <v>1.4493229999999999</v>
      </c>
      <c r="C2175" s="8">
        <f>VLOOKUP(A2175, [1]G_EV_Homo!A:B, 2, FALSE)</f>
        <v>1.0614110000000001</v>
      </c>
    </row>
    <row r="2176" spans="1:3" s="1" customFormat="1" ht="19.8" hidden="1" x14ac:dyDescent="0.2">
      <c r="A2176" s="2" t="s">
        <v>2174</v>
      </c>
      <c r="B2176" s="2">
        <v>1.2694430000000001</v>
      </c>
      <c r="C2176" s="1" t="e">
        <f>VLOOKUP(A2176, [1]G_EV_Homo!A:B, 2, FALSE)</f>
        <v>#N/A</v>
      </c>
    </row>
    <row r="2177" spans="1:3" x14ac:dyDescent="0.25">
      <c r="A2177" s="6" t="s">
        <v>2175</v>
      </c>
      <c r="B2177" s="10">
        <v>1.4493229999999999</v>
      </c>
      <c r="C2177" s="8">
        <f>VLOOKUP(A2177, [1]G_EV_Homo!A:B, 2, FALSE)</f>
        <v>1.0614110000000001</v>
      </c>
    </row>
    <row r="2178" spans="1:3" s="1" customFormat="1" ht="19.8" hidden="1" x14ac:dyDescent="0.2">
      <c r="A2178" s="2" t="s">
        <v>2176</v>
      </c>
      <c r="B2178" s="2">
        <v>1.2694430000000001</v>
      </c>
      <c r="C2178" s="1" t="e">
        <f>VLOOKUP(A2178, [1]G_EV_Homo!A:B, 2, FALSE)</f>
        <v>#N/A</v>
      </c>
    </row>
    <row r="2179" spans="1:3" x14ac:dyDescent="0.25">
      <c r="A2179" s="6" t="s">
        <v>2177</v>
      </c>
      <c r="B2179" s="10">
        <v>1.4493229999999999</v>
      </c>
      <c r="C2179" s="8">
        <f>VLOOKUP(A2179, [1]G_EV_Homo!A:B, 2, FALSE)</f>
        <v>1.0614110000000001</v>
      </c>
    </row>
    <row r="2180" spans="1:3" x14ac:dyDescent="0.25">
      <c r="A2180" s="6" t="s">
        <v>2178</v>
      </c>
      <c r="B2180" s="10">
        <v>1.4493229999999999</v>
      </c>
      <c r="C2180" s="8">
        <f>VLOOKUP(A2180, [1]G_EV_Homo!A:B, 2, FALSE)</f>
        <v>1.0614110000000001</v>
      </c>
    </row>
    <row r="2181" spans="1:3" x14ac:dyDescent="0.25">
      <c r="A2181" s="6" t="s">
        <v>2179</v>
      </c>
      <c r="B2181" s="10">
        <v>1.4493229999999999</v>
      </c>
      <c r="C2181" s="8">
        <f>VLOOKUP(A2181, [1]G_EV_Homo!A:B, 2, FALSE)</f>
        <v>1.0614110000000001</v>
      </c>
    </row>
    <row r="2182" spans="1:3" x14ac:dyDescent="0.25">
      <c r="A2182" s="6" t="s">
        <v>2180</v>
      </c>
      <c r="B2182" s="10">
        <v>1.4493229999999999</v>
      </c>
      <c r="C2182" s="8">
        <f>VLOOKUP(A2182, [1]G_EV_Homo!A:B, 2, FALSE)</f>
        <v>1.0614110000000001</v>
      </c>
    </row>
    <row r="2183" spans="1:3" x14ac:dyDescent="0.25">
      <c r="A2183" s="6" t="s">
        <v>2181</v>
      </c>
      <c r="B2183" s="10">
        <v>1.4493229999999999</v>
      </c>
      <c r="C2183" s="8">
        <f>VLOOKUP(A2183, [1]G_EV_Homo!A:B, 2, FALSE)</f>
        <v>1.0614110000000001</v>
      </c>
    </row>
    <row r="2184" spans="1:3" x14ac:dyDescent="0.25">
      <c r="A2184" s="6" t="s">
        <v>2182</v>
      </c>
      <c r="B2184" s="10">
        <v>1.4493229999999999</v>
      </c>
      <c r="C2184" s="8">
        <f>VLOOKUP(A2184, [1]G_EV_Homo!A:B, 2, FALSE)</f>
        <v>1.0614110000000001</v>
      </c>
    </row>
    <row r="2185" spans="1:3" x14ac:dyDescent="0.25">
      <c r="A2185" s="6" t="s">
        <v>2183</v>
      </c>
      <c r="B2185" s="10">
        <v>1.4493229999999999</v>
      </c>
      <c r="C2185" s="8">
        <f>VLOOKUP(A2185, [1]G_EV_Homo!A:B, 2, FALSE)</f>
        <v>1.0614110000000001</v>
      </c>
    </row>
    <row r="2186" spans="1:3" x14ac:dyDescent="0.25">
      <c r="A2186" s="6" t="s">
        <v>2184</v>
      </c>
      <c r="B2186" s="10">
        <v>1.4493229999999999</v>
      </c>
      <c r="C2186" s="8">
        <f>VLOOKUP(A2186, [1]G_EV_Homo!A:B, 2, FALSE)</f>
        <v>1.0614110000000001</v>
      </c>
    </row>
    <row r="2187" spans="1:3" s="1" customFormat="1" ht="19.8" hidden="1" x14ac:dyDescent="0.2">
      <c r="A2187" s="2" t="s">
        <v>2185</v>
      </c>
      <c r="B2187" s="2">
        <v>1.2694430000000001</v>
      </c>
      <c r="C2187" s="1" t="e">
        <f>VLOOKUP(A2187, [1]G_EV_Homo!A:B, 2, FALSE)</f>
        <v>#N/A</v>
      </c>
    </row>
    <row r="2188" spans="1:3" s="1" customFormat="1" ht="19.8" hidden="1" x14ac:dyDescent="0.2">
      <c r="A2188" s="2" t="s">
        <v>2186</v>
      </c>
      <c r="B2188" s="2">
        <v>1.2694430000000001</v>
      </c>
      <c r="C2188" s="1" t="e">
        <f>VLOOKUP(A2188, [1]G_EV_Homo!A:B, 2, FALSE)</f>
        <v>#N/A</v>
      </c>
    </row>
    <row r="2189" spans="1:3" x14ac:dyDescent="0.25">
      <c r="A2189" s="6" t="s">
        <v>2187</v>
      </c>
      <c r="B2189" s="10">
        <v>1.4493229999999999</v>
      </c>
      <c r="C2189" s="8">
        <f>VLOOKUP(A2189, [1]G_EV_Homo!A:B, 2, FALSE)</f>
        <v>1.0614110000000001</v>
      </c>
    </row>
    <row r="2190" spans="1:3" x14ac:dyDescent="0.25">
      <c r="A2190" s="6" t="s">
        <v>2188</v>
      </c>
      <c r="B2190" s="10">
        <v>1.4493229999999999</v>
      </c>
      <c r="C2190" s="8">
        <f>VLOOKUP(A2190, [1]G_EV_Homo!A:B, 2, FALSE)</f>
        <v>1.0614110000000001</v>
      </c>
    </row>
    <row r="2191" spans="1:3" s="1" customFormat="1" ht="19.8" hidden="1" x14ac:dyDescent="0.2">
      <c r="A2191" s="2" t="s">
        <v>2189</v>
      </c>
      <c r="B2191" s="2">
        <v>1.2694430000000001</v>
      </c>
      <c r="C2191" s="1" t="e">
        <f>VLOOKUP(A2191, [1]G_EV_Homo!A:B, 2, FALSE)</f>
        <v>#N/A</v>
      </c>
    </row>
    <row r="2192" spans="1:3" s="1" customFormat="1" ht="19.8" hidden="1" x14ac:dyDescent="0.2">
      <c r="A2192" s="2" t="s">
        <v>2190</v>
      </c>
      <c r="B2192" s="2">
        <v>1.2694430000000001</v>
      </c>
      <c r="C2192" s="1" t="e">
        <f>VLOOKUP(A2192, [1]G_EV_Homo!A:B, 2, FALSE)</f>
        <v>#N/A</v>
      </c>
    </row>
    <row r="2193" spans="1:3" x14ac:dyDescent="0.25">
      <c r="A2193" s="6" t="s">
        <v>2191</v>
      </c>
      <c r="B2193" s="10">
        <v>1.4493229999999999</v>
      </c>
      <c r="C2193" s="8">
        <f>VLOOKUP(A2193, [1]G_EV_Homo!A:B, 2, FALSE)</f>
        <v>1.0614110000000001</v>
      </c>
    </row>
    <row r="2194" spans="1:3" x14ac:dyDescent="0.25">
      <c r="A2194" s="6" t="s">
        <v>2192</v>
      </c>
      <c r="B2194" s="10">
        <v>1.4493229999999999</v>
      </c>
      <c r="C2194" s="8">
        <f>VLOOKUP(A2194, [1]G_EV_Homo!A:B, 2, FALSE)</f>
        <v>1.0614110000000001</v>
      </c>
    </row>
    <row r="2195" spans="1:3" x14ac:dyDescent="0.25">
      <c r="A2195" s="6" t="s">
        <v>2193</v>
      </c>
      <c r="B2195" s="10">
        <v>1.4493229999999999</v>
      </c>
      <c r="C2195" s="8">
        <f>VLOOKUP(A2195, [1]G_EV_Homo!A:B, 2, FALSE)</f>
        <v>1.0614110000000001</v>
      </c>
    </row>
    <row r="2196" spans="1:3" x14ac:dyDescent="0.25">
      <c r="A2196" s="6" t="s">
        <v>2194</v>
      </c>
      <c r="B2196" s="10">
        <v>1.4493229999999999</v>
      </c>
      <c r="C2196" s="8">
        <f>VLOOKUP(A2196, [1]G_EV_Homo!A:B, 2, FALSE)</f>
        <v>1.0614110000000001</v>
      </c>
    </row>
    <row r="2197" spans="1:3" x14ac:dyDescent="0.25">
      <c r="A2197" s="6" t="s">
        <v>2195</v>
      </c>
      <c r="B2197" s="10">
        <v>1.4493229999999999</v>
      </c>
      <c r="C2197" s="8">
        <f>VLOOKUP(A2197, [1]G_EV_Homo!A:B, 2, FALSE)</f>
        <v>1.0614110000000001</v>
      </c>
    </row>
    <row r="2198" spans="1:3" x14ac:dyDescent="0.25">
      <c r="A2198" s="6" t="s">
        <v>2196</v>
      </c>
      <c r="B2198" s="10">
        <v>1.4493229999999999</v>
      </c>
      <c r="C2198" s="8">
        <f>VLOOKUP(A2198, [1]G_EV_Homo!A:B, 2, FALSE)</f>
        <v>1.0614110000000001</v>
      </c>
    </row>
    <row r="2199" spans="1:3" x14ac:dyDescent="0.25">
      <c r="A2199" s="6" t="s">
        <v>2197</v>
      </c>
      <c r="B2199" s="10">
        <v>1.4493229999999999</v>
      </c>
      <c r="C2199" s="8">
        <f>VLOOKUP(A2199, [1]G_EV_Homo!A:B, 2, FALSE)</f>
        <v>1.0614110000000001</v>
      </c>
    </row>
    <row r="2200" spans="1:3" x14ac:dyDescent="0.25">
      <c r="A2200" s="6" t="s">
        <v>2198</v>
      </c>
      <c r="B2200" s="10">
        <v>1.4493229999999999</v>
      </c>
      <c r="C2200" s="8">
        <f>VLOOKUP(A2200, [1]G_EV_Homo!A:B, 2, FALSE)</f>
        <v>1.0614110000000001</v>
      </c>
    </row>
    <row r="2201" spans="1:3" x14ac:dyDescent="0.25">
      <c r="A2201" s="6" t="s">
        <v>2199</v>
      </c>
      <c r="B2201" s="10">
        <v>1.4493229999999999</v>
      </c>
      <c r="C2201" s="8">
        <f>VLOOKUP(A2201, [1]G_EV_Homo!A:B, 2, FALSE)</f>
        <v>1.0614110000000001</v>
      </c>
    </row>
    <row r="2202" spans="1:3" x14ac:dyDescent="0.25">
      <c r="A2202" s="6" t="s">
        <v>2200</v>
      </c>
      <c r="B2202" s="10">
        <v>1.4493229999999999</v>
      </c>
      <c r="C2202" s="8">
        <f>VLOOKUP(A2202, [1]G_EV_Homo!A:B, 2, FALSE)</f>
        <v>1.0614110000000001</v>
      </c>
    </row>
    <row r="2203" spans="1:3" s="1" customFormat="1" ht="19.8" hidden="1" x14ac:dyDescent="0.2">
      <c r="A2203" s="2" t="s">
        <v>2201</v>
      </c>
      <c r="B2203" s="2">
        <v>1.2694430000000001</v>
      </c>
      <c r="C2203" s="1" t="e">
        <f>VLOOKUP(A2203, [1]G_EV_Homo!A:B, 2, FALSE)</f>
        <v>#N/A</v>
      </c>
    </row>
    <row r="2204" spans="1:3" x14ac:dyDescent="0.25">
      <c r="A2204" s="6" t="s">
        <v>2202</v>
      </c>
      <c r="B2204" s="10">
        <v>1.4493229999999999</v>
      </c>
      <c r="C2204" s="8">
        <f>VLOOKUP(A2204, [1]G_EV_Homo!A:B, 2, FALSE)</f>
        <v>1.0614110000000001</v>
      </c>
    </row>
    <row r="2205" spans="1:3" x14ac:dyDescent="0.25">
      <c r="A2205" s="6" t="s">
        <v>2203</v>
      </c>
      <c r="B2205" s="10">
        <v>1.4493229999999999</v>
      </c>
      <c r="C2205" s="8">
        <f>VLOOKUP(A2205, [1]G_EV_Homo!A:B, 2, FALSE)</f>
        <v>1.0614110000000001</v>
      </c>
    </row>
    <row r="2206" spans="1:3" x14ac:dyDescent="0.25">
      <c r="A2206" s="6" t="s">
        <v>2204</v>
      </c>
      <c r="B2206" s="10">
        <v>1.4493229999999999</v>
      </c>
      <c r="C2206" s="8">
        <f>VLOOKUP(A2206, [1]G_EV_Homo!A:B, 2, FALSE)</f>
        <v>1.0614110000000001</v>
      </c>
    </row>
    <row r="2207" spans="1:3" x14ac:dyDescent="0.25">
      <c r="A2207" s="6" t="s">
        <v>2205</v>
      </c>
      <c r="B2207" s="10">
        <v>1.4493229999999999</v>
      </c>
      <c r="C2207" s="8">
        <f>VLOOKUP(A2207, [1]G_EV_Homo!A:B, 2, FALSE)</f>
        <v>1.0614110000000001</v>
      </c>
    </row>
    <row r="2208" spans="1:3" x14ac:dyDescent="0.25">
      <c r="A2208" s="6" t="s">
        <v>2206</v>
      </c>
      <c r="B2208" s="10">
        <v>1.2694430000000001</v>
      </c>
      <c r="C2208" s="8">
        <f>VLOOKUP(A2208, [1]G_EV_Homo!A:B, 2, FALSE)</f>
        <v>1.0614110000000001</v>
      </c>
    </row>
    <row r="2209" spans="1:3" x14ac:dyDescent="0.25">
      <c r="A2209" s="6" t="s">
        <v>2207</v>
      </c>
      <c r="B2209" s="10">
        <v>1.2694430000000001</v>
      </c>
      <c r="C2209" s="8">
        <f>VLOOKUP(A2209, [1]G_EV_Homo!A:B, 2, FALSE)</f>
        <v>1.0614110000000001</v>
      </c>
    </row>
    <row r="2210" spans="1:3" x14ac:dyDescent="0.25">
      <c r="A2210" s="6" t="s">
        <v>2208</v>
      </c>
      <c r="B2210" s="10">
        <v>1.2694430000000001</v>
      </c>
      <c r="C2210" s="8">
        <f>VLOOKUP(A2210, [1]G_EV_Homo!A:B, 2, FALSE)</f>
        <v>1.0614110000000001</v>
      </c>
    </row>
    <row r="2211" spans="1:3" x14ac:dyDescent="0.25">
      <c r="A2211" s="6" t="s">
        <v>2209</v>
      </c>
      <c r="B2211" s="10">
        <v>1.2694430000000001</v>
      </c>
      <c r="C2211" s="8">
        <f>VLOOKUP(A2211, [1]G_EV_Homo!A:B, 2, FALSE)</f>
        <v>1.0614110000000001</v>
      </c>
    </row>
    <row r="2212" spans="1:3" x14ac:dyDescent="0.25">
      <c r="A2212" s="6" t="s">
        <v>2210</v>
      </c>
      <c r="B2212" s="10">
        <v>1.2694430000000001</v>
      </c>
      <c r="C2212" s="8">
        <f>VLOOKUP(A2212, [1]G_EV_Homo!A:B, 2, FALSE)</f>
        <v>1.0614110000000001</v>
      </c>
    </row>
    <row r="2213" spans="1:3" x14ac:dyDescent="0.25">
      <c r="A2213" s="6" t="s">
        <v>2211</v>
      </c>
      <c r="B2213" s="10">
        <v>1.2694430000000001</v>
      </c>
      <c r="C2213" s="8">
        <f>VLOOKUP(A2213, [1]G_EV_Homo!A:B, 2, FALSE)</f>
        <v>1.0614110000000001</v>
      </c>
    </row>
    <row r="2214" spans="1:3" x14ac:dyDescent="0.25">
      <c r="A2214" s="6" t="s">
        <v>2212</v>
      </c>
      <c r="B2214" s="10">
        <v>1.2694430000000001</v>
      </c>
      <c r="C2214" s="8">
        <f>VLOOKUP(A2214, [1]G_EV_Homo!A:B, 2, FALSE)</f>
        <v>1.0614110000000001</v>
      </c>
    </row>
    <row r="2215" spans="1:3" x14ac:dyDescent="0.25">
      <c r="A2215" s="6" t="s">
        <v>2213</v>
      </c>
      <c r="B2215" s="10">
        <v>1.2694430000000001</v>
      </c>
      <c r="C2215" s="8">
        <f>VLOOKUP(A2215, [1]G_EV_Homo!A:B, 2, FALSE)</f>
        <v>1.0614110000000001</v>
      </c>
    </row>
    <row r="2216" spans="1:3" x14ac:dyDescent="0.25">
      <c r="A2216" s="6" t="s">
        <v>2214</v>
      </c>
      <c r="B2216" s="10">
        <v>1.2694430000000001</v>
      </c>
      <c r="C2216" s="8">
        <f>VLOOKUP(A2216, [1]G_EV_Homo!A:B, 2, FALSE)</f>
        <v>1.0614110000000001</v>
      </c>
    </row>
    <row r="2217" spans="1:3" s="1" customFormat="1" ht="19.8" hidden="1" x14ac:dyDescent="0.2">
      <c r="A2217" s="2" t="s">
        <v>2215</v>
      </c>
      <c r="B2217" s="2">
        <v>1.2694430000000001</v>
      </c>
      <c r="C2217" s="1" t="e">
        <f>VLOOKUP(A2217, [1]G_EV_Homo!A:B, 2, FALSE)</f>
        <v>#N/A</v>
      </c>
    </row>
    <row r="2218" spans="1:3" x14ac:dyDescent="0.25">
      <c r="A2218" s="6" t="s">
        <v>2216</v>
      </c>
      <c r="B2218" s="10">
        <v>1.2694430000000001</v>
      </c>
      <c r="C2218" s="8">
        <f>VLOOKUP(A2218, [1]G_EV_Homo!A:B, 2, FALSE)</f>
        <v>1.0614110000000001</v>
      </c>
    </row>
    <row r="2219" spans="1:3" x14ac:dyDescent="0.25">
      <c r="A2219" s="6" t="s">
        <v>2217</v>
      </c>
      <c r="B2219" s="10">
        <v>1.2694430000000001</v>
      </c>
      <c r="C2219" s="8">
        <f>VLOOKUP(A2219, [1]G_EV_Homo!A:B, 2, FALSE)</f>
        <v>1.0614110000000001</v>
      </c>
    </row>
    <row r="2220" spans="1:3" x14ac:dyDescent="0.25">
      <c r="A2220" s="6" t="s">
        <v>2218</v>
      </c>
      <c r="B2220" s="10">
        <v>1.2694430000000001</v>
      </c>
      <c r="C2220" s="8">
        <f>VLOOKUP(A2220, [1]G_EV_Homo!A:B, 2, FALSE)</f>
        <v>1.0614110000000001</v>
      </c>
    </row>
    <row r="2221" spans="1:3" x14ac:dyDescent="0.25">
      <c r="A2221" s="6" t="s">
        <v>2219</v>
      </c>
      <c r="B2221" s="10">
        <v>1.2694430000000001</v>
      </c>
      <c r="C2221" s="8">
        <f>VLOOKUP(A2221, [1]G_EV_Homo!A:B, 2, FALSE)</f>
        <v>1.0614110000000001</v>
      </c>
    </row>
    <row r="2222" spans="1:3" x14ac:dyDescent="0.25">
      <c r="A2222" s="6" t="s">
        <v>2220</v>
      </c>
      <c r="B2222" s="10">
        <v>1.2694430000000001</v>
      </c>
      <c r="C2222" s="8">
        <f>VLOOKUP(A2222, [1]G_EV_Homo!A:B, 2, FALSE)</f>
        <v>1.0614110000000001</v>
      </c>
    </row>
    <row r="2223" spans="1:3" x14ac:dyDescent="0.25">
      <c r="A2223" s="6" t="s">
        <v>2221</v>
      </c>
      <c r="B2223" s="10">
        <v>1.2694430000000001</v>
      </c>
      <c r="C2223" s="8">
        <f>VLOOKUP(A2223, [1]G_EV_Homo!A:B, 2, FALSE)</f>
        <v>1.0614110000000001</v>
      </c>
    </row>
    <row r="2224" spans="1:3" x14ac:dyDescent="0.25">
      <c r="A2224" s="6" t="s">
        <v>2222</v>
      </c>
      <c r="B2224" s="10">
        <v>1.2694430000000001</v>
      </c>
      <c r="C2224" s="8">
        <f>VLOOKUP(A2224, [1]G_EV_Homo!A:B, 2, FALSE)</f>
        <v>1.0614110000000001</v>
      </c>
    </row>
    <row r="2225" spans="1:3" s="1" customFormat="1" ht="19.8" hidden="1" x14ac:dyDescent="0.2">
      <c r="A2225" s="2" t="s">
        <v>2223</v>
      </c>
      <c r="B2225" s="2">
        <v>1.2694430000000001</v>
      </c>
      <c r="C2225" s="1" t="e">
        <f>VLOOKUP(A2225, [1]G_EV_Homo!A:B, 2, FALSE)</f>
        <v>#N/A</v>
      </c>
    </row>
    <row r="2226" spans="1:3" s="1" customFormat="1" ht="19.8" hidden="1" x14ac:dyDescent="0.2">
      <c r="A2226" s="2" t="s">
        <v>2224</v>
      </c>
      <c r="B2226" s="2">
        <v>1.2694430000000001</v>
      </c>
      <c r="C2226" s="1" t="e">
        <f>VLOOKUP(A2226, [1]G_EV_Homo!A:B, 2, FALSE)</f>
        <v>#N/A</v>
      </c>
    </row>
    <row r="2227" spans="1:3" x14ac:dyDescent="0.25">
      <c r="A2227" s="6" t="s">
        <v>2225</v>
      </c>
      <c r="B2227" s="10">
        <v>1.2694430000000001</v>
      </c>
      <c r="C2227" s="8">
        <f>VLOOKUP(A2227, [1]G_EV_Homo!A:B, 2, FALSE)</f>
        <v>1.0614110000000001</v>
      </c>
    </row>
    <row r="2228" spans="1:3" x14ac:dyDescent="0.25">
      <c r="A2228" s="6" t="s">
        <v>2226</v>
      </c>
      <c r="B2228" s="10">
        <v>1.2694430000000001</v>
      </c>
      <c r="C2228" s="8">
        <f>VLOOKUP(A2228, [1]G_EV_Homo!A:B, 2, FALSE)</f>
        <v>1.0614110000000001</v>
      </c>
    </row>
    <row r="2229" spans="1:3" x14ac:dyDescent="0.25">
      <c r="A2229" s="6" t="s">
        <v>2227</v>
      </c>
      <c r="B2229" s="10">
        <v>1.2694430000000001</v>
      </c>
      <c r="C2229" s="8">
        <f>VLOOKUP(A2229, [1]G_EV_Homo!A:B, 2, FALSE)</f>
        <v>1.0614110000000001</v>
      </c>
    </row>
    <row r="2230" spans="1:3" x14ac:dyDescent="0.25">
      <c r="A2230" s="6" t="s">
        <v>2228</v>
      </c>
      <c r="B2230" s="10">
        <v>1.2694430000000001</v>
      </c>
      <c r="C2230" s="8">
        <f>VLOOKUP(A2230, [1]G_EV_Homo!A:B, 2, FALSE)</f>
        <v>1.0614110000000001</v>
      </c>
    </row>
    <row r="2231" spans="1:3" s="1" customFormat="1" ht="19.8" hidden="1" x14ac:dyDescent="0.2">
      <c r="A2231" s="2" t="s">
        <v>2229</v>
      </c>
      <c r="B2231" s="2">
        <v>1.2694430000000001</v>
      </c>
      <c r="C2231" s="1" t="e">
        <f>VLOOKUP(A2231, [1]G_EV_Homo!A:B, 2, FALSE)</f>
        <v>#N/A</v>
      </c>
    </row>
    <row r="2232" spans="1:3" x14ac:dyDescent="0.25">
      <c r="A2232" s="6" t="s">
        <v>2230</v>
      </c>
      <c r="B2232" s="10">
        <v>1.2694430000000001</v>
      </c>
      <c r="C2232" s="8">
        <f>VLOOKUP(A2232, [1]G_EV_Homo!A:B, 2, FALSE)</f>
        <v>1.0614110000000001</v>
      </c>
    </row>
    <row r="2233" spans="1:3" x14ac:dyDescent="0.25">
      <c r="A2233" s="6" t="s">
        <v>2231</v>
      </c>
      <c r="B2233" s="10">
        <v>1.2694430000000001</v>
      </c>
      <c r="C2233" s="8">
        <f>VLOOKUP(A2233, [1]G_EV_Homo!A:B, 2, FALSE)</f>
        <v>1.0614110000000001</v>
      </c>
    </row>
    <row r="2234" spans="1:3" x14ac:dyDescent="0.25">
      <c r="A2234" s="6" t="s">
        <v>2232</v>
      </c>
      <c r="B2234" s="10">
        <v>1.2694430000000001</v>
      </c>
      <c r="C2234" s="8">
        <f>VLOOKUP(A2234, [1]G_EV_Homo!A:B, 2, FALSE)</f>
        <v>1.0614110000000001</v>
      </c>
    </row>
    <row r="2235" spans="1:3" s="1" customFormat="1" ht="19.8" hidden="1" x14ac:dyDescent="0.2">
      <c r="A2235" s="2" t="s">
        <v>2233</v>
      </c>
      <c r="B2235" s="2">
        <v>1.2694430000000001</v>
      </c>
      <c r="C2235" s="1" t="e">
        <f>VLOOKUP(A2235, [1]G_EV_Homo!A:B, 2, FALSE)</f>
        <v>#N/A</v>
      </c>
    </row>
    <row r="2236" spans="1:3" s="1" customFormat="1" ht="19.8" hidden="1" x14ac:dyDescent="0.2">
      <c r="A2236" s="2" t="s">
        <v>2234</v>
      </c>
      <c r="B2236" s="2">
        <v>1.2694430000000001</v>
      </c>
      <c r="C2236" s="1" t="e">
        <f>VLOOKUP(A2236, [1]G_EV_Homo!A:B, 2, FALSE)</f>
        <v>#N/A</v>
      </c>
    </row>
    <row r="2237" spans="1:3" x14ac:dyDescent="0.25">
      <c r="A2237" s="6" t="s">
        <v>2235</v>
      </c>
      <c r="B2237" s="10">
        <v>1.2694430000000001</v>
      </c>
      <c r="C2237" s="8">
        <f>VLOOKUP(A2237, [1]G_EV_Homo!A:B, 2, FALSE)</f>
        <v>1.0614110000000001</v>
      </c>
    </row>
    <row r="2238" spans="1:3" x14ac:dyDescent="0.25">
      <c r="A2238" s="6" t="s">
        <v>2236</v>
      </c>
      <c r="B2238" s="10">
        <v>1.2694430000000001</v>
      </c>
      <c r="C2238" s="8">
        <f>VLOOKUP(A2238, [1]G_EV_Homo!A:B, 2, FALSE)</f>
        <v>1.0614110000000001</v>
      </c>
    </row>
    <row r="2239" spans="1:3" x14ac:dyDescent="0.25">
      <c r="A2239" s="6" t="s">
        <v>2237</v>
      </c>
      <c r="B2239" s="10">
        <v>1.2694430000000001</v>
      </c>
      <c r="C2239" s="8">
        <f>VLOOKUP(A2239, [1]G_EV_Homo!A:B, 2, FALSE)</f>
        <v>1.0614110000000001</v>
      </c>
    </row>
    <row r="2240" spans="1:3" x14ac:dyDescent="0.25">
      <c r="A2240" s="6" t="s">
        <v>2238</v>
      </c>
      <c r="B2240" s="10">
        <v>1.2694430000000001</v>
      </c>
      <c r="C2240" s="8">
        <f>VLOOKUP(A2240, [1]G_EV_Homo!A:B, 2, FALSE)</f>
        <v>1.0614110000000001</v>
      </c>
    </row>
    <row r="2241" spans="1:3" x14ac:dyDescent="0.25">
      <c r="A2241" s="6" t="s">
        <v>2239</v>
      </c>
      <c r="B2241" s="10">
        <v>1.2694430000000001</v>
      </c>
      <c r="C2241" s="8">
        <f>VLOOKUP(A2241, [1]G_EV_Homo!A:B, 2, FALSE)</f>
        <v>1.0614110000000001</v>
      </c>
    </row>
    <row r="2242" spans="1:3" x14ac:dyDescent="0.25">
      <c r="A2242" s="6" t="s">
        <v>2240</v>
      </c>
      <c r="B2242" s="10">
        <v>1.2694430000000001</v>
      </c>
      <c r="C2242" s="8">
        <f>VLOOKUP(A2242, [1]G_EV_Homo!A:B, 2, FALSE)</f>
        <v>1.0614110000000001</v>
      </c>
    </row>
    <row r="2243" spans="1:3" x14ac:dyDescent="0.25">
      <c r="A2243" s="6" t="s">
        <v>2241</v>
      </c>
      <c r="B2243" s="10">
        <v>1.2694430000000001</v>
      </c>
      <c r="C2243" s="8">
        <f>VLOOKUP(A2243, [1]G_EV_Homo!A:B, 2, FALSE)</f>
        <v>1.0614110000000001</v>
      </c>
    </row>
    <row r="2244" spans="1:3" s="1" customFormat="1" ht="19.8" hidden="1" x14ac:dyDescent="0.2">
      <c r="A2244" s="2" t="s">
        <v>2242</v>
      </c>
      <c r="B2244" s="2">
        <v>1.2694430000000001</v>
      </c>
      <c r="C2244" s="1" t="e">
        <f>VLOOKUP(A2244, [1]G_EV_Homo!A:B, 2, FALSE)</f>
        <v>#N/A</v>
      </c>
    </row>
    <row r="2245" spans="1:3" x14ac:dyDescent="0.25">
      <c r="A2245" s="6" t="s">
        <v>2243</v>
      </c>
      <c r="B2245" s="10">
        <v>1.2694430000000001</v>
      </c>
      <c r="C2245" s="8">
        <f>VLOOKUP(A2245, [1]G_EV_Homo!A:B, 2, FALSE)</f>
        <v>1.0614110000000001</v>
      </c>
    </row>
    <row r="2246" spans="1:3" s="1" customFormat="1" ht="19.8" hidden="1" x14ac:dyDescent="0.2">
      <c r="A2246" s="2" t="s">
        <v>2244</v>
      </c>
      <c r="B2246" s="2">
        <v>1.2694430000000001</v>
      </c>
      <c r="C2246" s="1" t="e">
        <f>VLOOKUP(A2246, [1]G_EV_Homo!A:B, 2, FALSE)</f>
        <v>#N/A</v>
      </c>
    </row>
    <row r="2247" spans="1:3" x14ac:dyDescent="0.25">
      <c r="A2247" s="6" t="s">
        <v>2245</v>
      </c>
      <c r="B2247" s="10">
        <v>1.2694430000000001</v>
      </c>
      <c r="C2247" s="8">
        <f>VLOOKUP(A2247, [1]G_EV_Homo!A:B, 2, FALSE)</f>
        <v>1.0614110000000001</v>
      </c>
    </row>
    <row r="2248" spans="1:3" s="1" customFormat="1" ht="19.8" hidden="1" x14ac:dyDescent="0.2">
      <c r="A2248" s="2" t="s">
        <v>2246</v>
      </c>
      <c r="B2248" s="2">
        <v>1.2694430000000001</v>
      </c>
      <c r="C2248" s="1" t="e">
        <f>VLOOKUP(A2248, [1]G_EV_Homo!A:B, 2, FALSE)</f>
        <v>#N/A</v>
      </c>
    </row>
    <row r="2249" spans="1:3" x14ac:dyDescent="0.25">
      <c r="A2249" s="6" t="s">
        <v>2247</v>
      </c>
      <c r="B2249" s="10">
        <v>1.2694430000000001</v>
      </c>
      <c r="C2249" s="8">
        <f>VLOOKUP(A2249, [1]G_EV_Homo!A:B, 2, FALSE)</f>
        <v>1.0614110000000001</v>
      </c>
    </row>
    <row r="2250" spans="1:3" x14ac:dyDescent="0.25">
      <c r="A2250" s="6" t="s">
        <v>2248</v>
      </c>
      <c r="B2250" s="10">
        <v>1.2694430000000001</v>
      </c>
      <c r="C2250" s="8">
        <f>VLOOKUP(A2250, [1]G_EV_Homo!A:B, 2, FALSE)</f>
        <v>1.0614110000000001</v>
      </c>
    </row>
    <row r="2251" spans="1:3" s="1" customFormat="1" ht="19.8" hidden="1" x14ac:dyDescent="0.2">
      <c r="A2251" s="2" t="s">
        <v>2249</v>
      </c>
      <c r="B2251" s="2">
        <v>1.2694430000000001</v>
      </c>
      <c r="C2251" s="1" t="e">
        <f>VLOOKUP(A2251, [1]G_EV_Homo!A:B, 2, FALSE)</f>
        <v>#N/A</v>
      </c>
    </row>
    <row r="2252" spans="1:3" x14ac:dyDescent="0.25">
      <c r="A2252" s="6" t="s">
        <v>2250</v>
      </c>
      <c r="B2252" s="10">
        <v>1.2694430000000001</v>
      </c>
      <c r="C2252" s="8">
        <f>VLOOKUP(A2252, [1]G_EV_Homo!A:B, 2, FALSE)</f>
        <v>1.0614110000000001</v>
      </c>
    </row>
    <row r="2253" spans="1:3" x14ac:dyDescent="0.25">
      <c r="A2253" s="6" t="s">
        <v>2251</v>
      </c>
      <c r="B2253" s="10">
        <v>1.2694430000000001</v>
      </c>
      <c r="C2253" s="8">
        <f>VLOOKUP(A2253, [1]G_EV_Homo!A:B, 2, FALSE)</f>
        <v>1.0614110000000001</v>
      </c>
    </row>
    <row r="2254" spans="1:3" x14ac:dyDescent="0.25">
      <c r="A2254" s="6" t="s">
        <v>2252</v>
      </c>
      <c r="B2254" s="10">
        <v>1.2694430000000001</v>
      </c>
      <c r="C2254" s="8">
        <f>VLOOKUP(A2254, [1]G_EV_Homo!A:B, 2, FALSE)</f>
        <v>1.0614110000000001</v>
      </c>
    </row>
    <row r="2255" spans="1:3" x14ac:dyDescent="0.25">
      <c r="A2255" s="6" t="s">
        <v>2253</v>
      </c>
      <c r="B2255" s="10">
        <v>1.2694430000000001</v>
      </c>
      <c r="C2255" s="8">
        <f>VLOOKUP(A2255, [1]G_EV_Homo!A:B, 2, FALSE)</f>
        <v>1.0614110000000001</v>
      </c>
    </row>
    <row r="2256" spans="1:3" x14ac:dyDescent="0.25">
      <c r="A2256" s="6" t="s">
        <v>2254</v>
      </c>
      <c r="B2256" s="10">
        <v>1.2694430000000001</v>
      </c>
      <c r="C2256" s="8">
        <f>VLOOKUP(A2256, [1]G_EV_Homo!A:B, 2, FALSE)</f>
        <v>1.0614110000000001</v>
      </c>
    </row>
    <row r="2257" spans="1:3" x14ac:dyDescent="0.25">
      <c r="A2257" s="6" t="s">
        <v>2255</v>
      </c>
      <c r="B2257" s="10">
        <v>1.2694430000000001</v>
      </c>
      <c r="C2257" s="8">
        <f>VLOOKUP(A2257, [1]G_EV_Homo!A:B, 2, FALSE)</f>
        <v>1.0614110000000001</v>
      </c>
    </row>
    <row r="2258" spans="1:3" x14ac:dyDescent="0.25">
      <c r="A2258" s="6" t="s">
        <v>2256</v>
      </c>
      <c r="B2258" s="10">
        <v>1.2694430000000001</v>
      </c>
      <c r="C2258" s="8">
        <f>VLOOKUP(A2258, [1]G_EV_Homo!A:B, 2, FALSE)</f>
        <v>1.0614110000000001</v>
      </c>
    </row>
    <row r="2259" spans="1:3" x14ac:dyDescent="0.25">
      <c r="A2259" s="6" t="s">
        <v>2257</v>
      </c>
      <c r="B2259" s="10">
        <v>1.2694430000000001</v>
      </c>
      <c r="C2259" s="8">
        <f>VLOOKUP(A2259, [1]G_EV_Homo!A:B, 2, FALSE)</f>
        <v>1.0614110000000001</v>
      </c>
    </row>
    <row r="2260" spans="1:3" x14ac:dyDescent="0.25">
      <c r="A2260" s="6" t="s">
        <v>2258</v>
      </c>
      <c r="B2260" s="10">
        <v>1.2694430000000001</v>
      </c>
      <c r="C2260" s="8">
        <f>VLOOKUP(A2260, [1]G_EV_Homo!A:B, 2, FALSE)</f>
        <v>1.0614110000000001</v>
      </c>
    </row>
    <row r="2261" spans="1:3" x14ac:dyDescent="0.25">
      <c r="A2261" s="6" t="s">
        <v>2259</v>
      </c>
      <c r="B2261" s="10">
        <v>1.2694430000000001</v>
      </c>
      <c r="C2261" s="8">
        <f>VLOOKUP(A2261, [1]G_EV_Homo!A:B, 2, FALSE)</f>
        <v>1.0614110000000001</v>
      </c>
    </row>
    <row r="2262" spans="1:3" x14ac:dyDescent="0.25">
      <c r="A2262" s="6" t="s">
        <v>2260</v>
      </c>
      <c r="B2262" s="10">
        <v>1.2694430000000001</v>
      </c>
      <c r="C2262" s="8">
        <f>VLOOKUP(A2262, [1]G_EV_Homo!A:B, 2, FALSE)</f>
        <v>1.0614110000000001</v>
      </c>
    </row>
    <row r="2263" spans="1:3" x14ac:dyDescent="0.25">
      <c r="A2263" s="6" t="s">
        <v>2261</v>
      </c>
      <c r="B2263" s="10">
        <v>1.2694430000000001</v>
      </c>
      <c r="C2263" s="8">
        <f>VLOOKUP(A2263, [1]G_EV_Homo!A:B, 2, FALSE)</f>
        <v>1.0614110000000001</v>
      </c>
    </row>
    <row r="2264" spans="1:3" x14ac:dyDescent="0.25">
      <c r="A2264" s="6" t="s">
        <v>2262</v>
      </c>
      <c r="B2264" s="10">
        <v>1.2694430000000001</v>
      </c>
      <c r="C2264" s="8">
        <f>VLOOKUP(A2264, [1]G_EV_Homo!A:B, 2, FALSE)</f>
        <v>1.0614110000000001</v>
      </c>
    </row>
    <row r="2265" spans="1:3" x14ac:dyDescent="0.25">
      <c r="A2265" s="6" t="s">
        <v>2263</v>
      </c>
      <c r="B2265" s="10">
        <v>1.2694430000000001</v>
      </c>
      <c r="C2265" s="8">
        <f>VLOOKUP(A2265, [1]G_EV_Homo!A:B, 2, FALSE)</f>
        <v>1.0614110000000001</v>
      </c>
    </row>
    <row r="2266" spans="1:3" x14ac:dyDescent="0.25">
      <c r="A2266" s="6" t="s">
        <v>2264</v>
      </c>
      <c r="B2266" s="10">
        <v>1.2694430000000001</v>
      </c>
      <c r="C2266" s="8">
        <f>VLOOKUP(A2266, [1]G_EV_Homo!A:B, 2, FALSE)</f>
        <v>1.0614110000000001</v>
      </c>
    </row>
    <row r="2267" spans="1:3" x14ac:dyDescent="0.25">
      <c r="A2267" s="6" t="s">
        <v>2265</v>
      </c>
      <c r="B2267" s="10">
        <v>1.2694430000000001</v>
      </c>
      <c r="C2267" s="8">
        <f>VLOOKUP(A2267, [1]G_EV_Homo!A:B, 2, FALSE)</f>
        <v>1.0614110000000001</v>
      </c>
    </row>
    <row r="2268" spans="1:3" x14ac:dyDescent="0.25">
      <c r="A2268" s="6" t="s">
        <v>2266</v>
      </c>
      <c r="B2268" s="10">
        <v>1.2694430000000001</v>
      </c>
      <c r="C2268" s="8">
        <f>VLOOKUP(A2268, [1]G_EV_Homo!A:B, 2, FALSE)</f>
        <v>1.0614110000000001</v>
      </c>
    </row>
    <row r="2269" spans="1:3" x14ac:dyDescent="0.25">
      <c r="A2269" s="6" t="s">
        <v>2267</v>
      </c>
      <c r="B2269" s="10">
        <v>1.2694430000000001</v>
      </c>
      <c r="C2269" s="8">
        <f>VLOOKUP(A2269, [1]G_EV_Homo!A:B, 2, FALSE)</f>
        <v>1.0614110000000001</v>
      </c>
    </row>
    <row r="2270" spans="1:3" x14ac:dyDescent="0.25">
      <c r="A2270" s="6" t="s">
        <v>2268</v>
      </c>
      <c r="B2270" s="10">
        <v>1.2694430000000001</v>
      </c>
      <c r="C2270" s="8">
        <f>VLOOKUP(A2270, [1]G_EV_Homo!A:B, 2, FALSE)</f>
        <v>1.0614110000000001</v>
      </c>
    </row>
    <row r="2271" spans="1:3" x14ac:dyDescent="0.25">
      <c r="A2271" s="6" t="s">
        <v>2269</v>
      </c>
      <c r="B2271" s="10">
        <v>1.2694430000000001</v>
      </c>
      <c r="C2271" s="8">
        <f>VLOOKUP(A2271, [1]G_EV_Homo!A:B, 2, FALSE)</f>
        <v>1.0614110000000001</v>
      </c>
    </row>
    <row r="2272" spans="1:3" x14ac:dyDescent="0.25">
      <c r="A2272" s="6" t="s">
        <v>2270</v>
      </c>
      <c r="B2272" s="10">
        <v>1.2694430000000001</v>
      </c>
      <c r="C2272" s="8">
        <f>VLOOKUP(A2272, [1]G_EV_Homo!A:B, 2, FALSE)</f>
        <v>1.0614110000000001</v>
      </c>
    </row>
    <row r="2273" spans="1:3" x14ac:dyDescent="0.25">
      <c r="A2273" s="6" t="s">
        <v>2271</v>
      </c>
      <c r="B2273" s="10">
        <v>1.2694430000000001</v>
      </c>
      <c r="C2273" s="8">
        <f>VLOOKUP(A2273, [1]G_EV_Homo!A:B, 2, FALSE)</f>
        <v>1.0614110000000001</v>
      </c>
    </row>
    <row r="2274" spans="1:3" x14ac:dyDescent="0.25">
      <c r="A2274" s="6" t="s">
        <v>2272</v>
      </c>
      <c r="B2274" s="10">
        <v>1.2694430000000001</v>
      </c>
      <c r="C2274" s="8">
        <f>VLOOKUP(A2274, [1]G_EV_Homo!A:B, 2, FALSE)</f>
        <v>1.0614110000000001</v>
      </c>
    </row>
    <row r="2275" spans="1:3" x14ac:dyDescent="0.25">
      <c r="A2275" s="6" t="s">
        <v>2273</v>
      </c>
      <c r="B2275" s="10">
        <v>1.2694430000000001</v>
      </c>
      <c r="C2275" s="8">
        <f>VLOOKUP(A2275, [1]G_EV_Homo!A:B, 2, FALSE)</f>
        <v>1.0614110000000001</v>
      </c>
    </row>
    <row r="2276" spans="1:3" x14ac:dyDescent="0.25">
      <c r="A2276" s="6" t="s">
        <v>2274</v>
      </c>
      <c r="B2276" s="10">
        <v>1.2694430000000001</v>
      </c>
      <c r="C2276" s="8">
        <f>VLOOKUP(A2276, [1]G_EV_Homo!A:B, 2, FALSE)</f>
        <v>1.0614110000000001</v>
      </c>
    </row>
    <row r="2277" spans="1:3" x14ac:dyDescent="0.25">
      <c r="A2277" s="6" t="s">
        <v>2275</v>
      </c>
      <c r="B2277" s="10">
        <v>1.2694430000000001</v>
      </c>
      <c r="C2277" s="8">
        <f>VLOOKUP(A2277, [1]G_EV_Homo!A:B, 2, FALSE)</f>
        <v>1.0614110000000001</v>
      </c>
    </row>
    <row r="2278" spans="1:3" x14ac:dyDescent="0.25">
      <c r="A2278" s="6" t="s">
        <v>2276</v>
      </c>
      <c r="B2278" s="10">
        <v>1.2694430000000001</v>
      </c>
      <c r="C2278" s="8">
        <f>VLOOKUP(A2278, [1]G_EV_Homo!A:B, 2, FALSE)</f>
        <v>1.0614110000000001</v>
      </c>
    </row>
    <row r="2279" spans="1:3" x14ac:dyDescent="0.25">
      <c r="A2279" s="6" t="s">
        <v>2277</v>
      </c>
      <c r="B2279" s="10">
        <v>1.2694430000000001</v>
      </c>
      <c r="C2279" s="8">
        <f>VLOOKUP(A2279, [1]G_EV_Homo!A:B, 2, FALSE)</f>
        <v>1.0614110000000001</v>
      </c>
    </row>
    <row r="2280" spans="1:3" x14ac:dyDescent="0.25">
      <c r="A2280" s="6" t="s">
        <v>2278</v>
      </c>
      <c r="B2280" s="10">
        <v>1.2694430000000001</v>
      </c>
      <c r="C2280" s="8">
        <f>VLOOKUP(A2280, [1]G_EV_Homo!A:B, 2, FALSE)</f>
        <v>1.0614110000000001</v>
      </c>
    </row>
    <row r="2281" spans="1:3" x14ac:dyDescent="0.25">
      <c r="A2281" s="6" t="s">
        <v>2279</v>
      </c>
      <c r="B2281" s="10">
        <v>1.2694430000000001</v>
      </c>
      <c r="C2281" s="8">
        <f>VLOOKUP(A2281, [1]G_EV_Homo!A:B, 2, FALSE)</f>
        <v>1.0614110000000001</v>
      </c>
    </row>
    <row r="2282" spans="1:3" x14ac:dyDescent="0.25">
      <c r="A2282" s="6" t="s">
        <v>2280</v>
      </c>
      <c r="B2282" s="10">
        <v>1.2694430000000001</v>
      </c>
      <c r="C2282" s="8">
        <f>VLOOKUP(A2282, [1]G_EV_Homo!A:B, 2, FALSE)</f>
        <v>1.0614110000000001</v>
      </c>
    </row>
    <row r="2283" spans="1:3" x14ac:dyDescent="0.25">
      <c r="A2283" s="6" t="s">
        <v>2281</v>
      </c>
      <c r="B2283" s="10">
        <v>1.2694430000000001</v>
      </c>
      <c r="C2283" s="8">
        <f>VLOOKUP(A2283, [1]G_EV_Homo!A:B, 2, FALSE)</f>
        <v>1.0614110000000001</v>
      </c>
    </row>
    <row r="2284" spans="1:3" x14ac:dyDescent="0.25">
      <c r="A2284" s="6" t="s">
        <v>2282</v>
      </c>
      <c r="B2284" s="10">
        <v>1.2694430000000001</v>
      </c>
      <c r="C2284" s="8">
        <f>VLOOKUP(A2284, [1]G_EV_Homo!A:B, 2, FALSE)</f>
        <v>1.0614110000000001</v>
      </c>
    </row>
    <row r="2285" spans="1:3" x14ac:dyDescent="0.25">
      <c r="A2285" s="6" t="s">
        <v>2283</v>
      </c>
      <c r="B2285" s="10">
        <v>1.2694430000000001</v>
      </c>
      <c r="C2285" s="8">
        <f>VLOOKUP(A2285, [1]G_EV_Homo!A:B, 2, FALSE)</f>
        <v>1.0614110000000001</v>
      </c>
    </row>
    <row r="2286" spans="1:3" x14ac:dyDescent="0.25">
      <c r="A2286" s="6" t="s">
        <v>2284</v>
      </c>
      <c r="B2286" s="10">
        <v>1.2694430000000001</v>
      </c>
      <c r="C2286" s="8">
        <f>VLOOKUP(A2286, [1]G_EV_Homo!A:B, 2, FALSE)</f>
        <v>1.0614110000000001</v>
      </c>
    </row>
    <row r="2287" spans="1:3" x14ac:dyDescent="0.25">
      <c r="A2287" s="6" t="s">
        <v>2285</v>
      </c>
      <c r="B2287" s="10">
        <v>1.2694430000000001</v>
      </c>
      <c r="C2287" s="8">
        <f>VLOOKUP(A2287, [1]G_EV_Homo!A:B, 2, FALSE)</f>
        <v>1.0614110000000001</v>
      </c>
    </row>
    <row r="2288" spans="1:3" x14ac:dyDescent="0.25">
      <c r="A2288" s="6" t="s">
        <v>2286</v>
      </c>
      <c r="B2288" s="10">
        <v>1.2694430000000001</v>
      </c>
      <c r="C2288" s="8">
        <f>VLOOKUP(A2288, [1]G_EV_Homo!A:B, 2, FALSE)</f>
        <v>1.0614110000000001</v>
      </c>
    </row>
    <row r="2289" spans="1:3" s="1" customFormat="1" ht="19.8" hidden="1" x14ac:dyDescent="0.2">
      <c r="A2289" s="2" t="s">
        <v>2287</v>
      </c>
      <c r="B2289" s="2">
        <v>1.2694430000000001</v>
      </c>
      <c r="C2289" s="1" t="e">
        <f>VLOOKUP(A2289, [1]G_EV_Homo!A:B, 2, FALSE)</f>
        <v>#N/A</v>
      </c>
    </row>
    <row r="2290" spans="1:3" x14ac:dyDescent="0.25">
      <c r="A2290" s="6" t="s">
        <v>2288</v>
      </c>
      <c r="B2290" s="10">
        <v>1.2694430000000001</v>
      </c>
      <c r="C2290" s="8">
        <f>VLOOKUP(A2290, [1]G_EV_Homo!A:B, 2, FALSE)</f>
        <v>1.0614110000000001</v>
      </c>
    </row>
    <row r="2291" spans="1:3" x14ac:dyDescent="0.25">
      <c r="A2291" s="6" t="s">
        <v>2289</v>
      </c>
      <c r="B2291" s="10">
        <v>1.2694430000000001</v>
      </c>
      <c r="C2291" s="8">
        <f>VLOOKUP(A2291, [1]G_EV_Homo!A:B, 2, FALSE)</f>
        <v>1.0614110000000001</v>
      </c>
    </row>
    <row r="2292" spans="1:3" x14ac:dyDescent="0.25">
      <c r="A2292" s="6" t="s">
        <v>2290</v>
      </c>
      <c r="B2292" s="10">
        <v>1.2694430000000001</v>
      </c>
      <c r="C2292" s="8">
        <f>VLOOKUP(A2292, [1]G_EV_Homo!A:B, 2, FALSE)</f>
        <v>1.0614110000000001</v>
      </c>
    </row>
    <row r="2293" spans="1:3" x14ac:dyDescent="0.25">
      <c r="A2293" s="6" t="s">
        <v>2291</v>
      </c>
      <c r="B2293" s="10">
        <v>1.2694430000000001</v>
      </c>
      <c r="C2293" s="8">
        <f>VLOOKUP(A2293, [1]G_EV_Homo!A:B, 2, FALSE)</f>
        <v>1.0614110000000001</v>
      </c>
    </row>
    <row r="2294" spans="1:3" s="1" customFormat="1" ht="19.8" hidden="1" x14ac:dyDescent="0.2">
      <c r="A2294" s="2" t="s">
        <v>2292</v>
      </c>
      <c r="B2294" s="2">
        <v>1.2694430000000001</v>
      </c>
      <c r="C2294" s="1" t="e">
        <f>VLOOKUP(A2294, [1]G_EV_Homo!A:B, 2, FALSE)</f>
        <v>#N/A</v>
      </c>
    </row>
    <row r="2295" spans="1:3" x14ac:dyDescent="0.25">
      <c r="A2295" s="6" t="s">
        <v>2293</v>
      </c>
      <c r="B2295" s="10">
        <v>1.2694430000000001</v>
      </c>
      <c r="C2295" s="8">
        <f>VLOOKUP(A2295, [1]G_EV_Homo!A:B, 2, FALSE)</f>
        <v>1.0614110000000001</v>
      </c>
    </row>
    <row r="2296" spans="1:3" x14ac:dyDescent="0.25">
      <c r="A2296" s="6" t="s">
        <v>2294</v>
      </c>
      <c r="B2296" s="10">
        <v>1.2694430000000001</v>
      </c>
      <c r="C2296" s="8">
        <f>VLOOKUP(A2296, [1]G_EV_Homo!A:B, 2, FALSE)</f>
        <v>1.0614110000000001</v>
      </c>
    </row>
    <row r="2297" spans="1:3" x14ac:dyDescent="0.25">
      <c r="A2297" s="6" t="s">
        <v>2295</v>
      </c>
      <c r="B2297" s="10">
        <v>1.2694430000000001</v>
      </c>
      <c r="C2297" s="8">
        <f>VLOOKUP(A2297, [1]G_EV_Homo!A:B, 2, FALSE)</f>
        <v>1.0614110000000001</v>
      </c>
    </row>
    <row r="2298" spans="1:3" s="1" customFormat="1" ht="19.8" hidden="1" x14ac:dyDescent="0.2">
      <c r="A2298" s="2" t="s">
        <v>2296</v>
      </c>
      <c r="B2298" s="2">
        <v>1.12294</v>
      </c>
      <c r="C2298" s="1" t="e">
        <f>VLOOKUP(A2298, [1]G_EV_Homo!A:B, 2, FALSE)</f>
        <v>#N/A</v>
      </c>
    </row>
    <row r="2299" spans="1:3" x14ac:dyDescent="0.25">
      <c r="A2299" s="6" t="s">
        <v>2297</v>
      </c>
      <c r="B2299" s="10">
        <v>1.2694430000000001</v>
      </c>
      <c r="C2299" s="8">
        <f>VLOOKUP(A2299, [1]G_EV_Homo!A:B, 2, FALSE)</f>
        <v>1.0614110000000001</v>
      </c>
    </row>
    <row r="2300" spans="1:3" x14ac:dyDescent="0.25">
      <c r="A2300" s="6" t="s">
        <v>2298</v>
      </c>
      <c r="B2300" s="10">
        <v>1.2694430000000001</v>
      </c>
      <c r="C2300" s="8">
        <f>VLOOKUP(A2300, [1]G_EV_Homo!A:B, 2, FALSE)</f>
        <v>1.0614110000000001</v>
      </c>
    </row>
    <row r="2301" spans="1:3" x14ac:dyDescent="0.25">
      <c r="A2301" s="6" t="s">
        <v>2299</v>
      </c>
      <c r="B2301" s="10">
        <v>1.2694430000000001</v>
      </c>
      <c r="C2301" s="8">
        <f>VLOOKUP(A2301, [1]G_EV_Homo!A:B, 2, FALSE)</f>
        <v>1.0614110000000001</v>
      </c>
    </row>
    <row r="2302" spans="1:3" x14ac:dyDescent="0.25">
      <c r="A2302" s="6" t="s">
        <v>2300</v>
      </c>
      <c r="B2302" s="10">
        <v>1.2694430000000001</v>
      </c>
      <c r="C2302" s="8">
        <f>VLOOKUP(A2302, [1]G_EV_Homo!A:B, 2, FALSE)</f>
        <v>1.0614110000000001</v>
      </c>
    </row>
    <row r="2303" spans="1:3" s="1" customFormat="1" ht="19.8" hidden="1" x14ac:dyDescent="0.2">
      <c r="A2303" s="2" t="s">
        <v>2301</v>
      </c>
      <c r="B2303" s="2">
        <v>1.12294</v>
      </c>
      <c r="C2303" s="1" t="e">
        <f>VLOOKUP(A2303, [1]G_EV_Homo!A:B, 2, FALSE)</f>
        <v>#N/A</v>
      </c>
    </row>
    <row r="2304" spans="1:3" x14ac:dyDescent="0.25">
      <c r="A2304" s="6" t="s">
        <v>2302</v>
      </c>
      <c r="B2304" s="10">
        <v>1.2694430000000001</v>
      </c>
      <c r="C2304" s="8">
        <f>VLOOKUP(A2304, [1]G_EV_Homo!A:B, 2, FALSE)</f>
        <v>1.0614110000000001</v>
      </c>
    </row>
    <row r="2305" spans="1:3" x14ac:dyDescent="0.25">
      <c r="A2305" s="6" t="s">
        <v>2303</v>
      </c>
      <c r="B2305" s="10">
        <v>1.2694430000000001</v>
      </c>
      <c r="C2305" s="8">
        <f>VLOOKUP(A2305, [1]G_EV_Homo!A:B, 2, FALSE)</f>
        <v>1.0614110000000001</v>
      </c>
    </row>
    <row r="2306" spans="1:3" s="1" customFormat="1" ht="19.8" hidden="1" x14ac:dyDescent="0.2">
      <c r="A2306" s="2" t="s">
        <v>2304</v>
      </c>
      <c r="B2306" s="2">
        <v>1.12294</v>
      </c>
      <c r="C2306" s="1" t="e">
        <f>VLOOKUP(A2306, [1]G_EV_Homo!A:B, 2, FALSE)</f>
        <v>#N/A</v>
      </c>
    </row>
    <row r="2307" spans="1:3" x14ac:dyDescent="0.25">
      <c r="A2307" s="6" t="s">
        <v>2305</v>
      </c>
      <c r="B2307" s="10">
        <v>1.2694430000000001</v>
      </c>
      <c r="C2307" s="8">
        <f>VLOOKUP(A2307, [1]G_EV_Homo!A:B, 2, FALSE)</f>
        <v>1.0614110000000001</v>
      </c>
    </row>
    <row r="2308" spans="1:3" x14ac:dyDescent="0.25">
      <c r="A2308" s="6" t="s">
        <v>2306</v>
      </c>
      <c r="B2308" s="10">
        <v>1.2694430000000001</v>
      </c>
      <c r="C2308" s="8">
        <f>VLOOKUP(A2308, [1]G_EV_Homo!A:B, 2, FALSE)</f>
        <v>1.0614110000000001</v>
      </c>
    </row>
    <row r="2309" spans="1:3" s="1" customFormat="1" ht="19.8" hidden="1" x14ac:dyDescent="0.2">
      <c r="A2309" s="2" t="s">
        <v>2307</v>
      </c>
      <c r="B2309" s="2">
        <v>1.12294</v>
      </c>
      <c r="C2309" s="1" t="e">
        <f>VLOOKUP(A2309, [1]G_EV_Homo!A:B, 2, FALSE)</f>
        <v>#N/A</v>
      </c>
    </row>
    <row r="2310" spans="1:3" x14ac:dyDescent="0.25">
      <c r="A2310" s="6" t="s">
        <v>2308</v>
      </c>
      <c r="B2310" s="10">
        <v>1.2694430000000001</v>
      </c>
      <c r="C2310" s="8">
        <f>VLOOKUP(A2310, [1]G_EV_Homo!A:B, 2, FALSE)</f>
        <v>1.0614110000000001</v>
      </c>
    </row>
    <row r="2311" spans="1:3" x14ac:dyDescent="0.25">
      <c r="A2311" s="6" t="s">
        <v>2309</v>
      </c>
      <c r="B2311" s="10">
        <v>1.2694430000000001</v>
      </c>
      <c r="C2311" s="8">
        <f>VLOOKUP(A2311, [1]G_EV_Homo!A:B, 2, FALSE)</f>
        <v>1.0614110000000001</v>
      </c>
    </row>
    <row r="2312" spans="1:3" s="1" customFormat="1" ht="19.8" hidden="1" x14ac:dyDescent="0.2">
      <c r="A2312" s="2" t="s">
        <v>2310</v>
      </c>
      <c r="B2312" s="2">
        <v>1.12294</v>
      </c>
      <c r="C2312" s="1" t="e">
        <f>VLOOKUP(A2312, [1]G_EV_Homo!A:B, 2, FALSE)</f>
        <v>#N/A</v>
      </c>
    </row>
    <row r="2313" spans="1:3" x14ac:dyDescent="0.25">
      <c r="A2313" s="6" t="s">
        <v>2311</v>
      </c>
      <c r="B2313" s="10">
        <v>1.2694430000000001</v>
      </c>
      <c r="C2313" s="8">
        <f>VLOOKUP(A2313, [1]G_EV_Homo!A:B, 2, FALSE)</f>
        <v>1.0614110000000001</v>
      </c>
    </row>
    <row r="2314" spans="1:3" x14ac:dyDescent="0.25">
      <c r="A2314" s="6" t="s">
        <v>2312</v>
      </c>
      <c r="B2314" s="10">
        <v>1.2694430000000001</v>
      </c>
      <c r="C2314" s="8">
        <f>VLOOKUP(A2314, [1]G_EV_Homo!A:B, 2, FALSE)</f>
        <v>1.0614110000000001</v>
      </c>
    </row>
    <row r="2315" spans="1:3" s="1" customFormat="1" ht="19.8" hidden="1" x14ac:dyDescent="0.2">
      <c r="A2315" s="2" t="s">
        <v>2313</v>
      </c>
      <c r="B2315" s="2">
        <v>1.12294</v>
      </c>
      <c r="C2315" s="1" t="e">
        <f>VLOOKUP(A2315, [1]G_EV_Homo!A:B, 2, FALSE)</f>
        <v>#N/A</v>
      </c>
    </row>
    <row r="2316" spans="1:3" s="1" customFormat="1" ht="19.8" hidden="1" x14ac:dyDescent="0.2">
      <c r="A2316" s="2" t="s">
        <v>2314</v>
      </c>
      <c r="B2316" s="2">
        <v>1.12294</v>
      </c>
      <c r="C2316" s="1" t="e">
        <f>VLOOKUP(A2316, [1]G_EV_Homo!A:B, 2, FALSE)</f>
        <v>#N/A</v>
      </c>
    </row>
    <row r="2317" spans="1:3" x14ac:dyDescent="0.25">
      <c r="A2317" s="6" t="s">
        <v>2315</v>
      </c>
      <c r="B2317" s="10">
        <v>1.2694430000000001</v>
      </c>
      <c r="C2317" s="8">
        <f>VLOOKUP(A2317, [1]G_EV_Homo!A:B, 2, FALSE)</f>
        <v>1.0614110000000001</v>
      </c>
    </row>
    <row r="2318" spans="1:3" x14ac:dyDescent="0.25">
      <c r="A2318" s="6" t="s">
        <v>2316</v>
      </c>
      <c r="B2318" s="10">
        <v>1.2694430000000001</v>
      </c>
      <c r="C2318" s="8">
        <f>VLOOKUP(A2318, [1]G_EV_Homo!A:B, 2, FALSE)</f>
        <v>1.0614110000000001</v>
      </c>
    </row>
    <row r="2319" spans="1:3" s="1" customFormat="1" ht="19.8" hidden="1" x14ac:dyDescent="0.2">
      <c r="A2319" s="2" t="s">
        <v>2317</v>
      </c>
      <c r="B2319" s="2">
        <v>1.12294</v>
      </c>
      <c r="C2319" s="1" t="e">
        <f>VLOOKUP(A2319, [1]G_EV_Homo!A:B, 2, FALSE)</f>
        <v>#N/A</v>
      </c>
    </row>
    <row r="2320" spans="1:3" x14ac:dyDescent="0.25">
      <c r="A2320" s="6" t="s">
        <v>2318</v>
      </c>
      <c r="B2320" s="10">
        <v>1.2694430000000001</v>
      </c>
      <c r="C2320" s="8">
        <f>VLOOKUP(A2320, [1]G_EV_Homo!A:B, 2, FALSE)</f>
        <v>1.0614110000000001</v>
      </c>
    </row>
    <row r="2321" spans="1:3" x14ac:dyDescent="0.25">
      <c r="A2321" s="6" t="s">
        <v>2319</v>
      </c>
      <c r="B2321" s="10">
        <v>1.2694430000000001</v>
      </c>
      <c r="C2321" s="8">
        <f>VLOOKUP(A2321, [1]G_EV_Homo!A:B, 2, FALSE)</f>
        <v>1.0614110000000001</v>
      </c>
    </row>
    <row r="2322" spans="1:3" x14ac:dyDescent="0.25">
      <c r="A2322" s="6" t="s">
        <v>2320</v>
      </c>
      <c r="B2322" s="10">
        <v>1.2694430000000001</v>
      </c>
      <c r="C2322" s="8">
        <f>VLOOKUP(A2322, [1]G_EV_Homo!A:B, 2, FALSE)</f>
        <v>1.0614110000000001</v>
      </c>
    </row>
    <row r="2323" spans="1:3" x14ac:dyDescent="0.25">
      <c r="A2323" s="6" t="s">
        <v>2321</v>
      </c>
      <c r="B2323" s="10">
        <v>1.2694430000000001</v>
      </c>
      <c r="C2323" s="8">
        <f>VLOOKUP(A2323, [1]G_EV_Homo!A:B, 2, FALSE)</f>
        <v>1.0614110000000001</v>
      </c>
    </row>
    <row r="2324" spans="1:3" x14ac:dyDescent="0.25">
      <c r="A2324" s="6" t="s">
        <v>2322</v>
      </c>
      <c r="B2324" s="10">
        <v>1.2694430000000001</v>
      </c>
      <c r="C2324" s="8">
        <f>VLOOKUP(A2324, [1]G_EV_Homo!A:B, 2, FALSE)</f>
        <v>1.0614110000000001</v>
      </c>
    </row>
    <row r="2325" spans="1:3" x14ac:dyDescent="0.25">
      <c r="A2325" s="6" t="s">
        <v>2323</v>
      </c>
      <c r="B2325" s="10">
        <v>1.2694430000000001</v>
      </c>
      <c r="C2325" s="8">
        <f>VLOOKUP(A2325, [1]G_EV_Homo!A:B, 2, FALSE)</f>
        <v>1.0614110000000001</v>
      </c>
    </row>
    <row r="2326" spans="1:3" x14ac:dyDescent="0.25">
      <c r="A2326" s="6" t="s">
        <v>2324</v>
      </c>
      <c r="B2326" s="10">
        <v>1.2694430000000001</v>
      </c>
      <c r="C2326" s="8">
        <f>VLOOKUP(A2326, [1]G_EV_Homo!A:B, 2, FALSE)</f>
        <v>1.0614110000000001</v>
      </c>
    </row>
    <row r="2327" spans="1:3" s="1" customFormat="1" ht="19.8" hidden="1" x14ac:dyDescent="0.2">
      <c r="A2327" s="2" t="s">
        <v>2325</v>
      </c>
      <c r="B2327" s="2">
        <v>1.12294</v>
      </c>
      <c r="C2327" s="1" t="e">
        <f>VLOOKUP(A2327, [1]G_EV_Homo!A:B, 2, FALSE)</f>
        <v>#N/A</v>
      </c>
    </row>
    <row r="2328" spans="1:3" x14ac:dyDescent="0.25">
      <c r="A2328" s="6" t="s">
        <v>2326</v>
      </c>
      <c r="B2328" s="10">
        <v>1.2694430000000001</v>
      </c>
      <c r="C2328" s="8">
        <f>VLOOKUP(A2328, [1]G_EV_Homo!A:B, 2, FALSE)</f>
        <v>1.0614110000000001</v>
      </c>
    </row>
    <row r="2329" spans="1:3" s="1" customFormat="1" ht="19.8" hidden="1" x14ac:dyDescent="0.2">
      <c r="A2329" s="2" t="s">
        <v>2327</v>
      </c>
      <c r="B2329" s="2">
        <v>1.12294</v>
      </c>
      <c r="C2329" s="1" t="e">
        <f>VLOOKUP(A2329, [1]G_EV_Homo!A:B, 2, FALSE)</f>
        <v>#N/A</v>
      </c>
    </row>
    <row r="2330" spans="1:3" x14ac:dyDescent="0.25">
      <c r="A2330" s="6" t="s">
        <v>2328</v>
      </c>
      <c r="B2330" s="10">
        <v>1.2694430000000001</v>
      </c>
      <c r="C2330" s="8">
        <f>VLOOKUP(A2330, [1]G_EV_Homo!A:B, 2, FALSE)</f>
        <v>1.0614110000000001</v>
      </c>
    </row>
    <row r="2331" spans="1:3" x14ac:dyDescent="0.25">
      <c r="A2331" s="6" t="s">
        <v>2329</v>
      </c>
      <c r="B2331" s="10">
        <v>1.2694430000000001</v>
      </c>
      <c r="C2331" s="8">
        <f>VLOOKUP(A2331, [1]G_EV_Homo!A:B, 2, FALSE)</f>
        <v>1.0614110000000001</v>
      </c>
    </row>
    <row r="2332" spans="1:3" x14ac:dyDescent="0.25">
      <c r="A2332" s="6" t="s">
        <v>2330</v>
      </c>
      <c r="B2332" s="10">
        <v>1.2694430000000001</v>
      </c>
      <c r="C2332" s="8">
        <f>VLOOKUP(A2332, [1]G_EV_Homo!A:B, 2, FALSE)</f>
        <v>1.0614110000000001</v>
      </c>
    </row>
    <row r="2333" spans="1:3" x14ac:dyDescent="0.25">
      <c r="A2333" s="6" t="s">
        <v>2331</v>
      </c>
      <c r="B2333" s="10">
        <v>1.2694430000000001</v>
      </c>
      <c r="C2333" s="8">
        <f>VLOOKUP(A2333, [1]G_EV_Homo!A:B, 2, FALSE)</f>
        <v>1.0614110000000001</v>
      </c>
    </row>
    <row r="2334" spans="1:3" x14ac:dyDescent="0.25">
      <c r="A2334" s="6" t="s">
        <v>2332</v>
      </c>
      <c r="B2334" s="10">
        <v>1.2694430000000001</v>
      </c>
      <c r="C2334" s="8">
        <f>VLOOKUP(A2334, [1]G_EV_Homo!A:B, 2, FALSE)</f>
        <v>1.0614110000000001</v>
      </c>
    </row>
    <row r="2335" spans="1:3" x14ac:dyDescent="0.25">
      <c r="A2335" s="6" t="s">
        <v>2333</v>
      </c>
      <c r="B2335" s="10">
        <v>1.2694430000000001</v>
      </c>
      <c r="C2335" s="8">
        <f>VLOOKUP(A2335, [1]G_EV_Homo!A:B, 2, FALSE)</f>
        <v>1.0614110000000001</v>
      </c>
    </row>
    <row r="2336" spans="1:3" x14ac:dyDescent="0.25">
      <c r="A2336" s="6" t="s">
        <v>2334</v>
      </c>
      <c r="B2336" s="10">
        <v>1.2694430000000001</v>
      </c>
      <c r="C2336" s="8">
        <f>VLOOKUP(A2336, [1]G_EV_Homo!A:B, 2, FALSE)</f>
        <v>1.0614110000000001</v>
      </c>
    </row>
    <row r="2337" spans="1:3" x14ac:dyDescent="0.25">
      <c r="A2337" s="6" t="s">
        <v>2335</v>
      </c>
      <c r="B2337" s="10">
        <v>1.2694430000000001</v>
      </c>
      <c r="C2337" s="8">
        <f>VLOOKUP(A2337, [1]G_EV_Homo!A:B, 2, FALSE)</f>
        <v>1.0614110000000001</v>
      </c>
    </row>
    <row r="2338" spans="1:3" x14ac:dyDescent="0.25">
      <c r="A2338" s="6" t="s">
        <v>2336</v>
      </c>
      <c r="B2338" s="10">
        <v>1.2694430000000001</v>
      </c>
      <c r="C2338" s="8">
        <f>VLOOKUP(A2338, [1]G_EV_Homo!A:B, 2, FALSE)</f>
        <v>1.0614110000000001</v>
      </c>
    </row>
    <row r="2339" spans="1:3" x14ac:dyDescent="0.25">
      <c r="A2339" s="6" t="s">
        <v>2337</v>
      </c>
      <c r="B2339" s="10">
        <v>1.2694430000000001</v>
      </c>
      <c r="C2339" s="8">
        <f>VLOOKUP(A2339, [1]G_EV_Homo!A:B, 2, FALSE)</f>
        <v>1.0614110000000001</v>
      </c>
    </row>
    <row r="2340" spans="1:3" x14ac:dyDescent="0.25">
      <c r="A2340" s="6" t="s">
        <v>2338</v>
      </c>
      <c r="B2340" s="10">
        <v>1.2694430000000001</v>
      </c>
      <c r="C2340" s="8">
        <f>VLOOKUP(A2340, [1]G_EV_Homo!A:B, 2, FALSE)</f>
        <v>1.0614110000000001</v>
      </c>
    </row>
    <row r="2341" spans="1:3" x14ac:dyDescent="0.25">
      <c r="A2341" s="6" t="s">
        <v>2339</v>
      </c>
      <c r="B2341" s="10">
        <v>1.2694430000000001</v>
      </c>
      <c r="C2341" s="8">
        <f>VLOOKUP(A2341, [1]G_EV_Homo!A:B, 2, FALSE)</f>
        <v>1.0614110000000001</v>
      </c>
    </row>
    <row r="2342" spans="1:3" x14ac:dyDescent="0.25">
      <c r="A2342" s="6" t="s">
        <v>2340</v>
      </c>
      <c r="B2342" s="10">
        <v>1.2694430000000001</v>
      </c>
      <c r="C2342" s="8">
        <f>VLOOKUP(A2342, [1]G_EV_Homo!A:B, 2, FALSE)</f>
        <v>1.0614110000000001</v>
      </c>
    </row>
    <row r="2343" spans="1:3" x14ac:dyDescent="0.25">
      <c r="A2343" s="6" t="s">
        <v>2341</v>
      </c>
      <c r="B2343" s="10">
        <v>1.2694430000000001</v>
      </c>
      <c r="C2343" s="8">
        <f>VLOOKUP(A2343, [1]G_EV_Homo!A:B, 2, FALSE)</f>
        <v>1.0614110000000001</v>
      </c>
    </row>
    <row r="2344" spans="1:3" x14ac:dyDescent="0.25">
      <c r="A2344" s="6" t="s">
        <v>2342</v>
      </c>
      <c r="B2344" s="10">
        <v>1.2694430000000001</v>
      </c>
      <c r="C2344" s="8">
        <f>VLOOKUP(A2344, [1]G_EV_Homo!A:B, 2, FALSE)</f>
        <v>1.0614110000000001</v>
      </c>
    </row>
    <row r="2345" spans="1:3" x14ac:dyDescent="0.25">
      <c r="A2345" s="6" t="s">
        <v>2343</v>
      </c>
      <c r="B2345" s="10">
        <v>1.2694430000000001</v>
      </c>
      <c r="C2345" s="8">
        <f>VLOOKUP(A2345, [1]G_EV_Homo!A:B, 2, FALSE)</f>
        <v>1.0614110000000001</v>
      </c>
    </row>
    <row r="2346" spans="1:3" x14ac:dyDescent="0.25">
      <c r="A2346" s="6" t="s">
        <v>2344</v>
      </c>
      <c r="B2346" s="10">
        <v>1.2694430000000001</v>
      </c>
      <c r="C2346" s="8">
        <f>VLOOKUP(A2346, [1]G_EV_Homo!A:B, 2, FALSE)</f>
        <v>1.0614110000000001</v>
      </c>
    </row>
    <row r="2347" spans="1:3" x14ac:dyDescent="0.25">
      <c r="A2347" s="6" t="s">
        <v>2345</v>
      </c>
      <c r="B2347" s="10">
        <v>1.2694430000000001</v>
      </c>
      <c r="C2347" s="8">
        <f>VLOOKUP(A2347, [1]G_EV_Homo!A:B, 2, FALSE)</f>
        <v>1.0614110000000001</v>
      </c>
    </row>
    <row r="2348" spans="1:3" x14ac:dyDescent="0.25">
      <c r="A2348" s="6" t="s">
        <v>2346</v>
      </c>
      <c r="B2348" s="10">
        <v>1.2694430000000001</v>
      </c>
      <c r="C2348" s="8">
        <f>VLOOKUP(A2348, [1]G_EV_Homo!A:B, 2, FALSE)</f>
        <v>1.0614110000000001</v>
      </c>
    </row>
    <row r="2349" spans="1:3" s="1" customFormat="1" ht="19.8" hidden="1" x14ac:dyDescent="0.2">
      <c r="A2349" s="2" t="s">
        <v>2347</v>
      </c>
      <c r="B2349" s="2">
        <v>1.12294</v>
      </c>
      <c r="C2349" s="1" t="e">
        <f>VLOOKUP(A2349, [1]G_EV_Homo!A:B, 2, FALSE)</f>
        <v>#N/A</v>
      </c>
    </row>
    <row r="2350" spans="1:3" x14ac:dyDescent="0.25">
      <c r="A2350" s="6" t="s">
        <v>2348</v>
      </c>
      <c r="B2350" s="10">
        <v>1.2694430000000001</v>
      </c>
      <c r="C2350" s="8">
        <f>VLOOKUP(A2350, [1]G_EV_Homo!A:B, 2, FALSE)</f>
        <v>1.0614110000000001</v>
      </c>
    </row>
    <row r="2351" spans="1:3" x14ac:dyDescent="0.25">
      <c r="A2351" s="6" t="s">
        <v>2349</v>
      </c>
      <c r="B2351" s="10">
        <v>1.2694430000000001</v>
      </c>
      <c r="C2351" s="8">
        <f>VLOOKUP(A2351, [1]G_EV_Homo!A:B, 2, FALSE)</f>
        <v>1.0614110000000001</v>
      </c>
    </row>
    <row r="2352" spans="1:3" x14ac:dyDescent="0.25">
      <c r="A2352" s="6" t="s">
        <v>2350</v>
      </c>
      <c r="B2352" s="10">
        <v>1.2694430000000001</v>
      </c>
      <c r="C2352" s="8">
        <f>VLOOKUP(A2352, [1]G_EV_Homo!A:B, 2, FALSE)</f>
        <v>1.0614110000000001</v>
      </c>
    </row>
    <row r="2353" spans="1:3" x14ac:dyDescent="0.25">
      <c r="A2353" s="6" t="s">
        <v>2351</v>
      </c>
      <c r="B2353" s="10">
        <v>1.2694430000000001</v>
      </c>
      <c r="C2353" s="8">
        <f>VLOOKUP(A2353, [1]G_EV_Homo!A:B, 2, FALSE)</f>
        <v>1.0614110000000001</v>
      </c>
    </row>
    <row r="2354" spans="1:3" x14ac:dyDescent="0.25">
      <c r="A2354" s="6" t="s">
        <v>2352</v>
      </c>
      <c r="B2354" s="10">
        <v>1.2694430000000001</v>
      </c>
      <c r="C2354" s="8">
        <f>VLOOKUP(A2354, [1]G_EV_Homo!A:B, 2, FALSE)</f>
        <v>1.0614110000000001</v>
      </c>
    </row>
    <row r="2355" spans="1:3" s="1" customFormat="1" ht="19.8" hidden="1" x14ac:dyDescent="0.2">
      <c r="A2355" s="2" t="s">
        <v>2353</v>
      </c>
      <c r="B2355" s="2">
        <v>1.12294</v>
      </c>
      <c r="C2355" s="1" t="e">
        <f>VLOOKUP(A2355, [1]G_EV_Homo!A:B, 2, FALSE)</f>
        <v>#N/A</v>
      </c>
    </row>
    <row r="2356" spans="1:3" s="1" customFormat="1" ht="19.8" hidden="1" x14ac:dyDescent="0.2">
      <c r="A2356" s="2" t="s">
        <v>2354</v>
      </c>
      <c r="B2356" s="2">
        <v>1.12294</v>
      </c>
      <c r="C2356" s="1" t="e">
        <f>VLOOKUP(A2356, [1]G_EV_Homo!A:B, 2, FALSE)</f>
        <v>#N/A</v>
      </c>
    </row>
    <row r="2357" spans="1:3" x14ac:dyDescent="0.25">
      <c r="A2357" s="6" t="s">
        <v>2355</v>
      </c>
      <c r="B2357" s="10">
        <v>1.2694430000000001</v>
      </c>
      <c r="C2357" s="8">
        <f>VLOOKUP(A2357, [1]G_EV_Homo!A:B, 2, FALSE)</f>
        <v>1.0614110000000001</v>
      </c>
    </row>
    <row r="2358" spans="1:3" x14ac:dyDescent="0.25">
      <c r="A2358" s="6" t="s">
        <v>2356</v>
      </c>
      <c r="B2358" s="10">
        <v>1.2694430000000001</v>
      </c>
      <c r="C2358" s="8">
        <f>VLOOKUP(A2358, [1]G_EV_Homo!A:B, 2, FALSE)</f>
        <v>1.0614110000000001</v>
      </c>
    </row>
    <row r="2359" spans="1:3" x14ac:dyDescent="0.25">
      <c r="A2359" s="6" t="s">
        <v>2357</v>
      </c>
      <c r="B2359" s="10">
        <v>1.2694430000000001</v>
      </c>
      <c r="C2359" s="8">
        <f>VLOOKUP(A2359, [1]G_EV_Homo!A:B, 2, FALSE)</f>
        <v>1.0614110000000001</v>
      </c>
    </row>
    <row r="2360" spans="1:3" x14ac:dyDescent="0.25">
      <c r="A2360" s="6" t="s">
        <v>2358</v>
      </c>
      <c r="B2360" s="10">
        <v>1.2694430000000001</v>
      </c>
      <c r="C2360" s="8">
        <f>VLOOKUP(A2360, [1]G_EV_Homo!A:B, 2, FALSE)</f>
        <v>1.0614110000000001</v>
      </c>
    </row>
    <row r="2361" spans="1:3" x14ac:dyDescent="0.25">
      <c r="A2361" s="6" t="s">
        <v>2359</v>
      </c>
      <c r="B2361" s="10">
        <v>1.2694430000000001</v>
      </c>
      <c r="C2361" s="8">
        <f>VLOOKUP(A2361, [1]G_EV_Homo!A:B, 2, FALSE)</f>
        <v>1.0614110000000001</v>
      </c>
    </row>
    <row r="2362" spans="1:3" x14ac:dyDescent="0.25">
      <c r="A2362" s="6" t="s">
        <v>2360</v>
      </c>
      <c r="B2362" s="10">
        <v>1.2694430000000001</v>
      </c>
      <c r="C2362" s="8">
        <f>VLOOKUP(A2362, [1]G_EV_Homo!A:B, 2, FALSE)</f>
        <v>1.0614110000000001</v>
      </c>
    </row>
    <row r="2363" spans="1:3" x14ac:dyDescent="0.25">
      <c r="A2363" s="6" t="s">
        <v>2361</v>
      </c>
      <c r="B2363" s="10">
        <v>1.2694430000000001</v>
      </c>
      <c r="C2363" s="8">
        <f>VLOOKUP(A2363, [1]G_EV_Homo!A:B, 2, FALSE)</f>
        <v>1.0614110000000001</v>
      </c>
    </row>
    <row r="2364" spans="1:3" x14ac:dyDescent="0.25">
      <c r="A2364" s="6" t="s">
        <v>2362</v>
      </c>
      <c r="B2364" s="10">
        <v>1.2694430000000001</v>
      </c>
      <c r="C2364" s="8">
        <f>VLOOKUP(A2364, [1]G_EV_Homo!A:B, 2, FALSE)</f>
        <v>1.0614110000000001</v>
      </c>
    </row>
    <row r="2365" spans="1:3" s="1" customFormat="1" ht="19.8" hidden="1" x14ac:dyDescent="0.2">
      <c r="A2365" s="2" t="s">
        <v>2363</v>
      </c>
      <c r="B2365" s="2">
        <v>1.12294</v>
      </c>
      <c r="C2365" s="1" t="e">
        <f>VLOOKUP(A2365, [1]G_EV_Homo!A:B, 2, FALSE)</f>
        <v>#N/A</v>
      </c>
    </row>
    <row r="2366" spans="1:3" s="1" customFormat="1" ht="19.8" hidden="1" x14ac:dyDescent="0.2">
      <c r="A2366" s="2" t="s">
        <v>2364</v>
      </c>
      <c r="B2366" s="2">
        <v>1.12294</v>
      </c>
      <c r="C2366" s="1" t="e">
        <f>VLOOKUP(A2366, [1]G_EV_Homo!A:B, 2, FALSE)</f>
        <v>#N/A</v>
      </c>
    </row>
    <row r="2367" spans="1:3" x14ac:dyDescent="0.25">
      <c r="A2367" s="6" t="s">
        <v>2365</v>
      </c>
      <c r="B2367" s="10">
        <v>1.2694430000000001</v>
      </c>
      <c r="C2367" s="8">
        <f>VLOOKUP(A2367, [1]G_EV_Homo!A:B, 2, FALSE)</f>
        <v>1.0614110000000001</v>
      </c>
    </row>
    <row r="2368" spans="1:3" s="1" customFormat="1" ht="19.8" hidden="1" x14ac:dyDescent="0.2">
      <c r="A2368" s="2" t="s">
        <v>2366</v>
      </c>
      <c r="B2368" s="2">
        <v>1.12294</v>
      </c>
      <c r="C2368" s="1" t="e">
        <f>VLOOKUP(A2368, [1]G_EV_Homo!A:B, 2, FALSE)</f>
        <v>#N/A</v>
      </c>
    </row>
    <row r="2369" spans="1:3" x14ac:dyDescent="0.25">
      <c r="A2369" s="6" t="s">
        <v>2367</v>
      </c>
      <c r="B2369" s="10">
        <v>1.2694430000000001</v>
      </c>
      <c r="C2369" s="8">
        <f>VLOOKUP(A2369, [1]G_EV_Homo!A:B, 2, FALSE)</f>
        <v>1.0614110000000001</v>
      </c>
    </row>
    <row r="2370" spans="1:3" x14ac:dyDescent="0.25">
      <c r="A2370" s="6" t="s">
        <v>2368</v>
      </c>
      <c r="B2370" s="10">
        <v>1.2694430000000001</v>
      </c>
      <c r="C2370" s="8">
        <f>VLOOKUP(A2370, [1]G_EV_Homo!A:B, 2, FALSE)</f>
        <v>1.0614110000000001</v>
      </c>
    </row>
    <row r="2371" spans="1:3" x14ac:dyDescent="0.25">
      <c r="A2371" s="6" t="s">
        <v>2369</v>
      </c>
      <c r="B2371" s="10">
        <v>1.2694430000000001</v>
      </c>
      <c r="C2371" s="8">
        <f>VLOOKUP(A2371, [1]G_EV_Homo!A:B, 2, FALSE)</f>
        <v>1.0614110000000001</v>
      </c>
    </row>
    <row r="2372" spans="1:3" x14ac:dyDescent="0.25">
      <c r="A2372" s="6" t="s">
        <v>2370</v>
      </c>
      <c r="B2372" s="10">
        <v>1.2694430000000001</v>
      </c>
      <c r="C2372" s="8">
        <f>VLOOKUP(A2372, [1]G_EV_Homo!A:B, 2, FALSE)</f>
        <v>1.0614110000000001</v>
      </c>
    </row>
    <row r="2373" spans="1:3" x14ac:dyDescent="0.25">
      <c r="A2373" s="6" t="s">
        <v>2371</v>
      </c>
      <c r="B2373" s="10">
        <v>1.2694430000000001</v>
      </c>
      <c r="C2373" s="8">
        <f>VLOOKUP(A2373, [1]G_EV_Homo!A:B, 2, FALSE)</f>
        <v>1.0614110000000001</v>
      </c>
    </row>
    <row r="2374" spans="1:3" x14ac:dyDescent="0.25">
      <c r="A2374" s="6" t="s">
        <v>2372</v>
      </c>
      <c r="B2374" s="10">
        <v>1.2694430000000001</v>
      </c>
      <c r="C2374" s="8">
        <f>VLOOKUP(A2374, [1]G_EV_Homo!A:B, 2, FALSE)</f>
        <v>1.0614110000000001</v>
      </c>
    </row>
    <row r="2375" spans="1:3" x14ac:dyDescent="0.25">
      <c r="A2375" s="6" t="s">
        <v>2373</v>
      </c>
      <c r="B2375" s="10">
        <v>1.2694430000000001</v>
      </c>
      <c r="C2375" s="8">
        <f>VLOOKUP(A2375, [1]G_EV_Homo!A:B, 2, FALSE)</f>
        <v>1.0614110000000001</v>
      </c>
    </row>
    <row r="2376" spans="1:3" s="1" customFormat="1" ht="19.8" hidden="1" x14ac:dyDescent="0.2">
      <c r="A2376" s="2" t="s">
        <v>2374</v>
      </c>
      <c r="B2376" s="2">
        <v>1.12294</v>
      </c>
      <c r="C2376" s="1" t="e">
        <f>VLOOKUP(A2376, [1]G_EV_Homo!A:B, 2, FALSE)</f>
        <v>#N/A</v>
      </c>
    </row>
    <row r="2377" spans="1:3" x14ac:dyDescent="0.25">
      <c r="A2377" s="6" t="s">
        <v>2375</v>
      </c>
      <c r="B2377" s="10">
        <v>1.2694430000000001</v>
      </c>
      <c r="C2377" s="8">
        <f>VLOOKUP(A2377, [1]G_EV_Homo!A:B, 2, FALSE)</f>
        <v>1.0614110000000001</v>
      </c>
    </row>
    <row r="2378" spans="1:3" s="1" customFormat="1" ht="19.8" hidden="1" x14ac:dyDescent="0.2">
      <c r="A2378" s="2" t="s">
        <v>2376</v>
      </c>
      <c r="B2378" s="2">
        <v>1.12294</v>
      </c>
      <c r="C2378" s="1" t="e">
        <f>VLOOKUP(A2378, [1]G_EV_Homo!A:B, 2, FALSE)</f>
        <v>#N/A</v>
      </c>
    </row>
    <row r="2379" spans="1:3" x14ac:dyDescent="0.25">
      <c r="A2379" s="6" t="s">
        <v>2377</v>
      </c>
      <c r="B2379" s="10">
        <v>1.2694430000000001</v>
      </c>
      <c r="C2379" s="8">
        <f>VLOOKUP(A2379, [1]G_EV_Homo!A:B, 2, FALSE)</f>
        <v>1.0614110000000001</v>
      </c>
    </row>
    <row r="2380" spans="1:3" x14ac:dyDescent="0.25">
      <c r="A2380" s="6" t="s">
        <v>2378</v>
      </c>
      <c r="B2380" s="10">
        <v>1.2694430000000001</v>
      </c>
      <c r="C2380" s="8">
        <f>VLOOKUP(A2380, [1]G_EV_Homo!A:B, 2, FALSE)</f>
        <v>1.0614110000000001</v>
      </c>
    </row>
    <row r="2381" spans="1:3" s="1" customFormat="1" ht="19.8" hidden="1" x14ac:dyDescent="0.2">
      <c r="A2381" s="2" t="s">
        <v>2379</v>
      </c>
      <c r="B2381" s="2">
        <v>1.12294</v>
      </c>
      <c r="C2381" s="1" t="e">
        <f>VLOOKUP(A2381, [1]G_EV_Homo!A:B, 2, FALSE)</f>
        <v>#N/A</v>
      </c>
    </row>
    <row r="2382" spans="1:3" x14ac:dyDescent="0.25">
      <c r="A2382" s="6" t="s">
        <v>2380</v>
      </c>
      <c r="B2382" s="10">
        <v>1.2694430000000001</v>
      </c>
      <c r="C2382" s="8">
        <f>VLOOKUP(A2382, [1]G_EV_Homo!A:B, 2, FALSE)</f>
        <v>1.0614110000000001</v>
      </c>
    </row>
    <row r="2383" spans="1:3" x14ac:dyDescent="0.25">
      <c r="A2383" s="6" t="s">
        <v>2381</v>
      </c>
      <c r="B2383" s="10">
        <v>1.2694430000000001</v>
      </c>
      <c r="C2383" s="8">
        <f>VLOOKUP(A2383, [1]G_EV_Homo!A:B, 2, FALSE)</f>
        <v>1.0614110000000001</v>
      </c>
    </row>
    <row r="2384" spans="1:3" x14ac:dyDescent="0.25">
      <c r="A2384" s="6" t="s">
        <v>2382</v>
      </c>
      <c r="B2384" s="10">
        <v>1.2694430000000001</v>
      </c>
      <c r="C2384" s="8">
        <f>VLOOKUP(A2384, [1]G_EV_Homo!A:B, 2, FALSE)</f>
        <v>1.0614110000000001</v>
      </c>
    </row>
    <row r="2385" spans="1:3" x14ac:dyDescent="0.25">
      <c r="A2385" s="6" t="s">
        <v>2383</v>
      </c>
      <c r="B2385" s="10">
        <v>1.2694430000000001</v>
      </c>
      <c r="C2385" s="8">
        <f>VLOOKUP(A2385, [1]G_EV_Homo!A:B, 2, FALSE)</f>
        <v>1.0614110000000001</v>
      </c>
    </row>
    <row r="2386" spans="1:3" x14ac:dyDescent="0.25">
      <c r="A2386" s="6" t="s">
        <v>2384</v>
      </c>
      <c r="B2386" s="10">
        <v>1.2694430000000001</v>
      </c>
      <c r="C2386" s="8">
        <f>VLOOKUP(A2386, [1]G_EV_Homo!A:B, 2, FALSE)</f>
        <v>1.0614110000000001</v>
      </c>
    </row>
    <row r="2387" spans="1:3" s="1" customFormat="1" ht="19.8" hidden="1" x14ac:dyDescent="0.2">
      <c r="A2387" s="2" t="s">
        <v>2385</v>
      </c>
      <c r="B2387" s="2">
        <v>1.12294</v>
      </c>
      <c r="C2387" s="1" t="e">
        <f>VLOOKUP(A2387, [1]G_EV_Homo!A:B, 2, FALSE)</f>
        <v>#N/A</v>
      </c>
    </row>
    <row r="2388" spans="1:3" x14ac:dyDescent="0.25">
      <c r="A2388" s="6" t="s">
        <v>2386</v>
      </c>
      <c r="B2388" s="10">
        <v>1.2694430000000001</v>
      </c>
      <c r="C2388" s="8">
        <f>VLOOKUP(A2388, [1]G_EV_Homo!A:B, 2, FALSE)</f>
        <v>1.0614110000000001</v>
      </c>
    </row>
    <row r="2389" spans="1:3" x14ac:dyDescent="0.25">
      <c r="A2389" s="6" t="s">
        <v>2387</v>
      </c>
      <c r="B2389" s="10">
        <v>1.2694430000000001</v>
      </c>
      <c r="C2389" s="8">
        <f>VLOOKUP(A2389, [1]G_EV_Homo!A:B, 2, FALSE)</f>
        <v>1.0614110000000001</v>
      </c>
    </row>
    <row r="2390" spans="1:3" x14ac:dyDescent="0.25">
      <c r="A2390" s="6" t="s">
        <v>2388</v>
      </c>
      <c r="B2390" s="10">
        <v>1.2694430000000001</v>
      </c>
      <c r="C2390" s="8">
        <f>VLOOKUP(A2390, [1]G_EV_Homo!A:B, 2, FALSE)</f>
        <v>1.0614110000000001</v>
      </c>
    </row>
    <row r="2391" spans="1:3" x14ac:dyDescent="0.25">
      <c r="A2391" s="6" t="s">
        <v>2389</v>
      </c>
      <c r="B2391" s="10">
        <v>1.2694430000000001</v>
      </c>
      <c r="C2391" s="8">
        <f>VLOOKUP(A2391, [1]G_EV_Homo!A:B, 2, FALSE)</f>
        <v>1.0614110000000001</v>
      </c>
    </row>
    <row r="2392" spans="1:3" x14ac:dyDescent="0.25">
      <c r="A2392" s="6" t="s">
        <v>2390</v>
      </c>
      <c r="B2392" s="10">
        <v>1.2694430000000001</v>
      </c>
      <c r="C2392" s="8">
        <f>VLOOKUP(A2392, [1]G_EV_Homo!A:B, 2, FALSE)</f>
        <v>1.0614110000000001</v>
      </c>
    </row>
    <row r="2393" spans="1:3" x14ac:dyDescent="0.25">
      <c r="A2393" s="6" t="s">
        <v>2391</v>
      </c>
      <c r="B2393" s="10">
        <v>1.2694430000000001</v>
      </c>
      <c r="C2393" s="8">
        <f>VLOOKUP(A2393, [1]G_EV_Homo!A:B, 2, FALSE)</f>
        <v>1.0614110000000001</v>
      </c>
    </row>
    <row r="2394" spans="1:3" s="1" customFormat="1" ht="19.8" hidden="1" x14ac:dyDescent="0.2">
      <c r="A2394" s="2" t="s">
        <v>2392</v>
      </c>
      <c r="B2394" s="2">
        <v>1.12294</v>
      </c>
      <c r="C2394" s="1" t="e">
        <f>VLOOKUP(A2394, [1]G_EV_Homo!A:B, 2, FALSE)</f>
        <v>#N/A</v>
      </c>
    </row>
    <row r="2395" spans="1:3" x14ac:dyDescent="0.25">
      <c r="A2395" s="6" t="s">
        <v>2393</v>
      </c>
      <c r="B2395" s="10">
        <v>1.2694430000000001</v>
      </c>
      <c r="C2395" s="8">
        <f>VLOOKUP(A2395, [1]G_EV_Homo!A:B, 2, FALSE)</f>
        <v>1.0614110000000001</v>
      </c>
    </row>
    <row r="2396" spans="1:3" x14ac:dyDescent="0.25">
      <c r="A2396" s="6" t="s">
        <v>2394</v>
      </c>
      <c r="B2396" s="10">
        <v>1.2694430000000001</v>
      </c>
      <c r="C2396" s="8">
        <f>VLOOKUP(A2396, [1]G_EV_Homo!A:B, 2, FALSE)</f>
        <v>1.0614110000000001</v>
      </c>
    </row>
    <row r="2397" spans="1:3" x14ac:dyDescent="0.25">
      <c r="A2397" s="6" t="s">
        <v>2395</v>
      </c>
      <c r="B2397" s="10">
        <v>1.2694430000000001</v>
      </c>
      <c r="C2397" s="8">
        <f>VLOOKUP(A2397, [1]G_EV_Homo!A:B, 2, FALSE)</f>
        <v>1.0614110000000001</v>
      </c>
    </row>
    <row r="2398" spans="1:3" x14ac:dyDescent="0.25">
      <c r="A2398" s="6" t="s">
        <v>2396</v>
      </c>
      <c r="B2398" s="10">
        <v>1.2694430000000001</v>
      </c>
      <c r="C2398" s="8">
        <f>VLOOKUP(A2398, [1]G_EV_Homo!A:B, 2, FALSE)</f>
        <v>1.0614110000000001</v>
      </c>
    </row>
    <row r="2399" spans="1:3" x14ac:dyDescent="0.25">
      <c r="A2399" s="6" t="s">
        <v>2397</v>
      </c>
      <c r="B2399" s="10">
        <v>1.2694430000000001</v>
      </c>
      <c r="C2399" s="8">
        <f>VLOOKUP(A2399, [1]G_EV_Homo!A:B, 2, FALSE)</f>
        <v>1.0614110000000001</v>
      </c>
    </row>
    <row r="2400" spans="1:3" x14ac:dyDescent="0.25">
      <c r="A2400" s="6" t="s">
        <v>2398</v>
      </c>
      <c r="B2400" s="10">
        <v>1.2694430000000001</v>
      </c>
      <c r="C2400" s="8">
        <f>VLOOKUP(A2400, [1]G_EV_Homo!A:B, 2, FALSE)</f>
        <v>1.0614110000000001</v>
      </c>
    </row>
    <row r="2401" spans="1:3" x14ac:dyDescent="0.25">
      <c r="A2401" s="6" t="s">
        <v>2399</v>
      </c>
      <c r="B2401" s="10">
        <v>1.2694430000000001</v>
      </c>
      <c r="C2401" s="8">
        <f>VLOOKUP(A2401, [1]G_EV_Homo!A:B, 2, FALSE)</f>
        <v>1.0614110000000001</v>
      </c>
    </row>
    <row r="2402" spans="1:3" s="1" customFormat="1" ht="19.8" hidden="1" x14ac:dyDescent="0.2">
      <c r="A2402" s="2" t="s">
        <v>2400</v>
      </c>
      <c r="B2402" s="2">
        <v>1.12294</v>
      </c>
      <c r="C2402" s="1" t="e">
        <f>VLOOKUP(A2402, [1]G_EV_Homo!A:B, 2, FALSE)</f>
        <v>#N/A</v>
      </c>
    </row>
    <row r="2403" spans="1:3" x14ac:dyDescent="0.25">
      <c r="A2403" s="6" t="s">
        <v>2401</v>
      </c>
      <c r="B2403" s="10">
        <v>1.2694430000000001</v>
      </c>
      <c r="C2403" s="8">
        <f>VLOOKUP(A2403, [1]G_EV_Homo!A:B, 2, FALSE)</f>
        <v>1.0614110000000001</v>
      </c>
    </row>
    <row r="2404" spans="1:3" x14ac:dyDescent="0.25">
      <c r="A2404" s="6" t="s">
        <v>2402</v>
      </c>
      <c r="B2404" s="10">
        <v>1.2694430000000001</v>
      </c>
      <c r="C2404" s="8">
        <f>VLOOKUP(A2404, [1]G_EV_Homo!A:B, 2, FALSE)</f>
        <v>1.0614110000000001</v>
      </c>
    </row>
    <row r="2405" spans="1:3" x14ac:dyDescent="0.25">
      <c r="A2405" s="6" t="s">
        <v>2403</v>
      </c>
      <c r="B2405" s="10">
        <v>1.2694430000000001</v>
      </c>
      <c r="C2405" s="8">
        <f>VLOOKUP(A2405, [1]G_EV_Homo!A:B, 2, FALSE)</f>
        <v>1.0614110000000001</v>
      </c>
    </row>
    <row r="2406" spans="1:3" x14ac:dyDescent="0.25">
      <c r="A2406" s="6" t="s">
        <v>2404</v>
      </c>
      <c r="B2406" s="10">
        <v>1.2694430000000001</v>
      </c>
      <c r="C2406" s="8">
        <f>VLOOKUP(A2406, [1]G_EV_Homo!A:B, 2, FALSE)</f>
        <v>1.0614110000000001</v>
      </c>
    </row>
    <row r="2407" spans="1:3" x14ac:dyDescent="0.25">
      <c r="A2407" s="6" t="s">
        <v>2405</v>
      </c>
      <c r="B2407" s="10">
        <v>1.2694430000000001</v>
      </c>
      <c r="C2407" s="8">
        <f>VLOOKUP(A2407, [1]G_EV_Homo!A:B, 2, FALSE)</f>
        <v>1.0614110000000001</v>
      </c>
    </row>
    <row r="2408" spans="1:3" x14ac:dyDescent="0.25">
      <c r="A2408" s="6" t="s">
        <v>2406</v>
      </c>
      <c r="B2408" s="10">
        <v>1.2694430000000001</v>
      </c>
      <c r="C2408" s="8">
        <f>VLOOKUP(A2408, [1]G_EV_Homo!A:B, 2, FALSE)</f>
        <v>1.0614110000000001</v>
      </c>
    </row>
    <row r="2409" spans="1:3" x14ac:dyDescent="0.25">
      <c r="A2409" s="6" t="s">
        <v>2407</v>
      </c>
      <c r="B2409" s="10">
        <v>1.2694430000000001</v>
      </c>
      <c r="C2409" s="8">
        <f>VLOOKUP(A2409, [1]G_EV_Homo!A:B, 2, FALSE)</f>
        <v>1.0614110000000001</v>
      </c>
    </row>
    <row r="2410" spans="1:3" s="1" customFormat="1" ht="19.8" hidden="1" x14ac:dyDescent="0.2">
      <c r="A2410" s="2" t="s">
        <v>2408</v>
      </c>
      <c r="B2410" s="2">
        <v>1.12294</v>
      </c>
      <c r="C2410" s="1" t="e">
        <f>VLOOKUP(A2410, [1]G_EV_Homo!A:B, 2, FALSE)</f>
        <v>#N/A</v>
      </c>
    </row>
    <row r="2411" spans="1:3" x14ac:dyDescent="0.25">
      <c r="A2411" s="6" t="s">
        <v>2409</v>
      </c>
      <c r="B2411" s="10">
        <v>1.2694430000000001</v>
      </c>
      <c r="C2411" s="8">
        <f>VLOOKUP(A2411, [1]G_EV_Homo!A:B, 2, FALSE)</f>
        <v>1.0614110000000001</v>
      </c>
    </row>
    <row r="2412" spans="1:3" s="1" customFormat="1" ht="19.8" hidden="1" x14ac:dyDescent="0.2">
      <c r="A2412" s="2" t="s">
        <v>2410</v>
      </c>
      <c r="B2412" s="2">
        <v>1.12294</v>
      </c>
      <c r="C2412" s="1" t="e">
        <f>VLOOKUP(A2412, [1]G_EV_Homo!A:B, 2, FALSE)</f>
        <v>#N/A</v>
      </c>
    </row>
    <row r="2413" spans="1:3" x14ac:dyDescent="0.25">
      <c r="A2413" s="6" t="s">
        <v>2411</v>
      </c>
      <c r="B2413" s="10">
        <v>1.2694430000000001</v>
      </c>
      <c r="C2413" s="8">
        <f>VLOOKUP(A2413, [1]G_EV_Homo!A:B, 2, FALSE)</f>
        <v>1.0614110000000001</v>
      </c>
    </row>
    <row r="2414" spans="1:3" x14ac:dyDescent="0.25">
      <c r="A2414" s="6" t="s">
        <v>2412</v>
      </c>
      <c r="B2414" s="10">
        <v>1.2694430000000001</v>
      </c>
      <c r="C2414" s="8">
        <f>VLOOKUP(A2414, [1]G_EV_Homo!A:B, 2, FALSE)</f>
        <v>1.0614110000000001</v>
      </c>
    </row>
    <row r="2415" spans="1:3" x14ac:dyDescent="0.25">
      <c r="A2415" s="6" t="s">
        <v>2413</v>
      </c>
      <c r="B2415" s="10">
        <v>1.2694430000000001</v>
      </c>
      <c r="C2415" s="8">
        <f>VLOOKUP(A2415, [1]G_EV_Homo!A:B, 2, FALSE)</f>
        <v>1.0614110000000001</v>
      </c>
    </row>
    <row r="2416" spans="1:3" x14ac:dyDescent="0.25">
      <c r="A2416" s="6" t="s">
        <v>2414</v>
      </c>
      <c r="B2416" s="10">
        <v>1.2694430000000001</v>
      </c>
      <c r="C2416" s="8">
        <f>VLOOKUP(A2416, [1]G_EV_Homo!A:B, 2, FALSE)</f>
        <v>1.0614110000000001</v>
      </c>
    </row>
    <row r="2417" spans="1:3" s="1" customFormat="1" ht="19.8" hidden="1" x14ac:dyDescent="0.2">
      <c r="A2417" s="2" t="s">
        <v>2415</v>
      </c>
      <c r="B2417" s="2">
        <v>1.12294</v>
      </c>
      <c r="C2417" s="1" t="e">
        <f>VLOOKUP(A2417, [1]G_EV_Homo!A:B, 2, FALSE)</f>
        <v>#N/A</v>
      </c>
    </row>
    <row r="2418" spans="1:3" x14ac:dyDescent="0.25">
      <c r="A2418" s="6" t="s">
        <v>2416</v>
      </c>
      <c r="B2418" s="10">
        <v>1.2694430000000001</v>
      </c>
      <c r="C2418" s="8">
        <f>VLOOKUP(A2418, [1]G_EV_Homo!A:B, 2, FALSE)</f>
        <v>1.0614110000000001</v>
      </c>
    </row>
    <row r="2419" spans="1:3" s="1" customFormat="1" ht="19.8" hidden="1" x14ac:dyDescent="0.2">
      <c r="A2419" s="2" t="s">
        <v>2417</v>
      </c>
      <c r="B2419" s="2">
        <v>1.12294</v>
      </c>
      <c r="C2419" s="1" t="e">
        <f>VLOOKUP(A2419, [1]G_EV_Homo!A:B, 2, FALSE)</f>
        <v>#N/A</v>
      </c>
    </row>
    <row r="2420" spans="1:3" x14ac:dyDescent="0.25">
      <c r="A2420" s="6" t="s">
        <v>2418</v>
      </c>
      <c r="B2420" s="10">
        <v>1.2694430000000001</v>
      </c>
      <c r="C2420" s="8">
        <f>VLOOKUP(A2420, [1]G_EV_Homo!A:B, 2, FALSE)</f>
        <v>1.0614110000000001</v>
      </c>
    </row>
    <row r="2421" spans="1:3" x14ac:dyDescent="0.25">
      <c r="A2421" s="6" t="s">
        <v>2419</v>
      </c>
      <c r="B2421" s="10">
        <v>1.2694430000000001</v>
      </c>
      <c r="C2421" s="8">
        <f>VLOOKUP(A2421, [1]G_EV_Homo!A:B, 2, FALSE)</f>
        <v>1.0614110000000001</v>
      </c>
    </row>
    <row r="2422" spans="1:3" x14ac:dyDescent="0.25">
      <c r="A2422" s="6" t="s">
        <v>2420</v>
      </c>
      <c r="B2422" s="10">
        <v>1.2694430000000001</v>
      </c>
      <c r="C2422" s="8">
        <f>VLOOKUP(A2422, [1]G_EV_Homo!A:B, 2, FALSE)</f>
        <v>1.0614110000000001</v>
      </c>
    </row>
    <row r="2423" spans="1:3" x14ac:dyDescent="0.25">
      <c r="A2423" s="6" t="s">
        <v>2421</v>
      </c>
      <c r="B2423" s="10">
        <v>1.2694430000000001</v>
      </c>
      <c r="C2423" s="8">
        <f>VLOOKUP(A2423, [1]G_EV_Homo!A:B, 2, FALSE)</f>
        <v>1.0614110000000001</v>
      </c>
    </row>
    <row r="2424" spans="1:3" x14ac:dyDescent="0.25">
      <c r="A2424" s="6" t="s">
        <v>2422</v>
      </c>
      <c r="B2424" s="10">
        <v>1.2694430000000001</v>
      </c>
      <c r="C2424" s="8">
        <f>VLOOKUP(A2424, [1]G_EV_Homo!A:B, 2, FALSE)</f>
        <v>1.0614110000000001</v>
      </c>
    </row>
    <row r="2425" spans="1:3" x14ac:dyDescent="0.25">
      <c r="A2425" s="6" t="s">
        <v>2423</v>
      </c>
      <c r="B2425" s="10">
        <v>1.2694430000000001</v>
      </c>
      <c r="C2425" s="8">
        <f>VLOOKUP(A2425, [1]G_EV_Homo!A:B, 2, FALSE)</f>
        <v>1.0614110000000001</v>
      </c>
    </row>
    <row r="2426" spans="1:3" x14ac:dyDescent="0.25">
      <c r="A2426" s="6" t="s">
        <v>2424</v>
      </c>
      <c r="B2426" s="10">
        <v>1.2694430000000001</v>
      </c>
      <c r="C2426" s="8">
        <f>VLOOKUP(A2426, [1]G_EV_Homo!A:B, 2, FALSE)</f>
        <v>1.0614110000000001</v>
      </c>
    </row>
    <row r="2427" spans="1:3" x14ac:dyDescent="0.25">
      <c r="A2427" s="6" t="s">
        <v>2425</v>
      </c>
      <c r="B2427" s="10">
        <v>1.2694430000000001</v>
      </c>
      <c r="C2427" s="8">
        <f>VLOOKUP(A2427, [1]G_EV_Homo!A:B, 2, FALSE)</f>
        <v>1.0614110000000001</v>
      </c>
    </row>
    <row r="2428" spans="1:3" x14ac:dyDescent="0.25">
      <c r="A2428" s="6" t="s">
        <v>2426</v>
      </c>
      <c r="B2428" s="10">
        <v>1.2694430000000001</v>
      </c>
      <c r="C2428" s="8">
        <f>VLOOKUP(A2428, [1]G_EV_Homo!A:B, 2, FALSE)</f>
        <v>1.0614110000000001</v>
      </c>
    </row>
    <row r="2429" spans="1:3" x14ac:dyDescent="0.25">
      <c r="A2429" s="6" t="s">
        <v>2427</v>
      </c>
      <c r="B2429" s="10">
        <v>1.2694430000000001</v>
      </c>
      <c r="C2429" s="8">
        <f>VLOOKUP(A2429, [1]G_EV_Homo!A:B, 2, FALSE)</f>
        <v>1.0614110000000001</v>
      </c>
    </row>
    <row r="2430" spans="1:3" x14ac:dyDescent="0.25">
      <c r="A2430" s="6" t="s">
        <v>2428</v>
      </c>
      <c r="B2430" s="10">
        <v>1.2694430000000001</v>
      </c>
      <c r="C2430" s="8">
        <f>VLOOKUP(A2430, [1]G_EV_Homo!A:B, 2, FALSE)</f>
        <v>1.0614110000000001</v>
      </c>
    </row>
    <row r="2431" spans="1:3" s="1" customFormat="1" ht="19.8" hidden="1" x14ac:dyDescent="0.2">
      <c r="A2431" s="2" t="s">
        <v>2429</v>
      </c>
      <c r="B2431" s="2">
        <v>1.12294</v>
      </c>
      <c r="C2431" s="1" t="e">
        <f>VLOOKUP(A2431, [1]G_EV_Homo!A:B, 2, FALSE)</f>
        <v>#N/A</v>
      </c>
    </row>
    <row r="2432" spans="1:3" s="1" customFormat="1" ht="19.8" hidden="1" x14ac:dyDescent="0.2">
      <c r="A2432" s="2" t="s">
        <v>2430</v>
      </c>
      <c r="B2432" s="2">
        <v>1.12294</v>
      </c>
      <c r="C2432" s="1" t="e">
        <f>VLOOKUP(A2432, [1]G_EV_Homo!A:B, 2, FALSE)</f>
        <v>#N/A</v>
      </c>
    </row>
    <row r="2433" spans="1:3" s="1" customFormat="1" ht="19.8" hidden="1" x14ac:dyDescent="0.2">
      <c r="A2433" s="2" t="s">
        <v>2431</v>
      </c>
      <c r="B2433" s="2">
        <v>1.12294</v>
      </c>
      <c r="C2433" s="1" t="e">
        <f>VLOOKUP(A2433, [1]G_EV_Homo!A:B, 2, FALSE)</f>
        <v>#N/A</v>
      </c>
    </row>
    <row r="2434" spans="1:3" x14ac:dyDescent="0.25">
      <c r="A2434" s="6" t="s">
        <v>2432</v>
      </c>
      <c r="B2434" s="10">
        <v>1.2694430000000001</v>
      </c>
      <c r="C2434" s="8">
        <f>VLOOKUP(A2434, [1]G_EV_Homo!A:B, 2, FALSE)</f>
        <v>1.0614110000000001</v>
      </c>
    </row>
    <row r="2435" spans="1:3" x14ac:dyDescent="0.25">
      <c r="A2435" s="6" t="s">
        <v>2433</v>
      </c>
      <c r="B2435" s="10">
        <v>1.2694430000000001</v>
      </c>
      <c r="C2435" s="8">
        <f>VLOOKUP(A2435, [1]G_EV_Homo!A:B, 2, FALSE)</f>
        <v>1.0614110000000001</v>
      </c>
    </row>
    <row r="2436" spans="1:3" x14ac:dyDescent="0.25">
      <c r="A2436" s="6" t="s">
        <v>2434</v>
      </c>
      <c r="B2436" s="10">
        <v>1.2694430000000001</v>
      </c>
      <c r="C2436" s="8">
        <f>VLOOKUP(A2436, [1]G_EV_Homo!A:B, 2, FALSE)</f>
        <v>1.0614110000000001</v>
      </c>
    </row>
    <row r="2437" spans="1:3" x14ac:dyDescent="0.25">
      <c r="A2437" s="6" t="s">
        <v>2435</v>
      </c>
      <c r="B2437" s="10">
        <v>1.2694430000000001</v>
      </c>
      <c r="C2437" s="8">
        <f>VLOOKUP(A2437, [1]G_EV_Homo!A:B, 2, FALSE)</f>
        <v>1.0614110000000001</v>
      </c>
    </row>
    <row r="2438" spans="1:3" s="1" customFormat="1" ht="19.8" hidden="1" x14ac:dyDescent="0.2">
      <c r="A2438" s="2" t="s">
        <v>2436</v>
      </c>
      <c r="B2438" s="2">
        <v>1.12294</v>
      </c>
      <c r="C2438" s="1" t="e">
        <f>VLOOKUP(A2438, [1]G_EV_Homo!A:B, 2, FALSE)</f>
        <v>#N/A</v>
      </c>
    </row>
    <row r="2439" spans="1:3" x14ac:dyDescent="0.25">
      <c r="A2439" s="6" t="s">
        <v>2437</v>
      </c>
      <c r="B2439" s="10">
        <v>1.2694430000000001</v>
      </c>
      <c r="C2439" s="8">
        <f>VLOOKUP(A2439, [1]G_EV_Homo!A:B, 2, FALSE)</f>
        <v>1.0614110000000001</v>
      </c>
    </row>
    <row r="2440" spans="1:3" s="1" customFormat="1" ht="19.8" hidden="1" x14ac:dyDescent="0.2">
      <c r="A2440" s="2" t="s">
        <v>2438</v>
      </c>
      <c r="B2440" s="2">
        <v>1.12294</v>
      </c>
      <c r="C2440" s="1" t="e">
        <f>VLOOKUP(A2440, [1]G_EV_Homo!A:B, 2, FALSE)</f>
        <v>#N/A</v>
      </c>
    </row>
    <row r="2441" spans="1:3" x14ac:dyDescent="0.25">
      <c r="A2441" s="6" t="s">
        <v>2439</v>
      </c>
      <c r="B2441" s="10">
        <v>1.2694430000000001</v>
      </c>
      <c r="C2441" s="8">
        <f>VLOOKUP(A2441, [1]G_EV_Homo!A:B, 2, FALSE)</f>
        <v>1.0614110000000001</v>
      </c>
    </row>
    <row r="2442" spans="1:3" x14ac:dyDescent="0.25">
      <c r="A2442" s="6" t="s">
        <v>2440</v>
      </c>
      <c r="B2442" s="10">
        <v>1.2694430000000001</v>
      </c>
      <c r="C2442" s="8">
        <f>VLOOKUP(A2442, [1]G_EV_Homo!A:B, 2, FALSE)</f>
        <v>1.0614110000000001</v>
      </c>
    </row>
    <row r="2443" spans="1:3" x14ac:dyDescent="0.25">
      <c r="A2443" s="6" t="s">
        <v>2441</v>
      </c>
      <c r="B2443" s="10">
        <v>1.2694430000000001</v>
      </c>
      <c r="C2443" s="8">
        <f>VLOOKUP(A2443, [1]G_EV_Homo!A:B, 2, FALSE)</f>
        <v>1.0614110000000001</v>
      </c>
    </row>
    <row r="2444" spans="1:3" x14ac:dyDescent="0.25">
      <c r="A2444" s="6" t="s">
        <v>2442</v>
      </c>
      <c r="B2444" s="10">
        <v>1.2694430000000001</v>
      </c>
      <c r="C2444" s="8">
        <f>VLOOKUP(A2444, [1]G_EV_Homo!A:B, 2, FALSE)</f>
        <v>1.0614110000000001</v>
      </c>
    </row>
    <row r="2445" spans="1:3" x14ac:dyDescent="0.25">
      <c r="A2445" s="6" t="s">
        <v>2443</v>
      </c>
      <c r="B2445" s="10">
        <v>1.2694430000000001</v>
      </c>
      <c r="C2445" s="8">
        <f>VLOOKUP(A2445, [1]G_EV_Homo!A:B, 2, FALSE)</f>
        <v>1.0614110000000001</v>
      </c>
    </row>
    <row r="2446" spans="1:3" x14ac:dyDescent="0.25">
      <c r="A2446" s="6" t="s">
        <v>2444</v>
      </c>
      <c r="B2446" s="10">
        <v>1.2694430000000001</v>
      </c>
      <c r="C2446" s="8">
        <f>VLOOKUP(A2446, [1]G_EV_Homo!A:B, 2, FALSE)</f>
        <v>1.0614110000000001</v>
      </c>
    </row>
    <row r="2447" spans="1:3" x14ac:dyDescent="0.25">
      <c r="A2447" s="6" t="s">
        <v>2445</v>
      </c>
      <c r="B2447" s="10">
        <v>1.2694430000000001</v>
      </c>
      <c r="C2447" s="8">
        <f>VLOOKUP(A2447, [1]G_EV_Homo!A:B, 2, FALSE)</f>
        <v>1.0614110000000001</v>
      </c>
    </row>
    <row r="2448" spans="1:3" x14ac:dyDescent="0.25">
      <c r="A2448" s="6" t="s">
        <v>2446</v>
      </c>
      <c r="B2448" s="10">
        <v>1.2694430000000001</v>
      </c>
      <c r="C2448" s="8">
        <f>VLOOKUP(A2448, [1]G_EV_Homo!A:B, 2, FALSE)</f>
        <v>1.0614110000000001</v>
      </c>
    </row>
    <row r="2449" spans="1:3" x14ac:dyDescent="0.25">
      <c r="A2449" s="6" t="s">
        <v>2447</v>
      </c>
      <c r="B2449" s="10">
        <v>1.2694430000000001</v>
      </c>
      <c r="C2449" s="8">
        <f>VLOOKUP(A2449, [1]G_EV_Homo!A:B, 2, FALSE)</f>
        <v>1.0614110000000001</v>
      </c>
    </row>
    <row r="2450" spans="1:3" x14ac:dyDescent="0.25">
      <c r="A2450" s="6" t="s">
        <v>2448</v>
      </c>
      <c r="B2450" s="10">
        <v>1.2694430000000001</v>
      </c>
      <c r="C2450" s="8">
        <f>VLOOKUP(A2450, [1]G_EV_Homo!A:B, 2, FALSE)</f>
        <v>1.0614110000000001</v>
      </c>
    </row>
    <row r="2451" spans="1:3" x14ac:dyDescent="0.25">
      <c r="A2451" s="6" t="s">
        <v>2449</v>
      </c>
      <c r="B2451" s="10">
        <v>1.2694430000000001</v>
      </c>
      <c r="C2451" s="8">
        <f>VLOOKUP(A2451, [1]G_EV_Homo!A:B, 2, FALSE)</f>
        <v>1.0614110000000001</v>
      </c>
    </row>
    <row r="2452" spans="1:3" x14ac:dyDescent="0.25">
      <c r="A2452" s="6" t="s">
        <v>2450</v>
      </c>
      <c r="B2452" s="10">
        <v>1.2694430000000001</v>
      </c>
      <c r="C2452" s="8">
        <f>VLOOKUP(A2452, [1]G_EV_Homo!A:B, 2, FALSE)</f>
        <v>1.0614110000000001</v>
      </c>
    </row>
    <row r="2453" spans="1:3" x14ac:dyDescent="0.25">
      <c r="A2453" s="6" t="s">
        <v>2451</v>
      </c>
      <c r="B2453" s="10">
        <v>1.12294</v>
      </c>
      <c r="C2453" s="8">
        <f>VLOOKUP(A2453, [1]G_EV_Homo!A:B, 2, FALSE)</f>
        <v>1.0614110000000001</v>
      </c>
    </row>
    <row r="2454" spans="1:3" x14ac:dyDescent="0.25">
      <c r="A2454" s="6" t="s">
        <v>2452</v>
      </c>
      <c r="B2454" s="10">
        <v>1.12294</v>
      </c>
      <c r="C2454" s="8">
        <f>VLOOKUP(A2454, [1]G_EV_Homo!A:B, 2, FALSE)</f>
        <v>1.0614110000000001</v>
      </c>
    </row>
    <row r="2455" spans="1:3" x14ac:dyDescent="0.25">
      <c r="A2455" s="6" t="s">
        <v>2453</v>
      </c>
      <c r="B2455" s="10">
        <v>1.12294</v>
      </c>
      <c r="C2455" s="8">
        <f>VLOOKUP(A2455, [1]G_EV_Homo!A:B, 2, FALSE)</f>
        <v>1.0614110000000001</v>
      </c>
    </row>
    <row r="2456" spans="1:3" x14ac:dyDescent="0.25">
      <c r="A2456" s="6" t="s">
        <v>2454</v>
      </c>
      <c r="B2456" s="10">
        <v>1.12294</v>
      </c>
      <c r="C2456" s="8">
        <f>VLOOKUP(A2456, [1]G_EV_Homo!A:B, 2, FALSE)</f>
        <v>1.0614110000000001</v>
      </c>
    </row>
    <row r="2457" spans="1:3" x14ac:dyDescent="0.25">
      <c r="A2457" s="6" t="s">
        <v>2455</v>
      </c>
      <c r="B2457" s="10">
        <v>1.12294</v>
      </c>
      <c r="C2457" s="8">
        <f>VLOOKUP(A2457, [1]G_EV_Homo!A:B, 2, FALSE)</f>
        <v>1.0614110000000001</v>
      </c>
    </row>
    <row r="2458" spans="1:3" x14ac:dyDescent="0.25">
      <c r="A2458" s="6" t="s">
        <v>2456</v>
      </c>
      <c r="B2458" s="10">
        <v>1.12294</v>
      </c>
      <c r="C2458" s="8">
        <f>VLOOKUP(A2458, [1]G_EV_Homo!A:B, 2, FALSE)</f>
        <v>1.0614110000000001</v>
      </c>
    </row>
    <row r="2459" spans="1:3" x14ac:dyDescent="0.25">
      <c r="A2459" s="6" t="s">
        <v>2457</v>
      </c>
      <c r="B2459" s="10">
        <v>1.12294</v>
      </c>
      <c r="C2459" s="8">
        <f>VLOOKUP(A2459, [1]G_EV_Homo!A:B, 2, FALSE)</f>
        <v>1.0614110000000001</v>
      </c>
    </row>
    <row r="2460" spans="1:3" x14ac:dyDescent="0.25">
      <c r="A2460" s="6" t="s">
        <v>2458</v>
      </c>
      <c r="B2460" s="10">
        <v>1.12294</v>
      </c>
      <c r="C2460" s="8">
        <f>VLOOKUP(A2460, [1]G_EV_Homo!A:B, 2, FALSE)</f>
        <v>1.0614110000000001</v>
      </c>
    </row>
    <row r="2461" spans="1:3" x14ac:dyDescent="0.25">
      <c r="A2461" s="6" t="s">
        <v>2459</v>
      </c>
      <c r="B2461" s="10">
        <v>1.12294</v>
      </c>
      <c r="C2461" s="8">
        <f>VLOOKUP(A2461, [1]G_EV_Homo!A:B, 2, FALSE)</f>
        <v>1.0614110000000001</v>
      </c>
    </row>
    <row r="2462" spans="1:3" x14ac:dyDescent="0.25">
      <c r="A2462" s="6" t="s">
        <v>2460</v>
      </c>
      <c r="B2462" s="10">
        <v>1.12294</v>
      </c>
      <c r="C2462" s="8">
        <f>VLOOKUP(A2462, [1]G_EV_Homo!A:B, 2, FALSE)</f>
        <v>1.0614110000000001</v>
      </c>
    </row>
    <row r="2463" spans="1:3" x14ac:dyDescent="0.25">
      <c r="A2463" s="6" t="s">
        <v>2461</v>
      </c>
      <c r="B2463" s="10">
        <v>1.12294</v>
      </c>
      <c r="C2463" s="8">
        <f>VLOOKUP(A2463, [1]G_EV_Homo!A:B, 2, FALSE)</f>
        <v>1.0614110000000001</v>
      </c>
    </row>
    <row r="2464" spans="1:3" x14ac:dyDescent="0.25">
      <c r="A2464" s="6" t="s">
        <v>2462</v>
      </c>
      <c r="B2464" s="10">
        <v>1.12294</v>
      </c>
      <c r="C2464" s="8">
        <f>VLOOKUP(A2464, [1]G_EV_Homo!A:B, 2, FALSE)</f>
        <v>1.0614110000000001</v>
      </c>
    </row>
    <row r="2465" spans="1:3" x14ac:dyDescent="0.25">
      <c r="A2465" s="6" t="s">
        <v>2463</v>
      </c>
      <c r="B2465" s="10">
        <v>1.12294</v>
      </c>
      <c r="C2465" s="8">
        <f>VLOOKUP(A2465, [1]G_EV_Homo!A:B, 2, FALSE)</f>
        <v>1.0614110000000001</v>
      </c>
    </row>
    <row r="2466" spans="1:3" s="1" customFormat="1" ht="19.8" hidden="1" x14ac:dyDescent="0.2">
      <c r="A2466" s="2" t="s">
        <v>2464</v>
      </c>
      <c r="B2466" s="2">
        <v>1.12294</v>
      </c>
      <c r="C2466" s="1" t="e">
        <f>VLOOKUP(A2466, [1]G_EV_Homo!A:B, 2, FALSE)</f>
        <v>#N/A</v>
      </c>
    </row>
    <row r="2467" spans="1:3" x14ac:dyDescent="0.25">
      <c r="A2467" s="6" t="s">
        <v>2465</v>
      </c>
      <c r="B2467" s="10">
        <v>1.12294</v>
      </c>
      <c r="C2467" s="8">
        <f>VLOOKUP(A2467, [1]G_EV_Homo!A:B, 2, FALSE)</f>
        <v>1.0614110000000001</v>
      </c>
    </row>
    <row r="2468" spans="1:3" s="1" customFormat="1" ht="19.8" hidden="1" x14ac:dyDescent="0.2">
      <c r="A2468" s="2" t="s">
        <v>2466</v>
      </c>
      <c r="B2468" s="2">
        <v>1.12294</v>
      </c>
      <c r="C2468" s="1" t="e">
        <f>VLOOKUP(A2468, [1]G_EV_Homo!A:B, 2, FALSE)</f>
        <v>#N/A</v>
      </c>
    </row>
    <row r="2469" spans="1:3" s="1" customFormat="1" ht="19.8" hidden="1" x14ac:dyDescent="0.2">
      <c r="A2469" s="2" t="s">
        <v>2467</v>
      </c>
      <c r="B2469" s="2">
        <v>1.12294</v>
      </c>
      <c r="C2469" s="1" t="e">
        <f>VLOOKUP(A2469, [1]G_EV_Homo!A:B, 2, FALSE)</f>
        <v>#N/A</v>
      </c>
    </row>
    <row r="2470" spans="1:3" s="1" customFormat="1" ht="19.8" hidden="1" x14ac:dyDescent="0.2">
      <c r="A2470" s="2" t="s">
        <v>2468</v>
      </c>
      <c r="B2470" s="2">
        <v>1.12294</v>
      </c>
      <c r="C2470" s="1" t="e">
        <f>VLOOKUP(A2470, [1]G_EV_Homo!A:B, 2, FALSE)</f>
        <v>#N/A</v>
      </c>
    </row>
    <row r="2471" spans="1:3" s="1" customFormat="1" ht="19.8" hidden="1" x14ac:dyDescent="0.2">
      <c r="A2471" s="2" t="s">
        <v>2469</v>
      </c>
      <c r="B2471" s="2">
        <v>1.12294</v>
      </c>
      <c r="C2471" s="1" t="e">
        <f>VLOOKUP(A2471, [1]G_EV_Homo!A:B, 2, FALSE)</f>
        <v>#N/A</v>
      </c>
    </row>
    <row r="2472" spans="1:3" x14ac:dyDescent="0.25">
      <c r="A2472" s="6" t="s">
        <v>2470</v>
      </c>
      <c r="B2472" s="10">
        <v>1.12294</v>
      </c>
      <c r="C2472" s="8">
        <f>VLOOKUP(A2472, [1]G_EV_Homo!A:B, 2, FALSE)</f>
        <v>1.0614110000000001</v>
      </c>
    </row>
    <row r="2473" spans="1:3" x14ac:dyDescent="0.25">
      <c r="A2473" s="6" t="s">
        <v>2471</v>
      </c>
      <c r="B2473" s="10">
        <v>1.12294</v>
      </c>
      <c r="C2473" s="8">
        <f>VLOOKUP(A2473, [1]G_EV_Homo!A:B, 2, FALSE)</f>
        <v>1.0614110000000001</v>
      </c>
    </row>
    <row r="2474" spans="1:3" x14ac:dyDescent="0.25">
      <c r="A2474" s="6" t="s">
        <v>2472</v>
      </c>
      <c r="B2474" s="10">
        <v>1.12294</v>
      </c>
      <c r="C2474" s="8">
        <f>VLOOKUP(A2474, [1]G_EV_Homo!A:B, 2, FALSE)</f>
        <v>1.0614110000000001</v>
      </c>
    </row>
    <row r="2475" spans="1:3" x14ac:dyDescent="0.25">
      <c r="A2475" s="6" t="s">
        <v>2473</v>
      </c>
      <c r="B2475" s="10">
        <v>1.12294</v>
      </c>
      <c r="C2475" s="8">
        <f>VLOOKUP(A2475, [1]G_EV_Homo!A:B, 2, FALSE)</f>
        <v>1.0614110000000001</v>
      </c>
    </row>
    <row r="2476" spans="1:3" x14ac:dyDescent="0.25">
      <c r="A2476" s="6" t="s">
        <v>2474</v>
      </c>
      <c r="B2476" s="10">
        <v>1.12294</v>
      </c>
      <c r="C2476" s="8">
        <f>VLOOKUP(A2476, [1]G_EV_Homo!A:B, 2, FALSE)</f>
        <v>1.0614110000000001</v>
      </c>
    </row>
    <row r="2477" spans="1:3" s="1" customFormat="1" ht="19.8" hidden="1" x14ac:dyDescent="0.2">
      <c r="A2477" s="2" t="s">
        <v>2475</v>
      </c>
      <c r="B2477" s="2">
        <v>1.12294</v>
      </c>
      <c r="C2477" s="1" t="e">
        <f>VLOOKUP(A2477, [1]G_EV_Homo!A:B, 2, FALSE)</f>
        <v>#N/A</v>
      </c>
    </row>
    <row r="2478" spans="1:3" s="1" customFormat="1" ht="19.8" hidden="1" x14ac:dyDescent="0.2">
      <c r="A2478" s="2" t="s">
        <v>2476</v>
      </c>
      <c r="B2478" s="2">
        <v>1.12294</v>
      </c>
      <c r="C2478" s="1" t="e">
        <f>VLOOKUP(A2478, [1]G_EV_Homo!A:B, 2, FALSE)</f>
        <v>#N/A</v>
      </c>
    </row>
    <row r="2479" spans="1:3" x14ac:dyDescent="0.25">
      <c r="A2479" s="6" t="s">
        <v>2477</v>
      </c>
      <c r="B2479" s="10">
        <v>1.12294</v>
      </c>
      <c r="C2479" s="8">
        <f>VLOOKUP(A2479, [1]G_EV_Homo!A:B, 2, FALSE)</f>
        <v>1.0614110000000001</v>
      </c>
    </row>
    <row r="2480" spans="1:3" x14ac:dyDescent="0.25">
      <c r="A2480" s="6" t="s">
        <v>2478</v>
      </c>
      <c r="B2480" s="10">
        <v>1.12294</v>
      </c>
      <c r="C2480" s="8">
        <f>VLOOKUP(A2480, [1]G_EV_Homo!A:B, 2, FALSE)</f>
        <v>1.0614110000000001</v>
      </c>
    </row>
    <row r="2481" spans="1:3" x14ac:dyDescent="0.25">
      <c r="A2481" s="6" t="s">
        <v>2479</v>
      </c>
      <c r="B2481" s="10">
        <v>1.12294</v>
      </c>
      <c r="C2481" s="8">
        <f>VLOOKUP(A2481, [1]G_EV_Homo!A:B, 2, FALSE)</f>
        <v>1.0614110000000001</v>
      </c>
    </row>
    <row r="2482" spans="1:3" x14ac:dyDescent="0.25">
      <c r="A2482" s="6" t="s">
        <v>2480</v>
      </c>
      <c r="B2482" s="10">
        <v>1.12294</v>
      </c>
      <c r="C2482" s="8">
        <f>VLOOKUP(A2482, [1]G_EV_Homo!A:B, 2, FALSE)</f>
        <v>1.0614110000000001</v>
      </c>
    </row>
    <row r="2483" spans="1:3" x14ac:dyDescent="0.25">
      <c r="A2483" s="6" t="s">
        <v>2481</v>
      </c>
      <c r="B2483" s="10">
        <v>1.12294</v>
      </c>
      <c r="C2483" s="8">
        <f>VLOOKUP(A2483, [1]G_EV_Homo!A:B, 2, FALSE)</f>
        <v>1.0614110000000001</v>
      </c>
    </row>
    <row r="2484" spans="1:3" x14ac:dyDescent="0.25">
      <c r="A2484" s="6" t="s">
        <v>2482</v>
      </c>
      <c r="B2484" s="10">
        <v>1.12294</v>
      </c>
      <c r="C2484" s="8">
        <f>VLOOKUP(A2484, [1]G_EV_Homo!A:B, 2, FALSE)</f>
        <v>1.0614110000000001</v>
      </c>
    </row>
    <row r="2485" spans="1:3" x14ac:dyDescent="0.25">
      <c r="A2485" s="6" t="s">
        <v>2483</v>
      </c>
      <c r="B2485" s="10">
        <v>1.12294</v>
      </c>
      <c r="C2485" s="8">
        <f>VLOOKUP(A2485, [1]G_EV_Homo!A:B, 2, FALSE)</f>
        <v>1.0614110000000001</v>
      </c>
    </row>
    <row r="2486" spans="1:3" s="1" customFormat="1" ht="19.8" hidden="1" x14ac:dyDescent="0.2">
      <c r="A2486" s="2" t="s">
        <v>2484</v>
      </c>
      <c r="B2486" s="2">
        <v>1.12294</v>
      </c>
      <c r="C2486" s="1" t="e">
        <f>VLOOKUP(A2486, [1]G_EV_Homo!A:B, 2, FALSE)</f>
        <v>#N/A</v>
      </c>
    </row>
    <row r="2487" spans="1:3" x14ac:dyDescent="0.25">
      <c r="A2487" s="6" t="s">
        <v>2485</v>
      </c>
      <c r="B2487" s="10">
        <v>1.12294</v>
      </c>
      <c r="C2487" s="8">
        <f>VLOOKUP(A2487, [1]G_EV_Homo!A:B, 2, FALSE)</f>
        <v>1.0614110000000001</v>
      </c>
    </row>
    <row r="2488" spans="1:3" x14ac:dyDescent="0.25">
      <c r="A2488" s="6" t="s">
        <v>2486</v>
      </c>
      <c r="B2488" s="10">
        <v>1.12294</v>
      </c>
      <c r="C2488" s="8">
        <f>VLOOKUP(A2488, [1]G_EV_Homo!A:B, 2, FALSE)</f>
        <v>1.0614110000000001</v>
      </c>
    </row>
    <row r="2489" spans="1:3" x14ac:dyDescent="0.25">
      <c r="A2489" s="6" t="s">
        <v>2487</v>
      </c>
      <c r="B2489" s="10">
        <v>1.12294</v>
      </c>
      <c r="C2489" s="8">
        <f>VLOOKUP(A2489, [1]G_EV_Homo!A:B, 2, FALSE)</f>
        <v>1.0614110000000001</v>
      </c>
    </row>
    <row r="2490" spans="1:3" x14ac:dyDescent="0.25">
      <c r="A2490" s="6" t="s">
        <v>2488</v>
      </c>
      <c r="B2490" s="10">
        <v>1.12294</v>
      </c>
      <c r="C2490" s="8">
        <f>VLOOKUP(A2490, [1]G_EV_Homo!A:B, 2, FALSE)</f>
        <v>1.0614110000000001</v>
      </c>
    </row>
    <row r="2491" spans="1:3" x14ac:dyDescent="0.25">
      <c r="A2491" s="6" t="s">
        <v>2489</v>
      </c>
      <c r="B2491" s="10">
        <v>1.12294</v>
      </c>
      <c r="C2491" s="8">
        <f>VLOOKUP(A2491, [1]G_EV_Homo!A:B, 2, FALSE)</f>
        <v>1.0614110000000001</v>
      </c>
    </row>
    <row r="2492" spans="1:3" x14ac:dyDescent="0.25">
      <c r="A2492" s="6" t="s">
        <v>2490</v>
      </c>
      <c r="B2492" s="10">
        <v>1.12294</v>
      </c>
      <c r="C2492" s="8">
        <f>VLOOKUP(A2492, [1]G_EV_Homo!A:B, 2, FALSE)</f>
        <v>1.0614110000000001</v>
      </c>
    </row>
    <row r="2493" spans="1:3" s="1" customFormat="1" ht="19.8" hidden="1" x14ac:dyDescent="0.2">
      <c r="A2493" s="2" t="s">
        <v>2491</v>
      </c>
      <c r="B2493" s="2">
        <v>1.12294</v>
      </c>
      <c r="C2493" s="1" t="e">
        <f>VLOOKUP(A2493, [1]G_EV_Homo!A:B, 2, FALSE)</f>
        <v>#N/A</v>
      </c>
    </row>
    <row r="2494" spans="1:3" x14ac:dyDescent="0.25">
      <c r="A2494" s="6" t="s">
        <v>2492</v>
      </c>
      <c r="B2494" s="10">
        <v>1.12294</v>
      </c>
      <c r="C2494" s="8">
        <f>VLOOKUP(A2494, [1]G_EV_Homo!A:B, 2, FALSE)</f>
        <v>1.0614110000000001</v>
      </c>
    </row>
    <row r="2495" spans="1:3" s="1" customFormat="1" ht="19.8" hidden="1" x14ac:dyDescent="0.2">
      <c r="A2495" s="2" t="s">
        <v>2493</v>
      </c>
      <c r="B2495" s="2">
        <v>1.12294</v>
      </c>
      <c r="C2495" s="1" t="e">
        <f>VLOOKUP(A2495, [1]G_EV_Homo!A:B, 2, FALSE)</f>
        <v>#N/A</v>
      </c>
    </row>
    <row r="2496" spans="1:3" x14ac:dyDescent="0.25">
      <c r="A2496" s="6" t="s">
        <v>2494</v>
      </c>
      <c r="B2496" s="10">
        <v>1.12294</v>
      </c>
      <c r="C2496" s="8">
        <f>VLOOKUP(A2496, [1]G_EV_Homo!A:B, 2, FALSE)</f>
        <v>1.0614110000000001</v>
      </c>
    </row>
    <row r="2497" spans="1:3" x14ac:dyDescent="0.25">
      <c r="A2497" s="6" t="s">
        <v>2495</v>
      </c>
      <c r="B2497" s="10">
        <v>1.12294</v>
      </c>
      <c r="C2497" s="8">
        <f>VLOOKUP(A2497, [1]G_EV_Homo!A:B, 2, FALSE)</f>
        <v>1.0614110000000001</v>
      </c>
    </row>
    <row r="2498" spans="1:3" x14ac:dyDescent="0.25">
      <c r="A2498" s="6" t="s">
        <v>2496</v>
      </c>
      <c r="B2498" s="10">
        <v>1.12294</v>
      </c>
      <c r="C2498" s="8">
        <f>VLOOKUP(A2498, [1]G_EV_Homo!A:B, 2, FALSE)</f>
        <v>1.0614110000000001</v>
      </c>
    </row>
    <row r="2499" spans="1:3" x14ac:dyDescent="0.25">
      <c r="A2499" s="6" t="s">
        <v>2497</v>
      </c>
      <c r="B2499" s="10">
        <v>1.12294</v>
      </c>
      <c r="C2499" s="8">
        <f>VLOOKUP(A2499, [1]G_EV_Homo!A:B, 2, FALSE)</f>
        <v>1.0614110000000001</v>
      </c>
    </row>
    <row r="2500" spans="1:3" s="1" customFormat="1" ht="19.8" hidden="1" x14ac:dyDescent="0.2">
      <c r="A2500" s="2" t="s">
        <v>2498</v>
      </c>
      <c r="B2500" s="2">
        <v>1.12294</v>
      </c>
      <c r="C2500" s="1" t="e">
        <f>VLOOKUP(A2500, [1]G_EV_Homo!A:B, 2, FALSE)</f>
        <v>#N/A</v>
      </c>
    </row>
    <row r="2501" spans="1:3" x14ac:dyDescent="0.25">
      <c r="A2501" s="6" t="s">
        <v>2499</v>
      </c>
      <c r="B2501" s="10">
        <v>1.12294</v>
      </c>
      <c r="C2501" s="8">
        <f>VLOOKUP(A2501, [1]G_EV_Homo!A:B, 2, FALSE)</f>
        <v>1.0614110000000001</v>
      </c>
    </row>
    <row r="2502" spans="1:3" s="1" customFormat="1" ht="19.8" hidden="1" x14ac:dyDescent="0.2">
      <c r="A2502" s="2" t="s">
        <v>2500</v>
      </c>
      <c r="B2502" s="2">
        <v>1.12294</v>
      </c>
      <c r="C2502" s="1" t="e">
        <f>VLOOKUP(A2502, [1]G_EV_Homo!A:B, 2, FALSE)</f>
        <v>#N/A</v>
      </c>
    </row>
    <row r="2503" spans="1:3" s="1" customFormat="1" ht="19.8" hidden="1" x14ac:dyDescent="0.2">
      <c r="A2503" s="2" t="s">
        <v>2501</v>
      </c>
      <c r="B2503" s="2">
        <v>1.12294</v>
      </c>
      <c r="C2503" s="1" t="e">
        <f>VLOOKUP(A2503, [1]G_EV_Homo!A:B, 2, FALSE)</f>
        <v>#N/A</v>
      </c>
    </row>
    <row r="2504" spans="1:3" x14ac:dyDescent="0.25">
      <c r="A2504" s="6" t="s">
        <v>2502</v>
      </c>
      <c r="B2504" s="10">
        <v>1.12294</v>
      </c>
      <c r="C2504" s="8">
        <f>VLOOKUP(A2504, [1]G_EV_Homo!A:B, 2, FALSE)</f>
        <v>1.0614110000000001</v>
      </c>
    </row>
    <row r="2505" spans="1:3" x14ac:dyDescent="0.25">
      <c r="A2505" s="6" t="s">
        <v>2503</v>
      </c>
      <c r="B2505" s="10">
        <v>1.12294</v>
      </c>
      <c r="C2505" s="8">
        <f>VLOOKUP(A2505, [1]G_EV_Homo!A:B, 2, FALSE)</f>
        <v>1.0614110000000001</v>
      </c>
    </row>
    <row r="2506" spans="1:3" x14ac:dyDescent="0.25">
      <c r="A2506" s="6" t="s">
        <v>2504</v>
      </c>
      <c r="B2506" s="10">
        <v>1.12294</v>
      </c>
      <c r="C2506" s="8">
        <f>VLOOKUP(A2506, [1]G_EV_Homo!A:B, 2, FALSE)</f>
        <v>1.0614110000000001</v>
      </c>
    </row>
    <row r="2507" spans="1:3" x14ac:dyDescent="0.25">
      <c r="A2507" s="6" t="s">
        <v>2505</v>
      </c>
      <c r="B2507" s="10">
        <v>1.12294</v>
      </c>
      <c r="C2507" s="8">
        <f>VLOOKUP(A2507, [1]G_EV_Homo!A:B, 2, FALSE)</f>
        <v>1.0614110000000001</v>
      </c>
    </row>
    <row r="2508" spans="1:3" s="1" customFormat="1" ht="19.8" hidden="1" x14ac:dyDescent="0.2">
      <c r="A2508" s="2" t="s">
        <v>2506</v>
      </c>
      <c r="B2508" s="2">
        <v>1.12294</v>
      </c>
      <c r="C2508" s="1" t="e">
        <f>VLOOKUP(A2508, [1]G_EV_Homo!A:B, 2, FALSE)</f>
        <v>#N/A</v>
      </c>
    </row>
    <row r="2509" spans="1:3" x14ac:dyDescent="0.25">
      <c r="A2509" s="6" t="s">
        <v>2507</v>
      </c>
      <c r="B2509" s="10">
        <v>1.12294</v>
      </c>
      <c r="C2509" s="8">
        <f>VLOOKUP(A2509, [1]G_EV_Homo!A:B, 2, FALSE)</f>
        <v>1.0614110000000001</v>
      </c>
    </row>
    <row r="2510" spans="1:3" x14ac:dyDescent="0.25">
      <c r="A2510" s="6" t="s">
        <v>2508</v>
      </c>
      <c r="B2510" s="10">
        <v>1.12294</v>
      </c>
      <c r="C2510" s="8">
        <f>VLOOKUP(A2510, [1]G_EV_Homo!A:B, 2, FALSE)</f>
        <v>1.0614110000000001</v>
      </c>
    </row>
    <row r="2511" spans="1:3" x14ac:dyDescent="0.25">
      <c r="A2511" s="6" t="s">
        <v>2509</v>
      </c>
      <c r="B2511" s="10">
        <v>1.12294</v>
      </c>
      <c r="C2511" s="8">
        <f>VLOOKUP(A2511, [1]G_EV_Homo!A:B, 2, FALSE)</f>
        <v>1.0614110000000001</v>
      </c>
    </row>
    <row r="2512" spans="1:3" s="1" customFormat="1" ht="19.8" hidden="1" x14ac:dyDescent="0.2">
      <c r="A2512" s="2" t="s">
        <v>2510</v>
      </c>
      <c r="B2512" s="2">
        <v>1.12294</v>
      </c>
      <c r="C2512" s="1" t="e">
        <f>VLOOKUP(A2512, [1]G_EV_Homo!A:B, 2, FALSE)</f>
        <v>#N/A</v>
      </c>
    </row>
    <row r="2513" spans="1:3" x14ac:dyDescent="0.25">
      <c r="A2513" s="6" t="s">
        <v>2511</v>
      </c>
      <c r="B2513" s="10">
        <v>1.12294</v>
      </c>
      <c r="C2513" s="8">
        <f>VLOOKUP(A2513, [1]G_EV_Homo!A:B, 2, FALSE)</f>
        <v>1.0614110000000001</v>
      </c>
    </row>
    <row r="2514" spans="1:3" x14ac:dyDescent="0.25">
      <c r="A2514" s="6" t="s">
        <v>2512</v>
      </c>
      <c r="B2514" s="10">
        <v>1.12294</v>
      </c>
      <c r="C2514" s="8">
        <f>VLOOKUP(A2514, [1]G_EV_Homo!A:B, 2, FALSE)</f>
        <v>1.0614110000000001</v>
      </c>
    </row>
    <row r="2515" spans="1:3" x14ac:dyDescent="0.25">
      <c r="A2515" s="6" t="s">
        <v>2513</v>
      </c>
      <c r="B2515" s="10">
        <v>1.12294</v>
      </c>
      <c r="C2515" s="8">
        <f>VLOOKUP(A2515, [1]G_EV_Homo!A:B, 2, FALSE)</f>
        <v>1.0614110000000001</v>
      </c>
    </row>
    <row r="2516" spans="1:3" x14ac:dyDescent="0.25">
      <c r="A2516" s="6" t="s">
        <v>2514</v>
      </c>
      <c r="B2516" s="10">
        <v>1.12294</v>
      </c>
      <c r="C2516" s="8">
        <f>VLOOKUP(A2516, [1]G_EV_Homo!A:B, 2, FALSE)</f>
        <v>1.0614110000000001</v>
      </c>
    </row>
    <row r="2517" spans="1:3" x14ac:dyDescent="0.25">
      <c r="A2517" s="6" t="s">
        <v>2515</v>
      </c>
      <c r="B2517" s="10">
        <v>1.12294</v>
      </c>
      <c r="C2517" s="8">
        <f>VLOOKUP(A2517, [1]G_EV_Homo!A:B, 2, FALSE)</f>
        <v>1.0614110000000001</v>
      </c>
    </row>
    <row r="2518" spans="1:3" x14ac:dyDescent="0.25">
      <c r="A2518" s="6" t="s">
        <v>2516</v>
      </c>
      <c r="B2518" s="10">
        <v>1.12294</v>
      </c>
      <c r="C2518" s="8">
        <f>VLOOKUP(A2518, [1]G_EV_Homo!A:B, 2, FALSE)</f>
        <v>1.0614110000000001</v>
      </c>
    </row>
    <row r="2519" spans="1:3" x14ac:dyDescent="0.25">
      <c r="A2519" s="6" t="s">
        <v>2517</v>
      </c>
      <c r="B2519" s="10">
        <v>1.12294</v>
      </c>
      <c r="C2519" s="8">
        <f>VLOOKUP(A2519, [1]G_EV_Homo!A:B, 2, FALSE)</f>
        <v>1.0614110000000001</v>
      </c>
    </row>
    <row r="2520" spans="1:3" x14ac:dyDescent="0.25">
      <c r="A2520" s="6" t="s">
        <v>2518</v>
      </c>
      <c r="B2520" s="10">
        <v>1.12294</v>
      </c>
      <c r="C2520" s="8">
        <f>VLOOKUP(A2520, [1]G_EV_Homo!A:B, 2, FALSE)</f>
        <v>1.0614110000000001</v>
      </c>
    </row>
    <row r="2521" spans="1:3" x14ac:dyDescent="0.25">
      <c r="A2521" s="6" t="s">
        <v>2519</v>
      </c>
      <c r="B2521" s="10">
        <v>1.12294</v>
      </c>
      <c r="C2521" s="8">
        <f>VLOOKUP(A2521, [1]G_EV_Homo!A:B, 2, FALSE)</f>
        <v>1.0614110000000001</v>
      </c>
    </row>
    <row r="2522" spans="1:3" x14ac:dyDescent="0.25">
      <c r="A2522" s="6" t="s">
        <v>2520</v>
      </c>
      <c r="B2522" s="10">
        <v>1.12294</v>
      </c>
      <c r="C2522" s="8">
        <f>VLOOKUP(A2522, [1]G_EV_Homo!A:B, 2, FALSE)</f>
        <v>1.0614110000000001</v>
      </c>
    </row>
    <row r="2523" spans="1:3" x14ac:dyDescent="0.25">
      <c r="A2523" s="6" t="s">
        <v>2521</v>
      </c>
      <c r="B2523" s="10">
        <v>1.12294</v>
      </c>
      <c r="C2523" s="8">
        <f>VLOOKUP(A2523, [1]G_EV_Homo!A:B, 2, FALSE)</f>
        <v>1.0614110000000001</v>
      </c>
    </row>
    <row r="2524" spans="1:3" x14ac:dyDescent="0.25">
      <c r="A2524" s="6" t="s">
        <v>2522</v>
      </c>
      <c r="B2524" s="10">
        <v>1.12294</v>
      </c>
      <c r="C2524" s="8">
        <f>VLOOKUP(A2524, [1]G_EV_Homo!A:B, 2, FALSE)</f>
        <v>1.0614110000000001</v>
      </c>
    </row>
    <row r="2525" spans="1:3" x14ac:dyDescent="0.25">
      <c r="A2525" s="6" t="s">
        <v>2523</v>
      </c>
      <c r="B2525" s="10">
        <v>1.12294</v>
      </c>
      <c r="C2525" s="8">
        <f>VLOOKUP(A2525, [1]G_EV_Homo!A:B, 2, FALSE)</f>
        <v>1.0614110000000001</v>
      </c>
    </row>
    <row r="2526" spans="1:3" x14ac:dyDescent="0.25">
      <c r="A2526" s="6" t="s">
        <v>2524</v>
      </c>
      <c r="B2526" s="10">
        <v>1.12294</v>
      </c>
      <c r="C2526" s="8">
        <f>VLOOKUP(A2526, [1]G_EV_Homo!A:B, 2, FALSE)</f>
        <v>1.0614110000000001</v>
      </c>
    </row>
    <row r="2527" spans="1:3" x14ac:dyDescent="0.25">
      <c r="A2527" s="6" t="s">
        <v>2525</v>
      </c>
      <c r="B2527" s="10">
        <v>1.12294</v>
      </c>
      <c r="C2527" s="8">
        <f>VLOOKUP(A2527, [1]G_EV_Homo!A:B, 2, FALSE)</f>
        <v>1.0614110000000001</v>
      </c>
    </row>
    <row r="2528" spans="1:3" x14ac:dyDescent="0.25">
      <c r="A2528" s="6" t="s">
        <v>2526</v>
      </c>
      <c r="B2528" s="10">
        <v>1.12294</v>
      </c>
      <c r="C2528" s="8">
        <f>VLOOKUP(A2528, [1]G_EV_Homo!A:B, 2, FALSE)</f>
        <v>1.0614110000000001</v>
      </c>
    </row>
    <row r="2529" spans="1:3" x14ac:dyDescent="0.25">
      <c r="A2529" s="6" t="s">
        <v>2527</v>
      </c>
      <c r="B2529" s="10">
        <v>1.12294</v>
      </c>
      <c r="C2529" s="8">
        <f>VLOOKUP(A2529, [1]G_EV_Homo!A:B, 2, FALSE)</f>
        <v>1.0614110000000001</v>
      </c>
    </row>
    <row r="2530" spans="1:3" x14ac:dyDescent="0.25">
      <c r="A2530" s="6" t="s">
        <v>2528</v>
      </c>
      <c r="B2530" s="10">
        <v>1.12294</v>
      </c>
      <c r="C2530" s="8">
        <f>VLOOKUP(A2530, [1]G_EV_Homo!A:B, 2, FALSE)</f>
        <v>1.0614110000000001</v>
      </c>
    </row>
    <row r="2531" spans="1:3" x14ac:dyDescent="0.25">
      <c r="A2531" s="6" t="s">
        <v>2529</v>
      </c>
      <c r="B2531" s="10">
        <v>1.12294</v>
      </c>
      <c r="C2531" s="8">
        <f>VLOOKUP(A2531, [1]G_EV_Homo!A:B, 2, FALSE)</f>
        <v>1.0614110000000001</v>
      </c>
    </row>
    <row r="2532" spans="1:3" x14ac:dyDescent="0.25">
      <c r="A2532" s="6" t="s">
        <v>2530</v>
      </c>
      <c r="B2532" s="10">
        <v>1.12294</v>
      </c>
      <c r="C2532" s="8">
        <f>VLOOKUP(A2532, [1]G_EV_Homo!A:B, 2, FALSE)</f>
        <v>1.0614110000000001</v>
      </c>
    </row>
    <row r="2533" spans="1:3" x14ac:dyDescent="0.25">
      <c r="A2533" s="6" t="s">
        <v>2531</v>
      </c>
      <c r="B2533" s="10">
        <v>1.12294</v>
      </c>
      <c r="C2533" s="8">
        <f>VLOOKUP(A2533, [1]G_EV_Homo!A:B, 2, FALSE)</f>
        <v>1.0614110000000001</v>
      </c>
    </row>
    <row r="2534" spans="1:3" x14ac:dyDescent="0.25">
      <c r="A2534" s="6" t="s">
        <v>2532</v>
      </c>
      <c r="B2534" s="10">
        <v>1.12294</v>
      </c>
      <c r="C2534" s="8">
        <f>VLOOKUP(A2534, [1]G_EV_Homo!A:B, 2, FALSE)</f>
        <v>1.0614110000000001</v>
      </c>
    </row>
    <row r="2535" spans="1:3" x14ac:dyDescent="0.25">
      <c r="A2535" s="6" t="s">
        <v>2533</v>
      </c>
      <c r="B2535" s="10">
        <v>1.12294</v>
      </c>
      <c r="C2535" s="8">
        <f>VLOOKUP(A2535, [1]G_EV_Homo!A:B, 2, FALSE)</f>
        <v>1.0614110000000001</v>
      </c>
    </row>
    <row r="2536" spans="1:3" x14ac:dyDescent="0.25">
      <c r="A2536" s="6" t="s">
        <v>2534</v>
      </c>
      <c r="B2536" s="10">
        <v>1.12294</v>
      </c>
      <c r="C2536" s="8">
        <f>VLOOKUP(A2536, [1]G_EV_Homo!A:B, 2, FALSE)</f>
        <v>1.0614110000000001</v>
      </c>
    </row>
    <row r="2537" spans="1:3" s="1" customFormat="1" ht="19.8" hidden="1" x14ac:dyDescent="0.2">
      <c r="A2537" s="2" t="s">
        <v>2535</v>
      </c>
      <c r="B2537" s="2">
        <v>1.0025189999999999</v>
      </c>
      <c r="C2537" s="1" t="e">
        <f>VLOOKUP(A2537, [1]G_EV_Homo!A:B, 2, FALSE)</f>
        <v>#N/A</v>
      </c>
    </row>
    <row r="2538" spans="1:3" x14ac:dyDescent="0.25">
      <c r="A2538" s="6" t="s">
        <v>2536</v>
      </c>
      <c r="B2538" s="10">
        <v>1.12294</v>
      </c>
      <c r="C2538" s="8">
        <f>VLOOKUP(A2538, [1]G_EV_Homo!A:B, 2, FALSE)</f>
        <v>1.0614110000000001</v>
      </c>
    </row>
    <row r="2539" spans="1:3" x14ac:dyDescent="0.25">
      <c r="A2539" s="6" t="s">
        <v>2537</v>
      </c>
      <c r="B2539" s="10">
        <v>1.12294</v>
      </c>
      <c r="C2539" s="8">
        <f>VLOOKUP(A2539, [1]G_EV_Homo!A:B, 2, FALSE)</f>
        <v>1.0614110000000001</v>
      </c>
    </row>
    <row r="2540" spans="1:3" x14ac:dyDescent="0.25">
      <c r="A2540" s="6" t="s">
        <v>2538</v>
      </c>
      <c r="B2540" s="10">
        <v>1.12294</v>
      </c>
      <c r="C2540" s="8">
        <f>VLOOKUP(A2540, [1]G_EV_Homo!A:B, 2, FALSE)</f>
        <v>1.0614110000000001</v>
      </c>
    </row>
    <row r="2541" spans="1:3" s="1" customFormat="1" ht="19.8" hidden="1" x14ac:dyDescent="0.2">
      <c r="A2541" s="2" t="s">
        <v>2539</v>
      </c>
      <c r="B2541" s="2">
        <v>1.0025189999999999</v>
      </c>
      <c r="C2541" s="1" t="e">
        <f>VLOOKUP(A2541, [1]G_EV_Homo!A:B, 2, FALSE)</f>
        <v>#N/A</v>
      </c>
    </row>
    <row r="2542" spans="1:3" x14ac:dyDescent="0.25">
      <c r="A2542" s="6" t="s">
        <v>2540</v>
      </c>
      <c r="B2542" s="10">
        <v>1.12294</v>
      </c>
      <c r="C2542" s="8">
        <f>VLOOKUP(A2542, [1]G_EV_Homo!A:B, 2, FALSE)</f>
        <v>1.0614110000000001</v>
      </c>
    </row>
    <row r="2543" spans="1:3" s="1" customFormat="1" ht="19.8" hidden="1" x14ac:dyDescent="0.2">
      <c r="A2543" s="2" t="s">
        <v>2541</v>
      </c>
      <c r="B2543" s="2">
        <v>1.0025189999999999</v>
      </c>
      <c r="C2543" s="1" t="e">
        <f>VLOOKUP(A2543, [1]G_EV_Homo!A:B, 2, FALSE)</f>
        <v>#N/A</v>
      </c>
    </row>
    <row r="2544" spans="1:3" s="1" customFormat="1" ht="19.8" hidden="1" x14ac:dyDescent="0.2">
      <c r="A2544" s="2" t="s">
        <v>2542</v>
      </c>
      <c r="B2544" s="2">
        <v>1.0025189999999999</v>
      </c>
      <c r="C2544" s="1" t="e">
        <f>VLOOKUP(A2544, [1]G_EV_Homo!A:B, 2, FALSE)</f>
        <v>#N/A</v>
      </c>
    </row>
    <row r="2545" spans="1:3" x14ac:dyDescent="0.25">
      <c r="A2545" s="6" t="s">
        <v>2543</v>
      </c>
      <c r="B2545" s="10">
        <v>1.12294</v>
      </c>
      <c r="C2545" s="8">
        <f>VLOOKUP(A2545, [1]G_EV_Homo!A:B, 2, FALSE)</f>
        <v>1.0614110000000001</v>
      </c>
    </row>
    <row r="2546" spans="1:3" x14ac:dyDescent="0.25">
      <c r="A2546" s="6" t="s">
        <v>2544</v>
      </c>
      <c r="B2546" s="10">
        <v>1.12294</v>
      </c>
      <c r="C2546" s="8">
        <f>VLOOKUP(A2546, [1]G_EV_Homo!A:B, 2, FALSE)</f>
        <v>1.0614110000000001</v>
      </c>
    </row>
    <row r="2547" spans="1:3" x14ac:dyDescent="0.25">
      <c r="A2547" s="6" t="s">
        <v>2545</v>
      </c>
      <c r="B2547" s="10">
        <v>1.12294</v>
      </c>
      <c r="C2547" s="8">
        <f>VLOOKUP(A2547, [1]G_EV_Homo!A:B, 2, FALSE)</f>
        <v>1.0614110000000001</v>
      </c>
    </row>
    <row r="2548" spans="1:3" x14ac:dyDescent="0.25">
      <c r="A2548" s="6" t="s">
        <v>2546</v>
      </c>
      <c r="B2548" s="10">
        <v>1.12294</v>
      </c>
      <c r="C2548" s="8">
        <f>VLOOKUP(A2548, [1]G_EV_Homo!A:B, 2, FALSE)</f>
        <v>1.0614110000000001</v>
      </c>
    </row>
    <row r="2549" spans="1:3" x14ac:dyDescent="0.25">
      <c r="A2549" s="6" t="s">
        <v>2547</v>
      </c>
      <c r="B2549" s="10">
        <v>1.12294</v>
      </c>
      <c r="C2549" s="8">
        <f>VLOOKUP(A2549, [1]G_EV_Homo!A:B, 2, FALSE)</f>
        <v>1.0614110000000001</v>
      </c>
    </row>
    <row r="2550" spans="1:3" x14ac:dyDescent="0.25">
      <c r="A2550" s="6" t="s">
        <v>2548</v>
      </c>
      <c r="B2550" s="10">
        <v>1.12294</v>
      </c>
      <c r="C2550" s="8">
        <f>VLOOKUP(A2550, [1]G_EV_Homo!A:B, 2, FALSE)</f>
        <v>1.0614110000000001</v>
      </c>
    </row>
    <row r="2551" spans="1:3" x14ac:dyDescent="0.25">
      <c r="A2551" s="6" t="s">
        <v>2549</v>
      </c>
      <c r="B2551" s="10">
        <v>1.12294</v>
      </c>
      <c r="C2551" s="8">
        <f>VLOOKUP(A2551, [1]G_EV_Homo!A:B, 2, FALSE)</f>
        <v>1.0614110000000001</v>
      </c>
    </row>
    <row r="2552" spans="1:3" x14ac:dyDescent="0.25">
      <c r="A2552" s="6" t="s">
        <v>2550</v>
      </c>
      <c r="B2552" s="10">
        <v>1.12294</v>
      </c>
      <c r="C2552" s="8">
        <f>VLOOKUP(A2552, [1]G_EV_Homo!A:B, 2, FALSE)</f>
        <v>1.0614110000000001</v>
      </c>
    </row>
    <row r="2553" spans="1:3" x14ac:dyDescent="0.25">
      <c r="A2553" s="6" t="s">
        <v>2551</v>
      </c>
      <c r="B2553" s="10">
        <v>1.12294</v>
      </c>
      <c r="C2553" s="8">
        <f>VLOOKUP(A2553, [1]G_EV_Homo!A:B, 2, FALSE)</f>
        <v>1.0614110000000001</v>
      </c>
    </row>
    <row r="2554" spans="1:3" x14ac:dyDescent="0.25">
      <c r="A2554" s="6" t="s">
        <v>2552</v>
      </c>
      <c r="B2554" s="10">
        <v>1.0025189999999999</v>
      </c>
      <c r="C2554" s="8">
        <f>VLOOKUP(A2554, [1]G_EV_Homo!A:B, 2, FALSE)</f>
        <v>1.0614110000000001</v>
      </c>
    </row>
    <row r="2555" spans="1:3" x14ac:dyDescent="0.25">
      <c r="A2555" s="6" t="s">
        <v>2553</v>
      </c>
      <c r="B2555" s="10">
        <v>1.0025189999999999</v>
      </c>
      <c r="C2555" s="8">
        <f>VLOOKUP(A2555, [1]G_EV_Homo!A:B, 2, FALSE)</f>
        <v>1.0614110000000001</v>
      </c>
    </row>
    <row r="2556" spans="1:3" x14ac:dyDescent="0.25">
      <c r="A2556" s="6" t="s">
        <v>2554</v>
      </c>
      <c r="B2556" s="10">
        <v>1.0025189999999999</v>
      </c>
      <c r="C2556" s="8">
        <f>VLOOKUP(A2556, [1]G_EV_Homo!A:B, 2, FALSE)</f>
        <v>1.0614110000000001</v>
      </c>
    </row>
    <row r="2557" spans="1:3" s="1" customFormat="1" ht="19.8" hidden="1" x14ac:dyDescent="0.2">
      <c r="A2557" s="2" t="s">
        <v>2555</v>
      </c>
      <c r="B2557" s="2">
        <v>1.0025189999999999</v>
      </c>
      <c r="C2557" s="1" t="e">
        <f>VLOOKUP(A2557, [1]G_EV_Homo!A:B, 2, FALSE)</f>
        <v>#N/A</v>
      </c>
    </row>
    <row r="2558" spans="1:3" x14ac:dyDescent="0.25">
      <c r="A2558" s="6" t="s">
        <v>2556</v>
      </c>
      <c r="B2558" s="10">
        <v>1.0025189999999999</v>
      </c>
      <c r="C2558" s="8">
        <f>VLOOKUP(A2558, [1]G_EV_Homo!A:B, 2, FALSE)</f>
        <v>1.0614110000000001</v>
      </c>
    </row>
    <row r="2559" spans="1:3" s="1" customFormat="1" ht="19.8" hidden="1" x14ac:dyDescent="0.2">
      <c r="A2559" s="2" t="s">
        <v>2557</v>
      </c>
      <c r="B2559" s="2">
        <v>1.0025189999999999</v>
      </c>
      <c r="C2559" s="1" t="e">
        <f>VLOOKUP(A2559, [1]G_EV_Homo!A:B, 2, FALSE)</f>
        <v>#N/A</v>
      </c>
    </row>
    <row r="2560" spans="1:3" x14ac:dyDescent="0.25">
      <c r="A2560" s="6" t="s">
        <v>2558</v>
      </c>
      <c r="B2560" s="10">
        <v>1.0025189999999999</v>
      </c>
      <c r="C2560" s="8">
        <f>VLOOKUP(A2560, [1]G_EV_Homo!A:B, 2, FALSE)</f>
        <v>1.0614110000000001</v>
      </c>
    </row>
    <row r="2561" spans="1:3" s="1" customFormat="1" ht="19.8" hidden="1" x14ac:dyDescent="0.2">
      <c r="A2561" s="2" t="s">
        <v>2559</v>
      </c>
      <c r="B2561" s="2">
        <v>1.0025189999999999</v>
      </c>
      <c r="C2561" s="1" t="e">
        <f>VLOOKUP(A2561, [1]G_EV_Homo!A:B, 2, FALSE)</f>
        <v>#N/A</v>
      </c>
    </row>
    <row r="2562" spans="1:3" x14ac:dyDescent="0.25">
      <c r="A2562" s="6" t="s">
        <v>2560</v>
      </c>
      <c r="B2562" s="10">
        <v>1.0025189999999999</v>
      </c>
      <c r="C2562" s="8">
        <f>VLOOKUP(A2562, [1]G_EV_Homo!A:B, 2, FALSE)</f>
        <v>1.0614110000000001</v>
      </c>
    </row>
    <row r="2563" spans="1:3" x14ac:dyDescent="0.25">
      <c r="A2563" s="6" t="s">
        <v>2561</v>
      </c>
      <c r="B2563" s="10">
        <v>1.0025189999999999</v>
      </c>
      <c r="C2563" s="8">
        <f>VLOOKUP(A2563, [1]G_EV_Homo!A:B, 2, FALSE)</f>
        <v>1.0614110000000001</v>
      </c>
    </row>
    <row r="2564" spans="1:3" x14ac:dyDescent="0.25">
      <c r="A2564" s="6" t="s">
        <v>2562</v>
      </c>
      <c r="B2564" s="10">
        <v>1.0025189999999999</v>
      </c>
      <c r="C2564" s="8">
        <f>VLOOKUP(A2564, [1]G_EV_Homo!A:B, 2, FALSE)</f>
        <v>1.0614110000000001</v>
      </c>
    </row>
    <row r="2565" spans="1:3" x14ac:dyDescent="0.25">
      <c r="A2565" s="6" t="s">
        <v>2563</v>
      </c>
      <c r="B2565" s="10">
        <v>1.0025189999999999</v>
      </c>
      <c r="C2565" s="8">
        <f>VLOOKUP(A2565, [1]G_EV_Homo!A:B, 2, FALSE)</f>
        <v>1.0614110000000001</v>
      </c>
    </row>
    <row r="2566" spans="1:3" x14ac:dyDescent="0.25">
      <c r="A2566" s="6" t="s">
        <v>2564</v>
      </c>
      <c r="B2566" s="10">
        <v>1.0025189999999999</v>
      </c>
      <c r="C2566" s="8">
        <f>VLOOKUP(A2566, [1]G_EV_Homo!A:B, 2, FALSE)</f>
        <v>1.0614110000000001</v>
      </c>
    </row>
    <row r="2567" spans="1:3" x14ac:dyDescent="0.25">
      <c r="A2567" s="6" t="s">
        <v>2565</v>
      </c>
      <c r="B2567" s="10">
        <v>1.0025189999999999</v>
      </c>
      <c r="C2567" s="8">
        <f>VLOOKUP(A2567, [1]G_EV_Homo!A:B, 2, FALSE)</f>
        <v>1.0614110000000001</v>
      </c>
    </row>
    <row r="2568" spans="1:3" x14ac:dyDescent="0.25">
      <c r="A2568" s="6" t="s">
        <v>2566</v>
      </c>
      <c r="B2568" s="10">
        <v>1.0025189999999999</v>
      </c>
      <c r="C2568" s="8">
        <f>VLOOKUP(A2568, [1]G_EV_Homo!A:B, 2, FALSE)</f>
        <v>1.0614110000000001</v>
      </c>
    </row>
    <row r="2569" spans="1:3" s="1" customFormat="1" ht="19.8" hidden="1" x14ac:dyDescent="0.2">
      <c r="A2569" s="2" t="s">
        <v>2567</v>
      </c>
      <c r="B2569" s="2">
        <v>1.0025189999999999</v>
      </c>
      <c r="C2569" s="1" t="e">
        <f>VLOOKUP(A2569, [1]G_EV_Homo!A:B, 2, FALSE)</f>
        <v>#N/A</v>
      </c>
    </row>
    <row r="2570" spans="1:3" s="1" customFormat="1" ht="19.8" hidden="1" x14ac:dyDescent="0.2">
      <c r="A2570" s="2" t="s">
        <v>2568</v>
      </c>
      <c r="B2570" s="2">
        <v>1.0025189999999999</v>
      </c>
      <c r="C2570" s="1" t="e">
        <f>VLOOKUP(A2570, [1]G_EV_Homo!A:B, 2, FALSE)</f>
        <v>#N/A</v>
      </c>
    </row>
    <row r="2571" spans="1:3" x14ac:dyDescent="0.25">
      <c r="A2571" s="6" t="s">
        <v>2569</v>
      </c>
      <c r="B2571" s="10">
        <v>1.0025189999999999</v>
      </c>
      <c r="C2571" s="8">
        <f>VLOOKUP(A2571, [1]G_EV_Homo!A:B, 2, FALSE)</f>
        <v>1.0614110000000001</v>
      </c>
    </row>
    <row r="2572" spans="1:3" x14ac:dyDescent="0.25">
      <c r="A2572" s="6" t="s">
        <v>2570</v>
      </c>
      <c r="B2572" s="10">
        <v>1.0025189999999999</v>
      </c>
      <c r="C2572" s="8">
        <f>VLOOKUP(A2572, [1]G_EV_Homo!A:B, 2, FALSE)</f>
        <v>1.0614110000000001</v>
      </c>
    </row>
    <row r="2573" spans="1:3" x14ac:dyDescent="0.25">
      <c r="A2573" s="6" t="s">
        <v>2571</v>
      </c>
      <c r="B2573" s="10">
        <v>1.0025189999999999</v>
      </c>
      <c r="C2573" s="8">
        <f>VLOOKUP(A2573, [1]G_EV_Homo!A:B, 2, FALSE)</f>
        <v>1.0614110000000001</v>
      </c>
    </row>
    <row r="2574" spans="1:3" s="1" customFormat="1" ht="19.8" hidden="1" x14ac:dyDescent="0.2">
      <c r="A2574" s="2" t="s">
        <v>2572</v>
      </c>
      <c r="B2574" s="2">
        <v>1.0025189999999999</v>
      </c>
      <c r="C2574" s="1" t="e">
        <f>VLOOKUP(A2574, [1]G_EV_Homo!A:B, 2, FALSE)</f>
        <v>#N/A</v>
      </c>
    </row>
    <row r="2575" spans="1:3" x14ac:dyDescent="0.25">
      <c r="A2575" s="6" t="s">
        <v>2573</v>
      </c>
      <c r="B2575" s="10">
        <v>1.0025189999999999</v>
      </c>
      <c r="C2575" s="8">
        <f>VLOOKUP(A2575, [1]G_EV_Homo!A:B, 2, FALSE)</f>
        <v>1.0614110000000001</v>
      </c>
    </row>
    <row r="2576" spans="1:3" x14ac:dyDescent="0.25">
      <c r="A2576" s="6" t="s">
        <v>2574</v>
      </c>
      <c r="B2576" s="10">
        <v>1.0025189999999999</v>
      </c>
      <c r="C2576" s="8">
        <f>VLOOKUP(A2576, [1]G_EV_Homo!A:B, 2, FALSE)</f>
        <v>1.0614110000000001</v>
      </c>
    </row>
    <row r="2577" spans="1:3" x14ac:dyDescent="0.25">
      <c r="A2577" s="6" t="s">
        <v>2575</v>
      </c>
      <c r="B2577" s="10">
        <v>1.0025189999999999</v>
      </c>
      <c r="C2577" s="8">
        <f>VLOOKUP(A2577, [1]G_EV_Homo!A:B, 2, FALSE)</f>
        <v>1.0614110000000001</v>
      </c>
    </row>
    <row r="2578" spans="1:3" x14ac:dyDescent="0.25">
      <c r="A2578" s="6" t="s">
        <v>2576</v>
      </c>
      <c r="B2578" s="10">
        <v>1.0025189999999999</v>
      </c>
      <c r="C2578" s="8">
        <f>VLOOKUP(A2578, [1]G_EV_Homo!A:B, 2, FALSE)</f>
        <v>1.0614110000000001</v>
      </c>
    </row>
    <row r="2579" spans="1:3" x14ac:dyDescent="0.25">
      <c r="A2579" s="6" t="s">
        <v>2577</v>
      </c>
      <c r="B2579" s="10">
        <v>1.0025189999999999</v>
      </c>
      <c r="C2579" s="8">
        <f>VLOOKUP(A2579, [1]G_EV_Homo!A:B, 2, FALSE)</f>
        <v>1.0614110000000001</v>
      </c>
    </row>
    <row r="2580" spans="1:3" s="1" customFormat="1" ht="19.8" hidden="1" x14ac:dyDescent="0.2">
      <c r="A2580" s="2" t="s">
        <v>2578</v>
      </c>
      <c r="B2580" s="2">
        <v>1.0025189999999999</v>
      </c>
      <c r="C2580" s="1" t="e">
        <f>VLOOKUP(A2580, [1]G_EV_Homo!A:B, 2, FALSE)</f>
        <v>#N/A</v>
      </c>
    </row>
    <row r="2581" spans="1:3" x14ac:dyDescent="0.25">
      <c r="A2581" s="7" t="s">
        <v>2579</v>
      </c>
      <c r="B2581" s="11">
        <v>1.0025189999999999</v>
      </c>
      <c r="C2581" s="12">
        <f>VLOOKUP(A2581, [1]G_EV_Homo!A:B, 2, FALSE)</f>
        <v>1.0614110000000001</v>
      </c>
    </row>
    <row r="2582" spans="1:3" x14ac:dyDescent="0.45">
      <c r="A2582" s="14" t="s">
        <v>2582</v>
      </c>
      <c r="B2582" s="14"/>
      <c r="C2582" s="14"/>
    </row>
    <row r="2583" spans="1:3" x14ac:dyDescent="0.45">
      <c r="A2583" s="15"/>
      <c r="B2583" s="15"/>
      <c r="C2583" s="15"/>
    </row>
    <row r="2584" spans="1:3" x14ac:dyDescent="0.45">
      <c r="A2584" s="15"/>
      <c r="B2584" s="15"/>
      <c r="C2584" s="15"/>
    </row>
  </sheetData>
  <autoFilter ref="A3:C2581" xr:uid="{A9038B83-B8D3-464F-AA3A-2DE7D3E4E458}">
    <filterColumn colId="2">
      <filters>
        <filter val="1.061411"/>
        <filter val="1.264682"/>
        <filter val="1.53222"/>
        <filter val="1.885408"/>
        <filter val="10.38662"/>
        <filter val="100.3866"/>
        <filter val="101.3866"/>
        <filter val="1014.387"/>
        <filter val="102.3866"/>
        <filter val="103.3866"/>
        <filter val="104.3866"/>
        <filter val="106.3866"/>
        <filter val="11.38661"/>
        <filter val="110.3866"/>
        <filter val="1109.386"/>
        <filter val="112.3866"/>
        <filter val="114.3866"/>
        <filter val="116.3866"/>
        <filter val="117.3866"/>
        <filter val="118.3866"/>
        <filter val="12.38661"/>
        <filter val="123.3866"/>
        <filter val="125.3866"/>
        <filter val="1257.386"/>
        <filter val="126.3866"/>
        <filter val="128.3866"/>
        <filter val="129.3866"/>
        <filter val="13.38661"/>
        <filter val="130.3866"/>
        <filter val="1310.387"/>
        <filter val="133.3866"/>
        <filter val="134.3866"/>
        <filter val="137.3866"/>
        <filter val="138.3866"/>
        <filter val="14.38661"/>
        <filter val="140.3866"/>
        <filter val="1401.386"/>
        <filter val="141.3866"/>
        <filter val="14876.39"/>
        <filter val="15.38661"/>
        <filter val="151.3866"/>
        <filter val="1517.387"/>
        <filter val="154.3866"/>
        <filter val="156.3866"/>
        <filter val="159.3866"/>
        <filter val="15942.38"/>
        <filter val="16.38661"/>
        <filter val="161.3866"/>
        <filter val="162.3866"/>
        <filter val="1649.386"/>
        <filter val="1692.387"/>
        <filter val="17.38661"/>
        <filter val="170.3866"/>
        <filter val="173.3866"/>
        <filter val="174.3866"/>
        <filter val="18.38661"/>
        <filter val="185.3866"/>
        <filter val="188.3866"/>
        <filter val="189.3866"/>
        <filter val="19.38661"/>
        <filter val="192.3866"/>
        <filter val="193.3866"/>
        <filter val="2.347683"/>
        <filter val="2.938243"/>
        <filter val="20.38661"/>
        <filter val="200.3866"/>
        <filter val="2006.386"/>
        <filter val="208.3866"/>
        <filter val="21.38661"/>
        <filter val="210.3867"/>
        <filter val="214.3866"/>
        <filter val="22.38661"/>
        <filter val="2205.386"/>
        <filter val="222.3867"/>
        <filter val="227.3866"/>
        <filter val="23.38661"/>
        <filter val="231.3866"/>
        <filter val="232.3866"/>
        <filter val="2345.387"/>
        <filter val="24.3866"/>
        <filter val="240.3866"/>
        <filter val="242.3866"/>
        <filter val="243.3867"/>
        <filter val="25.38661"/>
        <filter val="253.3866"/>
        <filter val="255.3866"/>
        <filter val="2558.386"/>
        <filter val="258.3865"/>
        <filter val="26.38661"/>
        <filter val="262.3866"/>
        <filter val="27.38661"/>
        <filter val="28.38661"/>
        <filter val="2825.386"/>
        <filter val="285.3866"/>
        <filter val="29.38661"/>
        <filter val="298.3866"/>
        <filter val="3.662217"/>
        <filter val="30.3866"/>
        <filter val="303.3865"/>
        <filter val="31.38661"/>
        <filter val="315.3864"/>
        <filter val="32.38661"/>
        <filter val="321.3866"/>
        <filter val="326.3866"/>
        <filter val="33.38661"/>
        <filter val="34.38661"/>
        <filter val="3429.388"/>
        <filter val="35.38661"/>
        <filter val="353.3867"/>
        <filter val="357.3865"/>
        <filter val="36.38661"/>
        <filter val="37.38661"/>
        <filter val="375.3867"/>
        <filter val="376.3866"/>
        <filter val="38.38661"/>
        <filter val="39.38662"/>
        <filter val="392.3865"/>
        <filter val="394.3865"/>
        <filter val="4.5033"/>
        <filter val="40.3866"/>
        <filter val="403.3866"/>
        <filter val="41.38662"/>
        <filter val="42.38661"/>
        <filter val="4238.389"/>
        <filter val="429.3867"/>
        <filter val="43.38661"/>
        <filter val="435.3866"/>
        <filter val="438.3867"/>
        <filter val="44.38662"/>
        <filter val="441.3867"/>
        <filter val="448.3866"/>
        <filter val="4485.387"/>
        <filter val="45.38662"/>
        <filter val="450.3867"/>
        <filter val="452.3865"/>
        <filter val="460.3868"/>
        <filter val="47.38662"/>
        <filter val="476.3867"/>
        <filter val="4776.385"/>
        <filter val="48.38662"/>
        <filter val="49.38661"/>
        <filter val="491.3867"/>
        <filter val="496.3866"/>
        <filter val="5.427594"/>
        <filter val="50.3866"/>
        <filter val="51.38662"/>
        <filter val="52.38662"/>
        <filter val="529.3865"/>
        <filter val="54.38661"/>
        <filter val="55.38663"/>
        <filter val="56.38661"/>
        <filter val="567.3867"/>
        <filter val="57.38659"/>
        <filter val="571.3865"/>
        <filter val="58.38661"/>
        <filter val="583.3867"/>
        <filter val="59.3866"/>
        <filter val="599.3868"/>
        <filter val="6.398391"/>
        <filter val="60.38663"/>
        <filter val="61.38662"/>
        <filter val="62.38662"/>
        <filter val="63.38662"/>
        <filter val="634.3865"/>
        <filter val="635.3867"/>
        <filter val="64.3866"/>
        <filter val="65.38661"/>
        <filter val="66.38663"/>
        <filter val="664.3867"/>
        <filter val="67.3866"/>
        <filter val="69.38663"/>
        <filter val="690.3868"/>
        <filter val="7.389362"/>
        <filter val="71.3866"/>
        <filter val="73.38661"/>
        <filter val="74.38663"/>
        <filter val="753.3864"/>
        <filter val="76.3866"/>
        <filter val="765.3865"/>
        <filter val="77.38663"/>
        <filter val="79.38659"/>
        <filter val="795.3865"/>
        <filter val="8.387132"/>
        <filter val="80.3866"/>
        <filter val="81.38662"/>
        <filter val="812.3864"/>
        <filter val="84.3866"/>
        <filter val="87.38661"/>
        <filter val="88.38661"/>
        <filter val="888.3861"/>
        <filter val="9.386692"/>
        <filter val="91.3866"/>
        <filter val="936.3871"/>
        <filter val="94.3866"/>
        <filter val="942.3862"/>
        <filter val="95.38659"/>
        <filter val="97.3866"/>
        <filter val="98.38663"/>
        <filter val="99.38662"/>
        <filter val="994.3863"/>
      </filters>
    </filterColumn>
    <sortState xmlns:xlrd2="http://schemas.microsoft.com/office/spreadsheetml/2017/richdata2" ref="A4:C2581">
      <sortCondition descending="1" ref="C3:C2581"/>
    </sortState>
  </autoFilter>
  <mergeCells count="2">
    <mergeCell ref="A1:C1"/>
    <mergeCell ref="A2582:C2584"/>
  </mergeCells>
  <phoneticPr fontId="2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Microarra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裕樹 金田</dc:creator>
  <cp:lastModifiedBy>裕樹 金田</cp:lastModifiedBy>
  <cp:lastPrinted>2025-10-07T00:44:34Z</cp:lastPrinted>
  <dcterms:created xsi:type="dcterms:W3CDTF">2025-09-30T23:54:45Z</dcterms:created>
  <dcterms:modified xsi:type="dcterms:W3CDTF">2025-10-08T23:45:10Z</dcterms:modified>
</cp:coreProperties>
</file>